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19440" windowHeight="12240"/>
  </bookViews>
  <sheets>
    <sheet name="Haliotis_nacre_soluble_B_protei" sheetId="1" r:id="rId1"/>
  </sheets>
  <calcPr calcId="145621"/>
</workbook>
</file>

<file path=xl/calcChain.xml><?xml version="1.0" encoding="utf-8"?>
<calcChain xmlns="http://schemas.openxmlformats.org/spreadsheetml/2006/main">
  <c r="V423" i="1" l="1"/>
  <c r="U423" i="1"/>
  <c r="V422" i="1"/>
  <c r="U422" i="1"/>
  <c r="V421" i="1"/>
  <c r="U421" i="1"/>
  <c r="V420" i="1"/>
  <c r="U420" i="1"/>
  <c r="V419" i="1"/>
  <c r="U419" i="1"/>
  <c r="V418" i="1"/>
  <c r="U418" i="1"/>
  <c r="V417" i="1"/>
  <c r="U417" i="1"/>
  <c r="V416" i="1"/>
  <c r="U416" i="1"/>
  <c r="V415" i="1"/>
  <c r="U415" i="1"/>
  <c r="V414" i="1"/>
  <c r="U414" i="1"/>
  <c r="V413" i="1"/>
  <c r="U413" i="1"/>
  <c r="V412" i="1"/>
  <c r="U412" i="1"/>
  <c r="V411" i="1"/>
  <c r="U411" i="1"/>
  <c r="V410" i="1"/>
  <c r="U410" i="1"/>
  <c r="V409" i="1"/>
  <c r="U409" i="1"/>
  <c r="V408" i="1"/>
  <c r="U408" i="1"/>
  <c r="V407" i="1"/>
  <c r="U407" i="1"/>
  <c r="V406" i="1"/>
  <c r="U406" i="1"/>
  <c r="V405" i="1"/>
  <c r="U405" i="1"/>
  <c r="V404" i="1"/>
  <c r="U404" i="1"/>
  <c r="V403" i="1"/>
  <c r="U403" i="1"/>
  <c r="V402" i="1"/>
  <c r="U402" i="1"/>
  <c r="V401" i="1"/>
  <c r="U401" i="1"/>
  <c r="V400" i="1"/>
  <c r="U400" i="1"/>
  <c r="V399" i="1"/>
  <c r="U399" i="1"/>
  <c r="V398" i="1"/>
  <c r="U398" i="1"/>
  <c r="V397" i="1"/>
  <c r="U397" i="1"/>
  <c r="V396" i="1"/>
  <c r="U396" i="1"/>
  <c r="V395" i="1"/>
  <c r="U395" i="1"/>
  <c r="V394" i="1"/>
  <c r="U394" i="1"/>
  <c r="V393" i="1"/>
  <c r="U393" i="1"/>
  <c r="V392" i="1"/>
  <c r="U392" i="1"/>
  <c r="V391" i="1"/>
  <c r="U391" i="1"/>
  <c r="V390" i="1"/>
  <c r="U390" i="1"/>
  <c r="V389" i="1"/>
  <c r="U389" i="1"/>
  <c r="V388" i="1"/>
  <c r="U388" i="1"/>
  <c r="V387" i="1"/>
  <c r="U387" i="1"/>
  <c r="V386" i="1"/>
  <c r="U386" i="1"/>
  <c r="V385" i="1"/>
  <c r="U385" i="1"/>
  <c r="V384" i="1"/>
  <c r="U384" i="1"/>
  <c r="V383" i="1"/>
  <c r="U383" i="1"/>
  <c r="V382" i="1"/>
  <c r="U382" i="1"/>
  <c r="V381" i="1"/>
  <c r="U381" i="1"/>
  <c r="V380" i="1"/>
  <c r="U380" i="1"/>
  <c r="V379" i="1"/>
  <c r="U379" i="1"/>
  <c r="V378" i="1"/>
  <c r="U378" i="1"/>
  <c r="V377" i="1"/>
  <c r="U377" i="1"/>
  <c r="V376" i="1"/>
  <c r="U376" i="1"/>
  <c r="V375" i="1"/>
  <c r="U375" i="1"/>
  <c r="V374" i="1"/>
  <c r="U374" i="1"/>
  <c r="V373" i="1"/>
  <c r="U373" i="1"/>
  <c r="V372" i="1"/>
  <c r="U372" i="1"/>
  <c r="V371" i="1"/>
  <c r="U371" i="1"/>
  <c r="V370" i="1"/>
  <c r="U370" i="1"/>
  <c r="V369" i="1"/>
  <c r="U369" i="1"/>
  <c r="V368" i="1"/>
  <c r="U368" i="1"/>
  <c r="V367" i="1"/>
  <c r="U367" i="1"/>
  <c r="V366" i="1"/>
  <c r="U366" i="1"/>
  <c r="V365" i="1"/>
  <c r="U365" i="1"/>
  <c r="V364" i="1"/>
  <c r="U364" i="1"/>
  <c r="U362" i="1"/>
  <c r="V363" i="1"/>
  <c r="U363" i="1"/>
  <c r="V362" i="1"/>
  <c r="V361" i="1"/>
  <c r="U361" i="1"/>
  <c r="V360" i="1" l="1"/>
  <c r="U360" i="1"/>
  <c r="V359" i="1"/>
  <c r="U359" i="1"/>
  <c r="V358" i="1"/>
  <c r="U358" i="1"/>
  <c r="V357" i="1"/>
  <c r="U357" i="1"/>
  <c r="V356" i="1"/>
  <c r="U356" i="1"/>
  <c r="V355" i="1"/>
  <c r="U355" i="1"/>
  <c r="V354" i="1"/>
  <c r="U354" i="1"/>
  <c r="V353" i="1"/>
  <c r="U353" i="1"/>
  <c r="V352" i="1"/>
  <c r="U352" i="1"/>
  <c r="V351" i="1"/>
  <c r="U351" i="1"/>
  <c r="V350" i="1"/>
  <c r="U350" i="1"/>
  <c r="V349" i="1"/>
  <c r="U349" i="1"/>
  <c r="V348" i="1"/>
  <c r="U348" i="1"/>
  <c r="V347" i="1"/>
  <c r="U347" i="1"/>
  <c r="V346" i="1"/>
  <c r="U346" i="1"/>
  <c r="V345" i="1"/>
  <c r="U345" i="1"/>
  <c r="V344" i="1"/>
  <c r="U344" i="1"/>
  <c r="V343" i="1"/>
  <c r="U343" i="1"/>
  <c r="V341" i="1"/>
  <c r="U341" i="1"/>
  <c r="V339" i="1"/>
  <c r="U339" i="1"/>
  <c r="V338" i="1"/>
  <c r="U338" i="1"/>
  <c r="V337" i="1"/>
  <c r="U337" i="1"/>
  <c r="V336" i="1"/>
  <c r="U336" i="1"/>
  <c r="V335" i="1"/>
  <c r="U335" i="1"/>
  <c r="V334" i="1"/>
  <c r="U334" i="1"/>
  <c r="V333" i="1"/>
  <c r="U333" i="1"/>
  <c r="V332" i="1"/>
  <c r="U332" i="1"/>
  <c r="V331" i="1"/>
  <c r="U331" i="1"/>
  <c r="V330" i="1"/>
  <c r="U330" i="1"/>
  <c r="V329" i="1"/>
  <c r="U329" i="1"/>
  <c r="V328" i="1"/>
  <c r="U328" i="1"/>
  <c r="V327" i="1"/>
  <c r="U327" i="1"/>
  <c r="V326" i="1"/>
  <c r="U326" i="1"/>
  <c r="V325" i="1"/>
  <c r="U325" i="1"/>
  <c r="V324" i="1"/>
  <c r="U324" i="1"/>
  <c r="V323" i="1"/>
  <c r="U323" i="1"/>
  <c r="V322" i="1"/>
  <c r="U322" i="1"/>
  <c r="V321" i="1"/>
  <c r="U321" i="1"/>
  <c r="V320" i="1"/>
  <c r="U320" i="1"/>
  <c r="V319" i="1"/>
  <c r="U319" i="1"/>
  <c r="V318" i="1"/>
  <c r="U318" i="1"/>
  <c r="V317" i="1"/>
  <c r="U317" i="1"/>
  <c r="V316" i="1"/>
  <c r="U316" i="1"/>
  <c r="V315" i="1"/>
  <c r="U315" i="1"/>
  <c r="V314" i="1"/>
  <c r="U314" i="1"/>
  <c r="V313" i="1"/>
  <c r="U313" i="1"/>
  <c r="V312" i="1"/>
  <c r="U312" i="1"/>
  <c r="V311" i="1"/>
  <c r="U311" i="1"/>
  <c r="V310" i="1"/>
  <c r="U310" i="1"/>
  <c r="V309" i="1"/>
  <c r="U309" i="1"/>
  <c r="V308" i="1"/>
  <c r="U308" i="1"/>
  <c r="V307" i="1"/>
  <c r="U307" i="1"/>
  <c r="V306" i="1"/>
  <c r="U306" i="1"/>
  <c r="V305" i="1"/>
  <c r="U305" i="1"/>
  <c r="V304" i="1"/>
  <c r="U304" i="1"/>
  <c r="V303" i="1"/>
  <c r="U303" i="1"/>
  <c r="V302" i="1"/>
  <c r="U302" i="1"/>
  <c r="V301" i="1"/>
  <c r="U301" i="1"/>
  <c r="V300" i="1"/>
  <c r="U300" i="1"/>
  <c r="V299" i="1"/>
  <c r="U299" i="1"/>
  <c r="V298" i="1"/>
  <c r="U298" i="1"/>
  <c r="V297" i="1"/>
  <c r="U297" i="1"/>
  <c r="V296" i="1"/>
  <c r="U296" i="1"/>
  <c r="V295" i="1"/>
  <c r="U295" i="1"/>
  <c r="V294" i="1"/>
  <c r="U294" i="1"/>
  <c r="V293" i="1"/>
  <c r="U293" i="1"/>
  <c r="V292" i="1"/>
  <c r="U292" i="1"/>
  <c r="V291" i="1"/>
  <c r="U291" i="1"/>
  <c r="V290" i="1" l="1"/>
  <c r="U290" i="1"/>
  <c r="V289" i="1"/>
  <c r="U289" i="1"/>
  <c r="V288" i="1"/>
  <c r="U288" i="1"/>
  <c r="V287" i="1"/>
  <c r="U287" i="1"/>
  <c r="V286" i="1"/>
  <c r="U286" i="1"/>
  <c r="V285" i="1"/>
  <c r="U285" i="1"/>
  <c r="V284" i="1"/>
  <c r="U284" i="1"/>
  <c r="V283" i="1"/>
  <c r="U283" i="1"/>
  <c r="V282" i="1"/>
  <c r="U282" i="1"/>
  <c r="V281" i="1"/>
  <c r="U281" i="1"/>
  <c r="V280" i="1"/>
  <c r="U280" i="1"/>
  <c r="V279" i="1"/>
  <c r="U279" i="1"/>
  <c r="V278" i="1"/>
  <c r="U278" i="1"/>
  <c r="V277" i="1"/>
  <c r="U277" i="1"/>
  <c r="V276" i="1"/>
  <c r="U276" i="1"/>
  <c r="V275" i="1"/>
  <c r="U275" i="1"/>
  <c r="V274" i="1"/>
  <c r="U274" i="1"/>
  <c r="V273" i="1"/>
  <c r="U273" i="1"/>
  <c r="V272" i="1"/>
  <c r="U272" i="1"/>
  <c r="V270" i="1"/>
  <c r="U270" i="1"/>
  <c r="V269" i="1"/>
  <c r="U269" i="1"/>
  <c r="V268" i="1"/>
  <c r="U268" i="1"/>
  <c r="V267" i="1"/>
  <c r="U267" i="1"/>
  <c r="V266" i="1"/>
  <c r="U266" i="1"/>
  <c r="V265" i="1"/>
  <c r="U265" i="1"/>
  <c r="V264" i="1"/>
  <c r="U264" i="1"/>
  <c r="V263" i="1"/>
  <c r="U263" i="1"/>
  <c r="V262" i="1"/>
  <c r="U262" i="1"/>
  <c r="V261" i="1"/>
  <c r="U261" i="1"/>
  <c r="V260" i="1" l="1"/>
  <c r="U260" i="1"/>
  <c r="V259" i="1"/>
  <c r="U259" i="1"/>
  <c r="V258" i="1"/>
  <c r="U258" i="1"/>
  <c r="V257" i="1"/>
  <c r="U257" i="1"/>
  <c r="V256" i="1"/>
  <c r="U256" i="1"/>
  <c r="V255" i="1"/>
  <c r="U255" i="1"/>
  <c r="V254" i="1"/>
  <c r="U254" i="1"/>
  <c r="V253" i="1"/>
  <c r="U253" i="1"/>
  <c r="V252" i="1"/>
  <c r="U252" i="1"/>
  <c r="V251" i="1"/>
  <c r="U251" i="1"/>
  <c r="V250" i="1"/>
  <c r="U250" i="1"/>
  <c r="V249" i="1"/>
  <c r="U249" i="1"/>
  <c r="V248" i="1"/>
  <c r="U248" i="1"/>
  <c r="V247" i="1"/>
  <c r="U247" i="1"/>
  <c r="V246" i="1"/>
  <c r="U246" i="1"/>
  <c r="V245" i="1"/>
  <c r="U245" i="1"/>
  <c r="V244" i="1"/>
  <c r="U244" i="1"/>
  <c r="V243" i="1"/>
  <c r="U243" i="1"/>
  <c r="V242" i="1"/>
  <c r="U242" i="1"/>
  <c r="V241" i="1"/>
  <c r="U241" i="1"/>
  <c r="V240" i="1" l="1"/>
  <c r="U240" i="1"/>
  <c r="V239" i="1"/>
  <c r="U239" i="1"/>
  <c r="V238" i="1"/>
  <c r="U238" i="1"/>
  <c r="V237" i="1"/>
  <c r="U237" i="1"/>
  <c r="V236" i="1"/>
  <c r="U236" i="1"/>
  <c r="V235" i="1"/>
  <c r="U235" i="1"/>
  <c r="V234" i="1"/>
  <c r="U234" i="1"/>
  <c r="V233" i="1"/>
  <c r="U233" i="1"/>
  <c r="V232" i="1"/>
  <c r="U232" i="1"/>
  <c r="V231" i="1"/>
  <c r="U231" i="1"/>
  <c r="V230" i="1"/>
  <c r="U230" i="1"/>
  <c r="V229" i="1"/>
  <c r="U229" i="1"/>
  <c r="V228" i="1"/>
  <c r="U228" i="1"/>
  <c r="V227" i="1"/>
  <c r="U227" i="1"/>
  <c r="V226" i="1"/>
  <c r="U226" i="1"/>
  <c r="V225" i="1"/>
  <c r="U225" i="1"/>
  <c r="V224" i="1"/>
  <c r="U224" i="1"/>
  <c r="V223" i="1"/>
  <c r="U223" i="1"/>
  <c r="V222" i="1"/>
  <c r="U222" i="1"/>
  <c r="V221" i="1"/>
  <c r="U221" i="1"/>
  <c r="V220" i="1"/>
  <c r="U220" i="1"/>
  <c r="V219" i="1"/>
  <c r="U219" i="1"/>
  <c r="V218" i="1"/>
  <c r="U218" i="1"/>
  <c r="V217" i="1"/>
  <c r="U217" i="1"/>
  <c r="V216" i="1"/>
  <c r="U216" i="1"/>
  <c r="V215" i="1"/>
  <c r="U215" i="1"/>
  <c r="V214" i="1"/>
  <c r="U214" i="1"/>
  <c r="V213" i="1"/>
  <c r="U213" i="1"/>
  <c r="V212" i="1"/>
  <c r="U212" i="1"/>
  <c r="V211" i="1"/>
  <c r="U211" i="1"/>
  <c r="V210" i="1" l="1"/>
  <c r="U210" i="1"/>
  <c r="V209" i="1"/>
  <c r="U209" i="1"/>
  <c r="V208" i="1"/>
  <c r="U208" i="1"/>
  <c r="V207" i="1"/>
  <c r="U207" i="1"/>
  <c r="V206" i="1"/>
  <c r="U206" i="1"/>
  <c r="V205" i="1"/>
  <c r="U205" i="1"/>
  <c r="V204" i="1"/>
  <c r="U204" i="1"/>
  <c r="V203" i="1"/>
  <c r="U203" i="1"/>
  <c r="V202" i="1"/>
  <c r="U202" i="1"/>
  <c r="V201" i="1"/>
  <c r="U201" i="1"/>
  <c r="V200" i="1"/>
  <c r="U200" i="1"/>
  <c r="V199" i="1"/>
  <c r="U199" i="1"/>
  <c r="V198" i="1"/>
  <c r="U198" i="1"/>
  <c r="V197" i="1"/>
  <c r="U197" i="1"/>
  <c r="V196" i="1"/>
  <c r="U196" i="1"/>
  <c r="V195" i="1"/>
  <c r="U195" i="1"/>
  <c r="V194" i="1"/>
  <c r="U194" i="1"/>
  <c r="V193" i="1"/>
  <c r="U193" i="1"/>
  <c r="V192" i="1"/>
  <c r="U192" i="1"/>
  <c r="V191" i="1"/>
  <c r="U191" i="1"/>
  <c r="V190" i="1"/>
  <c r="U190" i="1"/>
  <c r="V189" i="1"/>
  <c r="U189" i="1"/>
  <c r="V188" i="1"/>
  <c r="U188" i="1"/>
  <c r="V187" i="1"/>
  <c r="U187" i="1"/>
  <c r="V186" i="1"/>
  <c r="U186" i="1"/>
  <c r="V185" i="1"/>
  <c r="U185" i="1"/>
  <c r="V184" i="1"/>
  <c r="U184" i="1"/>
  <c r="V182" i="1"/>
  <c r="U182" i="1"/>
  <c r="V181" i="1"/>
  <c r="U181" i="1"/>
  <c r="V180" i="1"/>
  <c r="U180" i="1"/>
  <c r="V179" i="1"/>
  <c r="U179" i="1"/>
  <c r="V178" i="1"/>
  <c r="U178" i="1"/>
  <c r="V177" i="1"/>
  <c r="U177" i="1"/>
  <c r="V176" i="1"/>
  <c r="U176" i="1"/>
  <c r="V175" i="1"/>
  <c r="U175" i="1"/>
  <c r="V174" i="1"/>
  <c r="U174" i="1"/>
  <c r="V173" i="1"/>
  <c r="U173" i="1"/>
  <c r="V172" i="1"/>
  <c r="U172" i="1"/>
  <c r="V171" i="1"/>
  <c r="U171" i="1"/>
  <c r="V170" i="1"/>
  <c r="U170" i="1"/>
  <c r="V169" i="1"/>
  <c r="U169" i="1"/>
  <c r="V168" i="1"/>
  <c r="U168" i="1"/>
  <c r="V167" i="1"/>
  <c r="U167" i="1"/>
  <c r="V166" i="1"/>
  <c r="U166" i="1"/>
  <c r="V165" i="1"/>
  <c r="U165" i="1"/>
  <c r="V164" i="1"/>
  <c r="U164" i="1"/>
  <c r="V163" i="1"/>
  <c r="U163" i="1"/>
  <c r="V162" i="1"/>
  <c r="U162" i="1"/>
  <c r="V161" i="1"/>
  <c r="U161" i="1"/>
  <c r="V160" i="1"/>
  <c r="U160" i="1"/>
  <c r="V159" i="1"/>
  <c r="U159" i="1"/>
  <c r="V158" i="1"/>
  <c r="U158" i="1"/>
  <c r="V157" i="1"/>
  <c r="U157" i="1"/>
  <c r="V156" i="1"/>
  <c r="U156" i="1"/>
  <c r="V155" i="1"/>
  <c r="U155" i="1"/>
  <c r="V154" i="1"/>
  <c r="U154" i="1"/>
  <c r="V153" i="1"/>
  <c r="U153" i="1"/>
  <c r="V152" i="1"/>
  <c r="U152" i="1"/>
  <c r="V151" i="1"/>
  <c r="U151" i="1"/>
  <c r="V149" i="1"/>
  <c r="U149" i="1"/>
  <c r="V148" i="1"/>
  <c r="U148" i="1"/>
  <c r="V147" i="1"/>
  <c r="U147" i="1"/>
  <c r="V146" i="1"/>
  <c r="U146" i="1"/>
  <c r="V145" i="1"/>
  <c r="U145" i="1"/>
  <c r="V144" i="1"/>
  <c r="U144" i="1"/>
  <c r="V143" i="1"/>
  <c r="U143" i="1"/>
  <c r="V142" i="1"/>
  <c r="U142" i="1"/>
  <c r="V141" i="1"/>
  <c r="U141" i="1"/>
  <c r="V140" i="1"/>
  <c r="U140" i="1"/>
  <c r="V139" i="1"/>
  <c r="U139" i="1"/>
  <c r="V138" i="1"/>
  <c r="U138" i="1"/>
  <c r="V137" i="1"/>
  <c r="U137" i="1"/>
  <c r="V136" i="1"/>
  <c r="U136" i="1"/>
  <c r="V135" i="1"/>
  <c r="U135" i="1"/>
  <c r="V134" i="1"/>
  <c r="U134" i="1"/>
  <c r="V133" i="1"/>
  <c r="U133" i="1"/>
  <c r="V132" i="1"/>
  <c r="U132" i="1"/>
  <c r="V131" i="1"/>
  <c r="U131" i="1"/>
  <c r="V130" i="1"/>
  <c r="U130" i="1"/>
  <c r="V129" i="1"/>
  <c r="U129" i="1"/>
  <c r="V128" i="1"/>
  <c r="U128" i="1"/>
  <c r="V127" i="1"/>
  <c r="U127" i="1"/>
  <c r="V126" i="1"/>
  <c r="U126" i="1"/>
  <c r="V125" i="1"/>
  <c r="U125" i="1"/>
  <c r="V124" i="1"/>
  <c r="U124" i="1"/>
  <c r="V123" i="1"/>
  <c r="U123" i="1"/>
  <c r="V122" i="1"/>
  <c r="U122" i="1"/>
  <c r="V121" i="1"/>
  <c r="U121" i="1"/>
  <c r="V120" i="1"/>
  <c r="U120" i="1"/>
  <c r="V119" i="1"/>
  <c r="U119" i="1"/>
  <c r="V118" i="1"/>
  <c r="U118" i="1"/>
  <c r="V117" i="1"/>
  <c r="U117" i="1"/>
  <c r="V116" i="1"/>
  <c r="U116" i="1"/>
  <c r="V115" i="1"/>
  <c r="U115" i="1"/>
  <c r="V114" i="1"/>
  <c r="U114" i="1"/>
  <c r="V113" i="1"/>
  <c r="U113" i="1"/>
  <c r="V112" i="1"/>
  <c r="U112" i="1"/>
  <c r="V111" i="1"/>
  <c r="U111" i="1"/>
  <c r="V110" i="1"/>
  <c r="U110" i="1"/>
  <c r="V109" i="1"/>
  <c r="U109" i="1"/>
  <c r="V108" i="1"/>
  <c r="U108" i="1"/>
  <c r="V107" i="1"/>
  <c r="U107" i="1"/>
  <c r="V106" i="1"/>
  <c r="U106" i="1"/>
  <c r="V105" i="1"/>
  <c r="U105" i="1"/>
  <c r="V104" i="1"/>
  <c r="U104" i="1"/>
  <c r="V103" i="1"/>
  <c r="U103" i="1"/>
  <c r="V102" i="1"/>
  <c r="U102" i="1"/>
  <c r="V101" i="1"/>
  <c r="U101" i="1"/>
  <c r="V100" i="1"/>
  <c r="U100" i="1"/>
  <c r="V99" i="1"/>
  <c r="U99" i="1"/>
  <c r="V98" i="1"/>
  <c r="U98" i="1"/>
  <c r="V97" i="1"/>
  <c r="U97" i="1"/>
  <c r="V96" i="1"/>
  <c r="U96" i="1"/>
  <c r="V95" i="1"/>
  <c r="U95" i="1"/>
  <c r="V94" i="1"/>
  <c r="U94" i="1"/>
  <c r="V93" i="1"/>
  <c r="U93" i="1"/>
  <c r="V92" i="1"/>
  <c r="U92" i="1"/>
  <c r="V91" i="1"/>
  <c r="U91" i="1"/>
  <c r="V90" i="1"/>
  <c r="U90" i="1"/>
  <c r="V89" i="1"/>
  <c r="U89" i="1"/>
  <c r="V88" i="1"/>
  <c r="U88" i="1"/>
  <c r="V87" i="1"/>
  <c r="U87" i="1"/>
  <c r="V86" i="1"/>
  <c r="U86" i="1"/>
  <c r="V85" i="1"/>
  <c r="U85" i="1"/>
  <c r="V84" i="1"/>
  <c r="U84" i="1"/>
  <c r="V83" i="1"/>
  <c r="U83" i="1"/>
  <c r="V82" i="1"/>
  <c r="U82" i="1"/>
  <c r="V81" i="1"/>
  <c r="U81" i="1"/>
  <c r="V79" i="1"/>
  <c r="U79" i="1"/>
  <c r="V78" i="1"/>
  <c r="U78" i="1"/>
  <c r="V77" i="1"/>
  <c r="U77" i="1"/>
  <c r="V76" i="1"/>
  <c r="U76" i="1"/>
  <c r="V75" i="1"/>
  <c r="U75" i="1"/>
  <c r="V74" i="1"/>
  <c r="U74" i="1"/>
  <c r="V73" i="1"/>
  <c r="U73" i="1"/>
  <c r="V72" i="1"/>
  <c r="U72" i="1"/>
  <c r="V71" i="1"/>
  <c r="U71" i="1"/>
  <c r="V80" i="1"/>
  <c r="U80" i="1"/>
  <c r="V70" i="1"/>
  <c r="U70" i="1"/>
  <c r="V69" i="1"/>
  <c r="U69" i="1"/>
  <c r="V68" i="1"/>
  <c r="U68" i="1"/>
  <c r="V67" i="1"/>
  <c r="U67" i="1"/>
  <c r="V66" i="1"/>
  <c r="U66" i="1"/>
  <c r="V65" i="1"/>
  <c r="U65" i="1"/>
  <c r="V64" i="1" l="1"/>
  <c r="U64" i="1"/>
  <c r="V63" i="1"/>
  <c r="U63" i="1"/>
  <c r="V62" i="1"/>
  <c r="U62" i="1"/>
  <c r="V61" i="1"/>
  <c r="U61" i="1"/>
  <c r="V60" i="1" l="1"/>
  <c r="U60" i="1"/>
  <c r="V59" i="1"/>
  <c r="U59" i="1"/>
  <c r="V58" i="1"/>
  <c r="U58" i="1"/>
  <c r="V57" i="1"/>
  <c r="U57" i="1"/>
  <c r="V56" i="1"/>
  <c r="U56" i="1"/>
  <c r="V55" i="1"/>
  <c r="U55" i="1"/>
  <c r="V54" i="1"/>
  <c r="U54" i="1"/>
  <c r="V53" i="1"/>
  <c r="U53" i="1"/>
  <c r="V52" i="1"/>
  <c r="U52" i="1"/>
  <c r="V51" i="1"/>
  <c r="U51" i="1"/>
  <c r="V50" i="1"/>
  <c r="U50" i="1"/>
  <c r="V49" i="1"/>
  <c r="U49" i="1"/>
  <c r="V48" i="1"/>
  <c r="U48" i="1"/>
  <c r="V47" i="1"/>
  <c r="U47" i="1"/>
  <c r="V46" i="1"/>
  <c r="U46" i="1"/>
  <c r="V45" i="1"/>
  <c r="U45" i="1"/>
  <c r="V44" i="1"/>
  <c r="U44" i="1"/>
  <c r="V41" i="1"/>
  <c r="U41" i="1"/>
  <c r="V340" i="1"/>
  <c r="U340" i="1"/>
  <c r="V150" i="1"/>
  <c r="U150" i="1"/>
  <c r="V342" i="1"/>
  <c r="U342" i="1"/>
  <c r="V40" i="1"/>
  <c r="U40" i="1"/>
  <c r="V39" i="1"/>
  <c r="U39" i="1"/>
  <c r="V38" i="1"/>
  <c r="U38" i="1"/>
  <c r="V37" i="1"/>
  <c r="U37" i="1"/>
  <c r="V36" i="1"/>
  <c r="U36" i="1"/>
  <c r="V35" i="1"/>
  <c r="U35" i="1"/>
  <c r="V34" i="1"/>
  <c r="U34" i="1"/>
  <c r="V33" i="1"/>
  <c r="U33" i="1"/>
  <c r="V32" i="1"/>
  <c r="U32" i="1"/>
  <c r="V31" i="1"/>
  <c r="U31" i="1"/>
  <c r="V183" i="1"/>
  <c r="U183" i="1"/>
  <c r="V30" i="1"/>
  <c r="U30" i="1"/>
  <c r="V29" i="1"/>
  <c r="U29" i="1"/>
  <c r="V28" i="1"/>
  <c r="U28" i="1"/>
  <c r="V27" i="1"/>
  <c r="U27" i="1"/>
  <c r="V26" i="1"/>
  <c r="U26" i="1"/>
  <c r="V25" i="1"/>
  <c r="U25" i="1"/>
  <c r="V24" i="1"/>
  <c r="U24" i="1"/>
  <c r="V23" i="1"/>
  <c r="U23" i="1"/>
  <c r="V22" i="1"/>
  <c r="U22" i="1"/>
  <c r="V21" i="1"/>
  <c r="U21" i="1"/>
  <c r="V20" i="1" l="1"/>
  <c r="U20" i="1"/>
  <c r="V19" i="1"/>
  <c r="U19" i="1"/>
  <c r="V17" i="1"/>
  <c r="U17" i="1"/>
  <c r="V16" i="1"/>
  <c r="U16" i="1"/>
  <c r="V15" i="1"/>
  <c r="U15" i="1"/>
  <c r="V14" i="1"/>
  <c r="U14" i="1"/>
  <c r="V13" i="1"/>
  <c r="U13" i="1"/>
  <c r="V12" i="1"/>
  <c r="U12" i="1"/>
  <c r="V11" i="1"/>
  <c r="U11" i="1"/>
  <c r="V10" i="1"/>
  <c r="U10" i="1"/>
  <c r="V9" i="1"/>
  <c r="U9" i="1"/>
  <c r="V8" i="1"/>
  <c r="U8" i="1"/>
  <c r="V7" i="1"/>
  <c r="U7" i="1"/>
  <c r="V271" i="1"/>
  <c r="U271" i="1"/>
  <c r="V6" i="1"/>
  <c r="U6" i="1"/>
  <c r="V5" i="1"/>
  <c r="U5" i="1"/>
  <c r="V4" i="1"/>
  <c r="U4" i="1"/>
  <c r="V3" i="1"/>
  <c r="U3" i="1"/>
  <c r="V2" i="1"/>
  <c r="U2" i="1"/>
  <c r="T423" i="1"/>
</calcChain>
</file>

<file path=xl/sharedStrings.xml><?xml version="1.0" encoding="utf-8"?>
<sst xmlns="http://schemas.openxmlformats.org/spreadsheetml/2006/main" count="2431" uniqueCount="1558">
  <si>
    <t>Protein IDs</t>
  </si>
  <si>
    <t>Majority protein IDs</t>
  </si>
  <si>
    <t>Peptide counts (all)</t>
  </si>
  <si>
    <t>Peptide counts (razor+unique)</t>
  </si>
  <si>
    <t>Peptide counts (unique)</t>
  </si>
  <si>
    <t>Fasta headers</t>
  </si>
  <si>
    <t>Number of proteins</t>
  </si>
  <si>
    <t>Peptides</t>
  </si>
  <si>
    <t>Razor + unique peptides</t>
  </si>
  <si>
    <t>Unique peptides</t>
  </si>
  <si>
    <t>Sequence coverage [%]</t>
  </si>
  <si>
    <t>Unique + razor sequence coverage [%]</t>
  </si>
  <si>
    <t>Unique sequence coverage [%]</t>
  </si>
  <si>
    <t>Mol. weight [kDa]</t>
  </si>
  <si>
    <t>Sequence length</t>
  </si>
  <si>
    <t>Sequence lengths</t>
  </si>
  <si>
    <t>Q-value</t>
  </si>
  <si>
    <t>Score</t>
  </si>
  <si>
    <t>Intensity</t>
  </si>
  <si>
    <t>iBAQ</t>
  </si>
  <si>
    <t>MS/MS Count</t>
  </si>
  <si>
    <t>Oxidation (M) site IDs</t>
  </si>
  <si>
    <t>Phospho (STY) site IDs</t>
  </si>
  <si>
    <t>Oxidation (M) site positions</t>
  </si>
  <si>
    <t>Phospho (STY) site positions</t>
  </si>
  <si>
    <t>1;1;1;1;1</t>
  </si>
  <si>
    <t>Haliotis_sp_Tri_60358_c0_g1_i1;comp100296_c0_seq2_4 len=1285 path=[1:0-265 5597:266-286 5625:287-300 302:301-312 314:313-373 375:374-376 378:377-486 5775:487-494 496:495-793 795:794-794 796:795-810 812:811-841 5887:842-860 862:861-878 880:879-930 932:931-948 950:949-1067 1069:1068-1086 1088:1087-1137 5998:1138-1196 1198:1197-1214 1216:1215-1264 3830:1265-1284];comp100296_c0_seq3_4 len=1363 path=[1:0-265 5597:266-286 5625:287-300 302:301-312 314:313-373 375:374-376 378:377-486 5775:487-494 496:495-793 795:794-794 796:795-810 812:811-841 5887:842-860 862:861-878 880:879-930 932:931-948 950:949-1067 1069:1068-1086 1088:1087-1137 5998:1138-1196 1198:1197-1214 1216:1215-1264 1266:1265-1284 6064:1285-1288 1290:1289-1290 1292:1291-1339 6091:1340-1362];comp100296_c0_seq1_4 len=1466 path=[1:0-265 5597:266-286 5625:287-300 302:301-312 314:313-373 375:374-376 378:377-486 5775:487-494 496:495-793 795:794-794 796:795-810 812:811-841 5887:842-860 862:861-878 880:879-930 932:931-948 950:949-1067 1069:1068-1086 1088:1087-1137 5998:1138-1196 1198:1197-1214 1216:1215-1264 1266:1265-1284 6064:1285-1288 1290:1289-1290 1292:1291-1339 1341:1340-1353 1355:1354-1465];comp100296_c0_seq5_5 len=1475 path=[1:0-265 5597:266-286 5625:287-300 302:301-312 314:313-373 5679:374-376 3118:377-419 3161:420-424 3166:425-541 3283:542-563 375:564-566 378:567-676 5775:677-684 496:685-983 795:984-984 796:985-1000 812:1001-1031 5887:1032-1050 862:1051-1068 880:1069-1120 932:1121-1138 950:1139-1257 1069:1258-1276 1088:1277-1327 5998:1328-1386 1198:1387-1404 1216:1405-1454 3830:1455-1474];comp100296_c0_seq7_5 len=1553 path=[1:0-265 5597:266-286 5625:287-300 302:301-312 314:313-373 5679:374-376 3118:377-419 3161:420-424 3166:425-541 3283:542-563 375:564-566 378:567-676 5775:677-684 496:685-983 795:984-984 796:985-1000 812:1001-1031 5887:1032-1050 862:1051-1068 880:1069-1120 932:1121-1138 950:1139-1257 1069:1258-1276 1088:1277-1327 5998:1328-1386 1198:1387-1404 1216:1405-1454 1266:1455-1474 6064:1475-1478 1290:1479-1480 1292:1481-1529 6091:1530-1552];comp100296_c0_seq6_4 len=1558 path=[1:0-265 5597:266-286 5625:287-300 302:301-312 314:313-373 375:374-376 378:377-486 5775:487-494 496:495-793 795:794-794 796:795-810 812:811-841 5887:842-860 862:861-878 880:879-930 932:931-948 950:949-1067 1069:1068-1086 1088:1087-1137 5998:1138-1196 1198:1197-1214 1216:1215-1264 1266:1265-1284 6064:1285-1288 1290:1289-1290 1292:1291-1339 6092:1340-1340 3328:1341-1431 1341:1432-1445 1355:1446-1557];comp100296_c0_seq8_5 len=1656 path=[1:0-265 5597:266-286 5625:287-300 302:301-312 314:313-373 5679:374-376 3118:377-419 3161:420-424 3166:425-541 3283:542-563 375:564-566 378:567-676 5775:677-684 496:685-983 795:984-984 796:985-1000 812:1001-1031 5887:1032-1050 862:1051-1068 880:1069-1120 932:1121-1138 950:1139-1257 1069:1258-1276 1088:1277-1327 5998:1328-1386 1198:1387-1404 1216:1405-1454 1266:1455-1474 6064:1475-1478 1290:1479-1480 1292:1481-1529 1341:1530-1543 1355:1544-1655];comp100296_c0_seq4_5 len=1748 path=[1:0-265 5597:266-286 5625:287-300 302:301-312 314:313-373 5679:374-376 3118:377-419 3161:420-424 3166:425-541 3283:542-563 375:564-566 378:567-676 5775:677-684 496:685-983 795:984-984 796:985-1000 812:1001-1031 5887:1032-1050 862:1051-1068 880:1069-1120 932:1121-1138 950:1139-1257 1069:1258-1276 1088:1277-1327 5998:1328-1386 1198:1387-1404 1216:1405-1454 1266:1455-1474 6064:1475-1478 1290:1479-1480 1292:1481-1529 6092:1530-1530 3328:1531-1621 1341:1622-1635 1355:1636-1747]</t>
  </si>
  <si>
    <t>2;2;2;2;2;2;2;2;2</t>
  </si>
  <si>
    <t>&gt;Haliotis_sp_Tri_60358_c0_g1_i1;&gt;comp100296_c0_seq2_4 len=1285 path=[1:0-265 5597:266-286 5625:287-300 302:301-312 314:313-373 375:374-376 378:377-486 5775:487-494 496:495-793 795:794-794 796:795-810 812:811-841 5887:842-860 862:861-878 880:879-930 932:931</t>
  </si>
  <si>
    <t>330;428;454;488;492;518;519;552;583</t>
  </si>
  <si>
    <t>comp148966_c0_seq1_4 len=408 path=[386:0-407];Haliotis_sp_Tri_53506_c0_g1_i1;comp45831_c0_seq1_1 len=497 path=[475:0-496];comp100582_c0_seq1_5 len=631 path=[18200:0-22 236:23-630]</t>
  </si>
  <si>
    <t>2;2;2;2</t>
  </si>
  <si>
    <t>&gt;comp148966_c0_seq1_4 len=408 path=[386:0-407];&gt;Haliotis_sp_Tri_53506_c0_g1_i1;&gt;comp45831_c0_seq1_1 len=497 path=[475:0-496];&gt;comp100582_c0_seq1_5 len=631 path=[18200:0-22 236:23-630]</t>
  </si>
  <si>
    <t>136;164;166;211</t>
  </si>
  <si>
    <t>1;1;1;1;1;1</t>
  </si>
  <si>
    <t>Haliotis_sp_idb_22145_c0_g1_i1;comp101254_c0_seq1_3 len=2326 path=[1:0-118 6771:119-257 6801:258-276 278:277-301 6835:302-1057 1059:1058-1060 1062:1061-2097 7204:2098-2118 2120:2119-2174 7242:2175-2177 7245:2178-2192 7260:2193-2296 7349:2297-2303 7337:2304-2315 4903:2316-2325];comp101254_c0_seq2_3 len=2417 path=[1:0-118 6771:119-257 6801:258-276 278:277-301 6835:302-1057 1059:1058-1060 1062:1061-2097 7204:2098-2118 2120:2119-2174 7242:2175-2177 7245:2178-2192 7260:2193-2296 7349:2297-2303 7337:2304-2315 2317:2316-2327 2329:2328-2340 7357:2341-2353 2355:2354-2416];Haliotis_sp_idb_11270_c0_g1_i1;tr|C1KC84|C1KC84_HALDV Heat shock inducible protein 70 OS=Haliotis diversicolor PE=2 SV=1;comp93111_c0_seq1_5 len=3363 path=[29:0-40 7572:41-49 78:50-639 7684:640-652 681:653-663 692:664-701 730:702-705 734:706-2191 7821:2192-2206 2235:2207-2215 2244:2216-3362];comp89276_c1_seq1_4 len=1556 path=[1649:0-10 1660:11-620 2270:621-633 2283:634-701 2351:702-711 2361:712-1555];tr|A6N8F3|A6N8F3_HALAI Hsp70 (Fragment) OS=Haliotis asinina PE=2 SV=1</t>
  </si>
  <si>
    <t>Haliotis_sp_idb_22145_c0_g1_i1;comp101254_c0_seq1_3 len=2326 path=[1:0-118 6771:119-257 6801:258-276 278:277-301 6835:302-1057 1059:1058-1060 1062:1061-2097 7204:2098-2118 2120:2119-2174 7242:2175-2177 7245:2178-2192 7260:2193-2296 7349:2297-2303 7337:2304-2315 4903:2316-2325];comp101254_c0_seq2_3 len=2417 path=[1:0-118 6771:119-257 6801:258-276 278:277-301 6835:302-1057 1059:1058-1060 1062:1061-2097 7204:2098-2118 2120:2119-2174 7242:2175-2177 7245:2178-2192 7260:2193-2296 7349:2297-2303 7337:2304-2315 2317:2316-2327 2329:2328-2340 7357:2341-2353 2355:2354-2416];Haliotis_sp_idb_11270_c0_g1_i1;tr|C1KC84|C1KC84_HALDV Heat shock inducible protein 70 OS=Haliotis diversicolor PE=2 SV=1;comp93111_c0_seq1_5 len=3363 path=[29:0-40 7572:41-49 78:50-639 7684:640-652 681:653-663 692:664-701 730:702-705 734:706-2191 7821:2192-2206 2235:2207-2215 2244:2216-3362]</t>
  </si>
  <si>
    <t>5;5;5;4;4;4;2;1</t>
  </si>
  <si>
    <t>2;2;2;1;2;1;2;1</t>
  </si>
  <si>
    <t>&gt;Haliotis_sp_idb_22145_c0_g1_i1;&gt;comp101254_c0_seq1_3 len=2326 path=[1:0-118 6771:119-257 6801:258-276 278:277-301 6835:302-1057 1059:1058-1060 1062:1061-2097 7204:2098-2118 2120:2119-2174 7242:2175-2177 7245:2178-2192 7260:2193-2296 7349:2297-2303 7337:23</t>
  </si>
  <si>
    <t>635;775;805;633;636;1121;518;285</t>
  </si>
  <si>
    <t>Haliotis_sp_Tri_88331_c0_g1_i1;comp101550_c1_seq1_3 len=2684 path=[2888:0-1014 3903:1015-1703 15176:1704-1706 4595:1707-1802 4691:1803-1898 15270:1899-1899 4788:1900-1901 4790:1902-2034 4923:2035-2062 10588:2063-2111 5000:2112-2247 5136:2248-2262 5151:2263-2395 5284:2396-2405 5294:2406-2560 5449:2561-2590 5479:2591-2683]</t>
  </si>
  <si>
    <t>8;8</t>
  </si>
  <si>
    <t>&gt;Haliotis_sp_Tri_88331_c0_g1_i1;&gt;comp101550_c1_seq1_3 len=2684 path=[2888:0-1014 3903:1015-1703 15176:1704-1706 4595:1707-1802 4691:1803-1898 15270:1899-1899 4788:1900-1901 4790:1902-2034 4923:2035-2062 10588:2063-2111 5000:2112-2247 5136:2248-2262 5151:22</t>
  </si>
  <si>
    <t>452;894</t>
  </si>
  <si>
    <t>comp101638_c0_seq5_5 len=1626 path=[2732:0-74 10580:75-88 10594:89-96 2829:97-107 2840:108-110 2843:111-137 7690:138-156 2889:157-160 2893:161-208 8024:209-223 10658:224-253 10688:254-275 3004:276-354 9007:355-414 3142:415-524 3252:525-1187 3915:1188-1601 10991:1602-1602 10992:1603-1625];comp101638_c0_seq1_5 len=2332 path=[2732:0-74 10580:75-88 10594:89-96 2829:97-107 2840:108-110 2843:111-137 7690:138-156 2889:157-160 2893:161-208 8024:209-223 10658:224-253 10688:254-275 3004:276-354 9007:355-414 3142:415-524 3252:525-1187 3915:1188-1601 10991:1602-1602 10993:1603-1603 10994:1604-1625 5508:1626-1658 5541:1659-1741 5624:1742-1755 11073:1756-1829 11139:1830-1875 11195:1876-1876 5759:1877-1901 5784:1902-2203 6086:2204-2224 6107:2225-2331];comp101638_c0_seq4_5 len=2759 path=[2732:0-74 10580:75-88 10594:89-96 2829:97-107 2840:108-110 2843:111-137 7690:138-156 2889:157-160 2893:161-208 8024:209-223 10658:224-253 10688:254-275 3004:276-354 9007:355-414 3142:415-524 3252:525-1187 3915:1188-1601 10991:1602-1602 10993:1603-1603 4331:1604-1810 11111:1811-1815 4543:1816-1825 4553:1826-1968 11297:1969-1971 11300:1972-1990 4718:1991-1993 4721:1994-2494 5222:2495-2758];Haliotis_sp_idb_21744_c0_g1_i1</t>
  </si>
  <si>
    <t>4;4;4;3</t>
  </si>
  <si>
    <t>&gt;comp101638_c0_seq5_5 len=1626 path=[2732:0-74 10580:75-88 10594:89-96 2829:97-107 2840:108-110 2843:111-137 7690:138-156 2889:157-160 2893:161-208 8024:209-223 10658:224-253 10688:254-275 3004:276-354 9007:355-414 3142:415-524 3252:525-1187 3915:1188-1601</t>
  </si>
  <si>
    <t>542;778;920;329</t>
  </si>
  <si>
    <t>2;3;4</t>
  </si>
  <si>
    <t>35;136;148</t>
  </si>
  <si>
    <t>comp101644_c1_seq1_1 len=1326 path=[6320:0-664 6985:665-668 6989:669-1293 7614:1294-1325]</t>
  </si>
  <si>
    <t>&gt;comp101644_c1_seq1_1 len=1326 path=[6320:0-664 6985:665-668 6989:669-1293 7614:1294-1325]</t>
  </si>
  <si>
    <t>comp101684_c0_seq3_3 len=510 path=[1367:0-355 1723:356-369 1737:370-374 1742:375-394 17269:395-415 1783:416-477 1845:478-482 18008:483-483 18009:484-486 18012:487-504 18046:505-506 18048:507-509];comp101684_c0_seq5_3 len=618 path=[1:0-156 158:157-170 17089:171-185 7816:186-482 1742:483-502 17269:503-523 1783:524-585 1845:586-590 18008:591-591 18009:592-594 18012:595-612 18046:613-614 18048:615-617]</t>
  </si>
  <si>
    <t>1;1</t>
  </si>
  <si>
    <t>&gt;comp101684_c0_seq3_3 len=510 path=[1367:0-355 1723:356-369 1737:370-374 1742:375-394 17269:395-415 1783:416-477 1845:478-482 18008:483-483 18009:484-486 18012:487-504 18046:505-506 18048:507-509];&gt;comp101684_c0_seq5_3 len=618 path=[1:0-156 158:157-170 170</t>
  </si>
  <si>
    <t>170;206</t>
  </si>
  <si>
    <t>comp101858_c3_seq18_4 len=2097 path=[10064:0-47 10112:48-189 10254:190-207 10272:208-1130 729:1131-1154 753:1155-1893 1492:1894-2096];Haliotis_sp_idb_10046_c0_g1_i1;Haliotis_sp_Tri_130852_c0_g1_i1;comp101858_c3_seq10_6 len=2289 path=[23058:0-188 23247:189-606 23665:607-615 23674:616-720 29219:721-721 29220:722-796 369:797-827 400:828-1156 729:1157-1180 11218:1181-1819 11857:1820-1840 11878:1841-2217 22023:2218-2288];comp101858_c3_seq5_6 len=2371 path=[23058:0-188 23247:189-606 23665:607-615 23674:616-720 29219:721-721 29220:722-796 369:797-827 400:828-1156 729:1157-1180 11218:1181-1819 11857:1820-1840 11878:1841-2217 12255:2218-2271 29701:2272-2311 12349:2312-2370];comp101858_c3_seq19_4 len=3604 path=[27964:0-4 5669:5-74 5739:75-114 5779:115-386 6051:387-394 6059:395-438 6103:439-546 6211:547-556 6221:557-769 6434:770-1067 28689:1068-1074 28696:1075-1083 6748:1084-1087 6752:1088-1170 6835:1171-1179 6844:1180-1250 6915:1251-1256 6921:1257-1297 27280:1298-1298 28800:1299-1347 28835:1348-1369 28857:1370-1546 7263:1547-1594 29019:1595-1600 29025:1601-1790 7507:1791-1812 7529:1813-2026 29167:2027-2033 29217:2034-2034 29218:2035-2035 29219:2036-2036 29220:2037-2111 369:2112-2142 400:2143-2471 729:2472-2495 11218:2496-3134 11857:3135-3155 11878:3156-3532 22023:3533-3603];comp101858_c3_seq13_4 len=3622 path=[27964:0-4 5669:5-74 5739:75-114 5779:115-386 6051:387-394 6059:395-438 6103:439-546 6211:547-556 6221:557-769 6434:770-1067 28689:1068-1074 28696:1075-1083 6748:1084-1087 6752:1088-1170 6835:1171-1179 6844:1180-1250 6915:1251-1256 6921:1257-1297 27280:1298-1298 28800:1299-1347 28835:1348-1369 28857:1370-1546 7263:1547-1594 29019:1595-1600 29025:1601-1790 7507:1791-1812 7529:1813-2026 29167:2027-2033 21678:2034-2052 29218:2053-2053 29219:2054-2054 29220:2055-2129 369:2130-2160 400:2161-2489 729:2490-2513 11218:2514-3152 11857:3153-3173 11878:3174-3550 22023:3551-3621];comp101858_c3_seq12_5 len=3656 path=[27964:0-4 5669:5-74 5739:75-114 5779:115-386 6051:387-394 6059:395-438 6103:439-546 6211:547-556 6221:557-769 6434:770-1067 28689:1068-1074 28696:1075-1083 6748:1084-1087 6752:1088-1170 6835:1171-1179 6844:1180-1250 6915:1251-1256 6921:1257-1297 28774:1298-1350 28800:1351-1399 28835:1400-1421 28857:1422-1598 7263:1599-1646 29019:1647-1652 29025:1653-1842 7507:1843-1864 7529:1865-2078 29167:2079-2085 29217:2086-2086 29218:2087-2087 29219:2088-2088 29220:2089-2163 369:2164-2194 400:2195-2523 729:2524-2547 11218:2548-3186 11857:3187-3207 11878:3208-3584 22023:3585-3655];comp101858_c3_seq11_5 len=3674 path=[27964:0-4 5669:5-74 5739:75-114 5779:115-386 6051:387-394 6059:395-438 6103:439-546 6211:547-556 6221:557-769 6434:770-1067 28689:1068-1074 28696:1075-1083 6748:1084-1087 6752:1088-1170 6835:1171-1179 6844:1180-1250 6915:1251-1256 6921:1257-1297 28774:1298-1350 28800:1351-1399 28835:1400-1421 28857:1422-1598 7263:1599-1646 29019:1647-1652 29025:1653-1842 7507:1843-1864 7529:1865-2078 29167:2079-2085 21678:2086-2104 29218:2105-2105 29219:2106-2106 29220:2107-2181 369:2182-2212 400:2213-2541 729:2542-2565 11218:2566-3204 11857:3205-3225 11878:3226-3602 22023:3603-3673];comp101858_c3_seq17_4 len=3686 path=[27964:0-4 5669:5-74 5739:75-114 5779:115-386 6051:387-394 6059:395-438 6103:439-546 6211:547-556 6221:557-769 6434:770-1067 28689:1068-1074 28696:1075-1083 6748:1084-1087 6752:1088-1170 6835:1171-1179 6844:1180-1250 6915:1251-1256 6921:1257-1297 27280:1298-1298 28800:1299-1347 28835:1348-1369 28857:1370-1546 7263:1547-1594 29019:1595-1600 29025:1601-1790 7507:1791-1812 7529:1813-2026 29167:2027-2033 29217:2034-2034 29218:2035-2035 29219:2036-2036 29220:2037-2111 369:2112-2142 400:2143-2471 729:2472-2495 11218:2496-3134 11857:3135-3155 11878:3156-3532 12255:3533-3586 29701:3587-3626 12349:3627-3685];comp101858_c3_seq3_4 len=3704 path=[27964:0-4 5669:5-74 5739:75-114 5779:115-386 6051:387-394 6059:395-438 6103:439-546 6211:547-556 6221:557-769 6434:770-1067 28689:1068-1074 28696:1075-1083 6748:1084-1087 6752:1088-1170 6835:1171-1179 6844:1180-1250 6915:1251-1256 6921:1257-1297 27280:1298-1298 28800:1299-1347 28835:1348-1369 28857:1370-1546 7263:1547-1594 29019:1595-1600 29025:1601-1790 7507:1791-1812 7529:1813-2026 29167:2027-2033 21678:2034-2052 29218:2053-2053 29219:2054-2054 29220:2055-2129 369:2130-2160 400:2161-2489 729:2490-2513 11218:2514-3152 11857:3153-3173 11878:3174-3550 12255:3551-3604 29701:3605-3644 12349:3645-3703];comp101858_c3_seq16_5 len=3738 path=[27964:0-4 5669:5-74 5739:75-114 5779:115-386 6051:387-394 6059:395-438 6103:439-546 6211:547-556 6221:557-769 6434:770-1067 28689:1068-1074 28696:1075-1083 6748:1084-1087 6752:1088-1170 6835:1171-1179 6844:1180-1250 6915:1251-1256 6921:1257-1297 28774:1298-1350 28800:1351-1399 28835:1400-1421 28857:1422-1598 7263:1599-1646 29019:1647-1652 29025:1653-1842 7507:1843-1864 7529:1865-2078 29167:2079-2085 29217:2086-2086 29218:2087-2087 29219:2088-2088 29220:2089-2163 369:2164-2194 400:2195-2523 729:2524-2547 11218:2548-3186 11857:3187-3207 11878:3208-3584 12255:3585-3638 29701:3639-3678 12349:3679-3737];comp101858_c3_seq8_5 len=3756 path=[27964:0-4 5669:5-74 5739:75-114 5779:115-386 6051:387-394 6059:395-438 6103:439-546 6211:547-556 6221:557-769 6434:770-1067 28689:1068-1074 28696:1075-1083 6748:1084-1087 6752:1088-1170 6835:1171-1179 6844:1180-1250 6915:1251-1256 6921:1257-1297 28774:1298-1350 28800:1351-1399 28835:1400-1421 28857:1422-1598 7263:1599-1646 29019:1647-1652 29025:1653-1842 7507:1843-1864 7529:1865-2078 29167:2079-2085 21678:2086-2104 29218:2105-2105 29219:2106-2106 29220:2107-2181 369:2182-2212 400:2213-2541 729:2542-2565 11218:2566-3204 11857:3205-3225 11878:3226-3602 12255:3603-3656 29701:3657-3696 12349:3697-3755];comp101858_c3_seq9_6 len=3900 path=[15319:0-2064 17384:2065-2188 17508:2189-2193 17513:2194-2329 29217:2330-2330 29218:2331-2331 29219:2332-2332 29220:2333-2407 369:2408-2438 400:2439-2767 729:2768-2791 11218:2792-3430 11857:3431-3451 11878:3452-3828 22023:3829-3899];comp101858_c3_seq1_6 len=3982 path=[15319:0-2064 17384:2065-2188 17508:2189-2193 17513:2194-2329 29217:2330-2330 29218:2331-2331 29219:2332-2332 29220:2333-2407 369:2408-2438 400:2439-2767 729:2768-2791 11218:2792-3430 11857:3431-3451 11878:3452-3828 12255:3829-3882 29701:3883-3922 12349:3923-3981]</t>
  </si>
  <si>
    <t>comp101858_c3_seq18_4 len=2097 path=[10064:0-47 10112:48-189 10254:190-207 10272:208-1130 729:1131-1154 753:1155-1893 1492:1894-2096]</t>
  </si>
  <si>
    <t>13;1;1;1;1;1;1;1;1;1;1;1;1;1;1</t>
  </si>
  <si>
    <t>&gt;comp101858_c3_seq18_4 len=2097 path=[10064:0-47 10112:48-189 10254:190-207 10272:208-1130 729:1131-1154 753:1155-1893 1492:1894-2096]</t>
  </si>
  <si>
    <t>699;572;594;763;790;1201;1207;1219;1225;1228;1234;1246;1252;1300;1327</t>
  </si>
  <si>
    <t>6;7;8</t>
  </si>
  <si>
    <t>141;231;283</t>
  </si>
  <si>
    <t>Haliotis_sp_idb_4122_c0_g1_i1;comp101977_c0_seq1_2 len=4897 path=[1:0-314 316:315-330 332:331-1905 1907:1906-1923 1925:1924-2061 2063:2062-2078 2080:2079-2167 2169:2168-2197 2199:2198-2324 2326:2325-3263 3265:3264-3767 3769:3768-3798 3800:3799-4336 4338:4337-4642 4644:4643-4645 4647:4646-4696 4698:4697-4739 4741:4740-4793 4795:4794-4830 4832:4831-4849 4851:4850-4854 4856:4855-4873 12724:4874-4896]</t>
  </si>
  <si>
    <t>&gt;Haliotis_sp_idb_4122_c0_g1_i1;&gt;comp101977_c0_seq1_2 len=4897 path=[1:0-314 316:315-330 332:331-1905 1907:1906-1923 1925:1924-2061 2063:2062-2078 2080:2079-2167 2169:2168-2197 2199:2198-2324 2326:2325-3263 3265:3264-3767 3769:3768-3798 3800:3799-4336 4338:</t>
  </si>
  <si>
    <t>1318;1632</t>
  </si>
  <si>
    <t>Haliotis_sp_Tri_79097_c0_g1_i1;comp102257_c0_seq1_2 len=2462 path=[3136:0-266 3403:267-282 9539:283-584 9622:585-588 9626:589-593 3730:594-606 3743:607-1049 4186:1050-1053 4190:1054-1220 4357:1221-1227 9821:1228-1313 4450:1314-1350 4487:1351-1840 6294:1841-2461];comp102257_c0_seq2_2 len=3158 path=[3136:0-266 3403:267-282 9539:283-584 9622:585-588 9626:589-593 3730:594-606 3743:607-1049 4186:1050-1053 4190:1054-1220 4357:1221-1227 9821:1228-1313 4450:1314-1350 4487:1351-1840 10020:1841-1955 5092:1956-2476 5613:2477-2478 5615:2479-2950 6087:2951-3157]</t>
  </si>
  <si>
    <t>1;1;1</t>
  </si>
  <si>
    <t>&gt;Haliotis_sp_Tri_79097_c0_g1_i1;&gt;comp102257_c0_seq1_2 len=2462 path=[3136:0-266 3403:267-282 9539:283-584 9622:585-588 9626:589-593 3730:594-606 3743:607-1049 4186:1050-1053 4190:1054-1220 4357:1221-1227 9821:1228-1313 4450:1314-1350 4487:1351-1840 6294:18</t>
  </si>
  <si>
    <t>743;821;1053</t>
  </si>
  <si>
    <t>Haliotis_sp_CLC_2877_c0_g1_i1;Haliotis_sp_idb_3129_c0_g1_i1;comp102281_c0_seq4_1 len=4840 path=[11773:0-133 5565:134-134 5566:135-785 6217:786-1212 6644:1213-2728 8160:2729-2746 8178:2747-3403 8835:3404-3917 15131:3918-3922 15136:3923-3927 15141:3928-3940 9372:3941-4640 10072:4641-4838 14334:4839-4839];comp102281_c0_seq5_3 len=4854 path=[13235:0-148 5566:149-799 6217:800-1226 6644:1227-2742 8160:2743-2760 8178:2761-3417 8835:3418-3931 15131:3932-3936 15136:3937-3941 15141:3942-3954 9372:3955-4654 10072:4655-4852 14334:4853-4853];comp102281_c0_seq1_1 len=4927 path=[5344:0-189 5534:190-219 5564:220-220 5565:221-221 5566:222-872 6217:873-1299 6644:1300-2815 8160:2816-2833 8178:2834-3490 8835:3491-4004 15131:4005-4009 15136:4010-4014 15141:4015-4027 9372:4028-4727 10072:4728-4925 14334:4926-4926];comp102281_c0_seq2_2 len=5003 path=[10735:0-30 10766:31-38 10774:39-297 5566:298-948 6217:949-1375 6644:1376-2891 8160:2892-2909 8178:2910-3566 8835:3567-4080 15131:4081-4085 15136:4086-4090 15141:4091-4103 9372:4104-4803 10072:4804-5001 14334:5002-5002];comp102281_c0_seq3_1 len=5155 path=[12355:0-447 5564:448-448 5565:449-449 5566:450-1100 6217:1101-1527 6644:1528-3043 8160:3044-3061 8178:3062-3718 8835:3719-4232 15131:4233-4237 15136:4238-4242 15141:4243-4255 9372:4256-4955 10072:4956-5153 14334:5154-5154]</t>
  </si>
  <si>
    <t>3;3;3;3;3;3;3</t>
  </si>
  <si>
    <t>&gt;Haliotis_sp_CLC_2877_c0_g1_i1;&gt;Haliotis_sp_idb_3129_c0_g1_i1;&gt;comp102281_c0_seq4_1 len=4840 path=[11773:0-133 5565:134-134 5566:135-785 6217:786-1212 6644:1213-2728 8160:2729-2746 8178:2747-3403 8835:3404-3917 15131:3918-3922 15136:3923-3927 15141:3928-39</t>
  </si>
  <si>
    <t>850;871;1614;1618;1643;1668;1719</t>
  </si>
  <si>
    <t>Haliotis_sp_Tri_129753_c0_g1_i1;comp102930_c0_seq1_5 len=2482 path=[1:0-245 247:246-278 280:279-294 296:295-442 444:443-462 8038:463-516 521:517-619 8120:620-636 5253:637-652 8145:653-741 5172:742-760 764:761-1008 8270:1009-1029 1033:1030-1105 1109:1106-1125 8321:1126-1152 1156:1153-1341 1345:1342-1358 1362:1359-1441 5058:1442-1490 1494:1491-1514 8477:1515-1535 1539:1536-1645 5572:1646-1649 1653:1650-1656 1660:1657-1712 8619:1713-1734 8642:1735-1737 8645:1738-1754 3493:1755-1908 3647:1909-1910 3649:1911-2481]</t>
  </si>
  <si>
    <t>4;4</t>
  </si>
  <si>
    <t>&gt;Haliotis_sp_Tri_129753_c0_g1_i1;&gt;comp102930_c0_seq1_5 len=2482 path=[1:0-245 247:246-278 280:279-294 296:295-442 444:443-462 8038:463-516 521:517-619 8120:620-636 5253:637-652 8145:653-741 5172:742-760 764:761-1008 8270:1009-1029 1033:1030-1105 1109:1106-</t>
  </si>
  <si>
    <t>148;828</t>
  </si>
  <si>
    <t>Haliotis_sp_idb_17123_c0_g1_i1;Haliotis_sp_Tri_107427_c0_g1_i1;comp103017_c0_seq2_6 len=3012 path=[1:0-111 113:112-463 465:464-1959 27157:1960-2163 35207:2164-2164 13002:2165-2840 35333:2841-2843 25906:2844-2980 26043:2981-3011];comp103017_c0_seq6_6 len=3036 path=[1:0-111 113:112-463 465:464-1959 1961:1960-2187 35207:2188-2188 13002:2189-2864 35333:2865-2867 25906:2868-3004 26043:3005-3035];comp103017_c0_seq8_6 len=3313 path=[1:0-111 113:112-463 465:464-1959 27157:1960-2163 35207:2164-2164 13002:2165-2840 35333:2841-2843 13681:2844-2962 35359:2963-3165 14003:3166-3180 35399:3181-3192 26194:3193-3251 26253:3252-3312];comp103017_c0_seq4_6 len=3337 path=[1:0-111 113:112-463 465:464-1959 1961:1960-2187 35207:2188-2188 13002:2189-2864 35333:2865-2867 13681:2868-2986 35359:2987-3189 14003:3190-3204 35399:3205-3216 26194:3217-3275 26253:3276-3336];comp103017_c0_seq13_5 len=3314 path=[1:0-111 113:112-463 465:464-1959 27157:1960-2163 32511:2164-2237 1961:2238-2465 35207:2466-2466 13002:2467-3142 35333:3143-3145 25906:3146-3282 26043:3283-3313];comp103017_c0_seq13_6 len=3314 path=[1:0-111 113:112-463 465:464-1959 27157:1960-2163 32511:2164-2237 1961:2238-2465 35207:2466-2466 13002:2467-3142 35333:3143-3145 25906:3146-3282 26043:3283-3313];comp103017_c0_seq5_5 len=3615 path=[1:0-111 113:112-463 465:464-1959 27157:1960-2163 32511:2164-2237 1961:2238-2465 35207:2466-2466 13002:2467-3142 35333:3143-3145 13681:3146-3264 35359:3265-3467 14003:3468-3482 35399:3483-3494 26194:3495-3553 26253:3554-3614];comp103017_c0_seq5_6 len=3615 path=[1:0-111 113:112-463 465:464-1959 27157:1960-2163 32511:2164-2237 1961:2238-2465 35207:2466-2466 13002:2467-3142 35333:3143-3145 13681:3146-3264 35359:3265-3467 14003:3468-3482 35399:3483-3494 26194:3495-3553 26253:3554-3614]</t>
  </si>
  <si>
    <t>2;2;2;2;2;2;1;1;1;1</t>
  </si>
  <si>
    <t>&gt;Haliotis_sp_idb_17123_c0_g1_i1;&gt;Haliotis_sp_Tri_107427_c0_g1_i1;&gt;comp103017_c0_seq2_6 len=3012 path=[1:0-111 113:112-463 465:464-1959 27157:1960-2163 35207:2164-2164 13002:2165-2840 35333:2841-2843 25906:2844-2980 26043:2981-3011];&gt;comp103017_c0_seq6_6 le</t>
  </si>
  <si>
    <t>334;337;1004;1012;1104;1112;1105;1105;1205;1205</t>
  </si>
  <si>
    <t>Haliotis_sp_idb_9682_c0_g1_i1;Haliotis_sp_idb_9680_c0_g1_i1;comp103088_c0_seq3_4 len=1097 path=[2565:0-38 2604:39-86 2652:87-145 9223:146-167 11254:168-171 11258:172-172 2738:173-187 2753:188-234 11325:235-240 2806:241-248 11338:249-256 11346:257-276 11366:277-278 71:279-289 82:290-351 144:352-404 7840:405-405 198:406-429 11450:430-452 245:453-465 258:466-497 290:498-549 342:550-559 352:560-616 11571:617-629 11584:630-665 458:666-666 459:667-676 469:677-700 7956:701-701 494:702-753 8490:754-769 8506:770-770 3258:771-786 579:787-845 11733:846-853 646:854-867 11777:868-877 11798:878-890 3453:891-920 11889:921-969 3532:970-977 11948:978-981 11952:982-990 11961:991-999 11970:1000-1008 11979:1009-1009 1748:1010-1023 1762:1024-1033 1772:1034-1066 8080:1067-1096]</t>
  </si>
  <si>
    <t>&gt;Haliotis_sp_idb_9682_c0_g1_i1;&gt;Haliotis_sp_idb_9680_c0_g1_i1;&gt;comp103088_c0_seq3_4 len=1097 path=[2565:0-38 2604:39-86 2652:87-145 9223:146-167 11254:168-171 11258:172-172 2738:173-187 2753:188-234 11325:235-240 2806:241-248 11338:249-256 11346:257-276 11</t>
  </si>
  <si>
    <t>237;237;365</t>
  </si>
  <si>
    <t>comp103332_c0_seq2_2 len=2753 path=[1:0-616 618:617-764 766:765-845 848:846-894 21004:895-896 21006:897-960 963:961-976 979:977-994 21068:995-1003 1006:1004-1005 1008:1006-1080 1083:1081-1230 1244:1231-1375 21283:1376-1456 1470:1457-1482 1496:1483-1792 21531:1793-2127 2141:2128-2143 2157:2144-2752];comp103332_c0_seq3_2 len=2764 path=[1:0-616 618:617-764 766:765-845 848:846-894 21004:895-896 21006:897-960 963:961-976 979:977-994 21068:995-1003 1006:1004-1005 1008:1006-1080 1083:1081-1230 1233:1231-1241 1244:1242-1386 21283:1387-1467 1470:1468-1493 1496:1494-1803 21531:1804-2138 2141:2139-2154 2157:2155-2763]</t>
  </si>
  <si>
    <t>&gt;comp103332_c0_seq2_2 len=2753 path=[1:0-616 618:617-764 766:765-845 848:846-894 21004:895-896 21006:897-960 963:961-976 979:977-994 21068:995-1003 1006:1004-1005 1008:1006-1080 1083:1081-1230 1244:1231-1375 21283:1376-1456 1470:1457-1482 1496:1483-1792 21</t>
  </si>
  <si>
    <t>918;921</t>
  </si>
  <si>
    <t>comp103384_c0_seq2_4 len=1187 path=[1163:0-170 5826:171-172 5828:173-203 1367:204-205 1369:206-224 5878:225-251 5905:252-305 1469:306-345 5962:346-377 2887:378-401 6002:402-403 6004:404-411 6012:412-414 1576:415-415 1577:416-440 1602:441-475 6038:476-481 6044:482-488 1650:489-521 1683:522-525 6072:526-539 6086:540-575 6105:576-589 6119:590-596 1758:597-605 6131:606-615 6141:616-623 2504:624-660 1822:661-685 6160:686-749 2426:750-799 2476:800-804 1966:805-810 1972:811-878 6291:879-881 6294:882-898 6311:899-904 3180:905-923 3012:924-930 2092:931-980 6371:981-1046 6427:1047-1049 6430:1050-1065 2227:1066-1145 6464:1146-1186]</t>
  </si>
  <si>
    <t xml:space="preserve">&gt;comp103384_c0_seq2_4 len=1187 path=[1163:0-170 5826:171-172 5828:173-203 1367:204-205 1369:206-224 5878:225-251 5905:252-305 1469:306-345 5962:346-377 2887:378-401 6002:402-403 6004:404-411 6012:412-414 1576:415-415 1577:416-440 1602:441-475 6038:476-481 </t>
  </si>
  <si>
    <t>12;13;14;15</t>
  </si>
  <si>
    <t>118;152;206;208</t>
  </si>
  <si>
    <t>tr|B3TK83|B3TK83_HALDV Beta-actin 2 OS=Haliotis diversicolor PE=2 SV=1;tr|Q256S1|Q256S1_HALTU Actin OS=Haliotis tuberculata GN=actin PE=2 SV=1;tr|B3SNT2|B3SNT2_HALDV Actin OS=Haliotis diversicolor PE=2 SV=1;Haliotis_sp_Tri_131427_c0_g1_i1;comp103470_c1_seq20_6 len=1319 path=[18001:0-239 25907:240-242 1593:243-278 25943:279-283 25948:284-287 25952:288-331 21354:332-362 1713:363-373 26024:374-391 1742:392-446 26090:447-450 26094:451-454 1805:455-473 26103:474-491 26121:492-497 26127:498-503 26133:504-511 1862:512-535 1886:536-578 1929:579-604 26207:605-621 26224:622-628 26231:629-633 26236:634-634 3334:635-637 3337:638-695 3395:696-698 2049:699-713 2064:714-737 26301:738-742 26306:743-760 26324:761-766 16718:767-797 26407:798-805 16757:806-809 16761:810-839 2190:840-871 26452:872-872 26453:873-884 26465:885-926 2277:927-992 26494:993-997 26499:998-1000 2351:1001-1019 26514:1020-1049 26534:1050-1052 26537:1053-1114 23610:1115-1127 16350:1128-1130 2481:1131-1183 26617:1184-1192 26626:1193-1207 26641:1208-1210 25307:1211-1238 24062:1239-1271 2622:1272-1318];comp103470_c1_seq33_6 len=1403 path=[18001:0-239 25907:240-242 1593:243-278 25943:279-283 25948:284-287 25952:288-331 21354:332-362 1713:363-373 26024:374-391 1742:392-446 26090:447-450 26094:451-454 1805:455-473 26103:474-491 26121:492-497 26127:498-503 26133:504-511 1862:512-535 1886:536-578 1929:579-604 26207:605-621 26224:622-628 26231:629-633 26236:634-634 3334:635-637 3337:638-695 3395:696-698 2049:699-713 2064:714-737 26301:738-742 26306:743-760 26324:761-766 16718:767-797 26407:798-805 16757:806-809 16761:810-839 2190:840-871 26452:872-872 26453:873-884 26465:885-926 2277:927-992 26494:993-997 26499:998-1000 2351:1001-1019 26514:1020-1049 26534:1050-1052 26537:1053-1114 23610:1115-1127 16350:1128-1130 2481:1131-1183 3873:1184-1213 3903:1214-1259 3949:1260-1274 26696:1275-1291 26713:1292-1298 3988:1299-1307 3117:1308-1402];comp103470_c1_seq32_4 len=1416 path=[13231:0-135 13367:136-160 13392:161-296 13528:297-309 1563:310-315 1569:316-324 1578:325-333 25904:334-336 25907:337-339 1593:340-375 25943:376-380 25948:381-384 25952:385-428 21354:429-459 1713:460-470 26024:471-488 1742:489-543 26090:544-547 26094:548-551 1805:552-570 26103:571-588 26121:589-594 26127:595-600 26133:601-608 1862:609-632 1886:633-675 1929:676-701 26207:702-718 26224:719-725 26231:726-730 26236:731-731 3334:732-734 3337:735-792 3395:793-795 2049:796-810 2064:811-834 26301:835-839 26306:840-857 26324:858-863 16718:864-894 26407:895-902 16757:903-906 16761:907-936 2190:937-968 26452:969-969 26453:970-981 26465:982-1023 2277:1024-1089 26494:1090-1094 26499:1095-1097 2351:1098-1116 26514:1117-1146 26534:1147-1149 26537:1150-1211 23610:1212-1224 16350:1225-1227 2481:1228-1280 26617:1281-1289 26626:1290-1304 26641:1305-1307 25307:1308-1335 24062:1336-1368 2622:1369-1415];comp103470_c1_seq21_4 len=1425 path=[6495:0-50 23562:51-51 6547:52-324 1569:325-333 1578:334-342 25904:343-345 25907:346-348 1593:349-384 25943:385-389 25948:390-393 25952:394-437 21354:438-468 1713:469-479 26024:480-497 1742:498-552 26090:553-556 26094:557-560 1805:561-579 26103:580-597 26121:598-603 26127:604-609 26133:610-617 1862:618-641 1886:642-684 1929:685-710 26207:711-727 26224:728-734 26231:735-739 26236:740-740 3334:741-743 3337:744-801 3395:802-804 2049:805-819 2064:820-843 26301:844-848 26306:849-866 26324:867-872 16718:873-903 26407:904-911 16757:912-915 16761:916-945 2190:946-977 26452:978-978 26453:979-990 26465:991-1032 2277:1033-1098 26494:1099-1103 26499:1104-1106 2351:1107-1125 26514:1126-1155 26534:1156-1158 26537:1159-1220 23610:1221-1233 16350:1234-1236 2481:1237-1289 26617:1290-1298 26626:1299-1313 26641:1314-1316 25307:1317-1344 24062:1345-1377 2622:1378-1424];comp103470_c1_seq3_4 len=1500 path=[13231:0-135 13367:136-160 13392:161-296 13528:297-309 1563:310-315 1569:316-324 1578:325-333 25904:334-336 25907:337-339 1593:340-375 25943:376-380 25948:381-384 25952:385-428 21354:429-459 1713:460-470 26024:471-488 1742:489-543 26090:544-547 26094:548-551 1805:552-570 26103:571-588 26121:589-594 26127:595-600 26133:601-608 1862:609-632 1886:633-675 1929:676-701 26207:702-718 26224:719-725 26231:726-730 26236:731-731 3334:732-734 3337:735-792 3395:793-795 2049:796-810 2064:811-834 26301:835-839 26306:840-857 26324:858-863 16718:864-894 26407:895-902 16757:903-906 16761:907-936 2190:937-968 26452:969-969 26453:970-981 26465:982-1023 2277:1024-1089 26494:1090-1094 26499:1095-1097 2351:1098-1116 26514:1117-1146 26534:1147-1149 26537:1150-1211 23610:1212-1224 16350:1225-1227 2481:1228-1280 3873:1281-1310 3903:1311-1356 3949:1357-1371 26696:1372-1388 26713:1389-1395 3988:1396-1404 3117:1405-1499];comp103470_c1_seq30_4 len=1509 path=[6495:0-50 23562:51-51 6547:52-324 1569:325-333 1578:334-342 25904:343-345 25907:346-348 1593:349-384 25943:385-389 25948:390-393 25952:394-437 21354:438-468 1713:469-479 26024:480-497 1742:498-552 26090:553-556 26094:557-560 1805:561-579 26103:580-597 26121:598-603 26127:604-609 26133:610-617 1862:618-641 1886:642-684 1929:685-710 26207:711-727 26224:728-734 26231:735-739 26236:740-740 3334:741-743 3337:744-801 3395:802-804 2049:805-819 2064:820-843 26301:844-848 26306:849-866 26324:867-872 16718:873-903 26407:904-911 16757:912-915 16761:916-945 2190:946-977 26452:978-978 26453:979-990 26465:991-1032 2277:1033-1098 26494:1099-1103 26499:1104-1106 2351:1107-1125 26514:1126-1155 26534:1156-1158 26537:1159-1220 23610:1221-1233 16350:1234-1236 2481:1237-1289 3873:1290-1319 3903:1320-1365 3949:1366-1380 26696:1381-1397 26713:1398-1404 3988:1405-1413 3117:1414-1508];comp103470_c1_seq12_4 len=1593 path=[6411:0-58 6470:59-83 6495:84-134 6546:135-135 6547:136-408 1569:409-417 1578:418-426 25904:427-429 25907:430-432 1593:433-468 25943:469-473 25948:474-477 25952:478-521 21354:522-552 1713:553-563 26024:564-581 1742:582-636 26090:637-640 26094:641-644 1805:645-663 26103:664-681 26121:682-687 26127:688-693 26133:694-701 1862:702-725 1886:726-768 1929:769-794 26207:795-811 26224:812-818 26231:819-823 26236:824-824 3334:825-827 3337:828-885 3395:886-888 2049:889-903 2064:904-927 26301:928-932 26306:933-950 26324:951-956 16718:957-987 26407:988-995 16757:996-999 16761:1000-1029 2190:1030-1061 26452:1062-1062 26453:1063-1074 26465:1075-1116 2277:1117-1182 26494:1183-1187 26499:1188-1190 2351:1191-1209 26514:1210-1239 26534:1240-1242 26537:1243-1304 23610:1305-1317 16350:1318-1320 2481:1321-1373 3873:1374-1403 18400:1404-1458 26925:1459-1460 3080:1461-1497 3117:1498-1592];comp103470_c1_seq4_6 len=1703 path=[4217:0-417 4635:418-438 4656:439-536 25904:537-539 25907:540-542 1593:543-578 25943:579-583 25948:584-587 25952:588-631 21354:632-662 1713:663-673 26024:674-691 1742:692-746 26090:747-750 26094:751-754 1805:755-773 26103:774-791 26121:792-797 26127:798-803 26133:804-811 1862:812-835 1886:836-878 1929:879-904 26207:905-921 26224:922-928 26231:929-933 26236:934-934 3334:935-937 3337:938-995 3395:996-998 2049:999-1013 2064:1014-1037 26301:1038-1042 26306:1043-1060 26324:1061-1066 16718:1067-1097 26407:1098-1105 16757:1106-1109 16761:1110-1139 2190:1140-1171 26452:1172-1172 26453:1173-1184 26465:1185-1226 2277:1227-1292 26494:1293-1297 26499:1298-1300 2351:1301-1319 26514:1320-1349 26534:1350-1352 26537:1353-1414 23610:1415-1427 16350:1428-1430 2481:1431-1483 3873:1484-1513 18400:1514-1568 26925:1569-1570 3080:1571-1607 3117:1608-1702];comp103470_c1_seq35_4 len=1746 path=[13541:0-542 13528:543-555 1563:556-561 1569:562-570 1578:571-579 25904:580-582 25907:583-585 1593:586-621 25943:622-626 25948:627-630 25952:631-674 21354:675-705 1713:706-716 26024:717-734 1742:735-789 26090:790-793 26094:794-797 1805:798-816 26103:817-834 26121:835-840 26127:841-846 26133:847-854 1862:855-878 1886:879-921 1929:922-947 26207:948-964 26224:965-971 26231:972-976 26236:977-977 3334:978-980 3337:981-1038 3395:1039-1041 2049:1042-1056 2064:1057-1080 26301:1081-1085 26306:1086-1103 26324:1104-1109 16718:1110-1140 26407:1141-1148 16757:1149-1152 16761:1153-1182 2190:1183-1214 26452:1215-1215 26453:1216-1227 26465:1228-1269 2277:1270-1335 26494:1336-1340 26499:1341-1343 2351:1344-1362 26514:1363-1392 26534:1393-1395 26537:1396-1457 23610:1458-1470 16350:1471-1473 2481:1474-1526 26617:1527-1535 26626:1536-1550 26641:1551-1553 2561:1554-1577 2585:1578-1584 2592:1585-1611 26925:1612-1613 3080:1614-1650 3117:1651-1745];tr|Q6U1K1|Q6U1K1_HALDH Actin OS=Haliotis discus hannai PE=2 SV=1;comp103470_c1_seq14_6 len=1269 path=[18001:0-239 25907:240-242 1593:243-278 25943:279-283 25948:284-287 25952:288-331 21354:332-362 1713:363-373 26024:374-391 1742:392-446 26090:447-450 26094:451-454 1805:455-473 26103:474-491 26121:492-497 26127:498-503 26133:504-511 1862:512-535 1886:536-578 1929:579-604 26207:605-621 26224:622-628 26231:629-633 26236:634-634 3334:635-637 3337:638-695 3395:696-698 2049:699-713 2064:714-737 26301:738-742 26306:743-760 26324:761-766 16718:767-797 26407:798-805 16757:806-809 16761:810-839 2190:840-871 26452:872-872 26453:873-884 26465:885-926 2277:927-992 26494:993-997 26499:998-1000 2351:1001-1019 26514:1020-1049 26534:1050-1052 26537:1053-1114 23610:1115-1127 16350:1128-1130 2481:1131-1183 26617:1184-1192 26626:1193-1207 26641:1208-1210 2561:1211-1234 2585:1235-1241 2592:1242-1268];comp103470_c1_seq13_4 len=1366 path=[13231:0-135 13367:136-160 13392:161-296 13528:297-309 1563:310-315 1569:316-324 1578:325-333 25904:334-336 25907:337-339 1593:340-375 25943:376-380 25948:381-384 25952:385-428 21354:429-459 1713:460-470 26024:471-488 1742:489-543 26090:544-547 26094:548-551 1805:552-570 26103:571-588 26121:589-594 26127:595-600 26133:601-608 1862:609-632 1886:633-675 1929:676-701 26207:702-718 26224:719-725 26231:726-730 26236:731-731 3334:732-734 3337:735-792 3395:793-795 2049:796-810 2064:811-834 26301:835-839 26306:840-857 26324:858-863 16718:864-894 26407:895-902 16757:903-906 16761:907-936 2190:937-968 26452:969-969 26453:970-981 26465:982-1023 2277:1024-1089 26494:1090-1094 26499:1095-1097 2351:1098-1116 26514:1117-1146 26534:1147-1149 26537:1150-1211 23610:1212-1224 16350:1225-1227 2481:1228-1280 26617:1281-1289 26626:1290-1304 26641:1305-1307 2561:1308-1331 2585:1332-1338 2592:1339-1365];comp103470_c1_seq36_4 len=1375 path=[6495:0-50 23562:51-51 6547:52-324 1569:325-333 1578:334-342 25904:343-345 25907:346-348 1593:349-384 25943:385-389 25948:390-393 25952:394-437 21354:438-468 1713:469-479 26024:480-497 1742:498-552 26090:553-556 26094:557-560 1805:561-579 26103:580-597 26121:598-603 26127:604-609 26133:610-617 1862:618-641 1886:642-684 1929:685-710 26207:711-727 26224:728-734 26231:735-739 26236:740-740 3334:741-743 3337:744-801 3395:802-804 2049:805-819 2064:820-843 26301:844-848 26306:849-866 26324:867-872 16718:873-903 26407:904-911 16757:912-915 16761:916-945 2190:946-977 26452:978-978 26453:979-990 26465:991-1032 2277:1033-1098 26494:1099-1103 26499:1104-1106 2351:1107-1125 26514:1126-1155 26534:1156-1158 26537:1159-1220 23610:1221-1233 16350:1234-1236 2481:1237-1289 26617:1290-1298 26626:1299-1313 26641:1314-1316 2561:1317-1340 2585:1341-1347 2592:1348-1374];tr|Q5BQE5|Q5BQE5_9VEST Actin A1 OS=Haliotis iris PE=3 SV=1;tr|Q5BQE3|Q5BQE3_9VEST Actin A3 OS=Haliotis iris PE=3 SV=1;tr|B2ZA76|B2ZA76_HALDV Actin OS=Haliotis diversicolor supertexta PE=3 SV=2;Haliotis_sp_idb_24636_c0_g1_i1;Haliotis_sp_CLC_271_c0_g1_i1;comp103470_c1_seq40_4 len=1311 path=[1358:0-204 1563:205-210 1569:211-219 1578:220-228 25904:229-231 25907:232-234 3619:235-270 25943:271-275 25948:276-279 25952:280-323 1682:324-350 1709:351-354 1713:355-365 26024:366-383 26042:384-389 2744:390-408 26060:409-419 2774:420-426 2781:427-438 26090:439-442 26094:443-446 2801:447-459 2814:460-465 26103:466-483 26121:484-489 26127:490-495 26133:496-503 3212:504-560 3269:561-584 3293:585-596 26207:597-613 26224:614-620 1979:621-636 1995:637-669 2028:670-681 2040:682-686 2045:687-690 2049:691-705 2064:706-729 26301:730-734 26306:735-752 26324:753-758 26330:759-789 26407:790-797 2156:798-831 2190:832-863 26452:864-864 26453:865-876 26465:877-918 2277:919-984 26494:985-989 26499:990-992 2351:993-1011 26514:1012-1041 26534:1042-1044 26537:1045-1106 23610:1107-1119 16350:1120-1122 2481:1123-1175 26617:1176-1184 26626:1185-1199 26641:1200-1202 25307:1203-1230 24062:1231-1263 2622:1264-1310];comp103470_c1_seq19_6 len=1364 path=[5840:0-335 6176:336-548 26133:549-556 1862:557-580 1886:581-623 1929:624-649 26207:650-666 26224:667-673 26231:674-678 26236:679-679 3334:680-682 3337:683-740 3395:741-743 2049:744-758 2064:759-782 26301:783-787 26306:788-805 26324:806-811 16718:812-842 26407:843-850 16757:851-854 16761:855-884 2190:885-916 26452:917-917 26453:918-929 26465:930-971 2277:972-1037 26494:1038-1042 26499:1043-1045 2351:1046-1064 26514:1065-1094 26534:1095-1097 26537:1098-1159 23610:1160-1172 16350:1173-1175 2481:1176-1228 26617:1229-1237 26626:1238-1252 26641:1253-1255 25307:1256-1283 24062:1284-1316 2622:1317-1363];comp103470_c1_seq18_4 len=1395 path=[1358:0-204 1563:205-210 1569:211-219 1578:220-228 25904:229-231 25907:232-234 3619:235-270 25943:271-275 25948:276-279 25952:280-323 1682:324-350 1709:351-354 1713:355-365 26024:366-383 26042:384-389 2744:390-408 26060:409-419 2774:420-426 2781:427-438 26090:439-442 26094:443-446 2801:447-459 2814:460-465 26103:466-483 26121:484-489 26127:490-495 26133:496-503 3212:504-560 3269:561-584 3293:585-596 26207:597-613 26224:614-620 1979:621-636 1995:637-669 2028:670-681 2040:682-686 2045:687-690 2049:691-705 2064:706-729 26301:730-734 26306:735-752 26324:753-758 26330:759-789 26407:790-797 2156:798-831 2190:832-863 26452:864-864 26453:865-876 26465:877-918 2277:919-984 26494:985-989 26499:990-992 2351:993-1011 26514:1012-1041 26534:1042-1044 26537:1045-1106 23610:1107-1119 16350:1120-1122 2481:1123-1175 3873:1176-1205 3903:1206-1251 3949:1252-1266 26696:1267-1283 26713:1284-1290 3988:1291-1299 3117:1300-1394];comp103470_c1_seq8_6 len=1448 path=[5840:0-335 6176:336-548 26133:549-556 1862:557-580 1886:581-623 1929:624-649 26207:650-666 26224:667-673 26231:674-678 26236:679-679 3334:680-682 3337:683-740 3395:741-743 2049:744-758 2064:759-782 26301:783-787 26306:788-805 26324:806-811 16718:812-842 26407:843-850 16757:851-854 16761:855-884 2190:885-916 26452:917-917 26453:918-929 26465:930-971 2277:972-1037 26494:1038-1042 26499:1043-1045 2351:1046-1064 26514:1065-1094 26534:1095-1097 26537:1098-1159 23610:1160-1172 16350:1173-1175 2481:1176-1228 3873:1229-1258 3903:1259-1304 3949:1305-1319 26696:1320-1336 26713:1337-1343 3988:1344-1352 3117:1353-1447];comp103470_c1_seq17_4 len=1261 path=[1358:0-204 1563:205-210 1569:211-219 1578:220-228 25904:229-231 25907:232-234 3619:235-270 25943:271-275 25948:276-279 25952:280-323 1682:324-350 1709:351-354 1713:355-365 26024:366-383 26042:384-389 2744:390-408 26060:409-419 2774:420-426 2781:427-438 26090:439-442 26094:443-446 2801:447-459 2814:460-465 26103:466-483 26121:484-489 26127:490-495 26133:496-503 3212:504-560 3269:561-584 3293:585-596 26207:597-613 26224:614-620 1979:621-636 1995:637-669 2028:670-681 2040:682-686 2045:687-690 2049:691-705 2064:706-729 26301:730-734 26306:735-752 26324:753-758 26330:759-789 26407:790-797 2156:798-831 2190:832-863 26452:864-864 26453:865-876 26465:877-918 2277:919-984 26494:985-989 26499:990-992 2351:993-1011 26514:1012-1041 26534:1042-1044 26537:1045-1106 23610:1107-1119 16350:1120-1122 2481:1123-1175 26617:1176-1184 26626:1185-1199 26641:1200-1202 2561:1203-1226 2585:1227-1233 2592:1234-1260];comp103470_c1_seq5_6 len=1314 path=[5840:0-335 6176:336-548 26133:549-556 1862:557-580 1886:581-623 1929:624-649 26207:650-666 26224:667-673 26231:674-678 26236:679-679 3334:680-682 3337:683-740 3395:741-743 2049:744-758 2064:759-782 26301:783-787 26306:788-805 26324:806-811 16718:812-842 26407:843-850 16757:851-854 16761:855-884 2190:885-916 26452:917-917 26453:918-929 26465:930-971 2277:972-1037 26494:1038-1042 26499:1043-1045 2351:1046-1064 26514:1065-1094 26534:1095-1097 26537:1098-1159 23610:1160-1172 16350:1173-1175 2481:1176-1228 26617:1229-1237 26626:1238-1252 26641:1253-1255 2561:1256-1279 2585:1280-1286 2592:1287-1313];Haliotis_sp_CLC_260_c0_g1_i1;comp103470_c1_seq10_6 len=2548 path=[18001:0-239 25907:240-242 1593:243-278 25943:279-283 25948:284-287 25952:288-331 21354:332-362 1713:363-373 26024:374-391 1742:392-446 26090:447-450 26094:451-454 1805:455-473 26103:474-491 26121:492-497 26127:498-503 26133:504-511 1862:512-535 1886:536-578 1929:579-604 26207:605-621 26224:622-628 26231:629-633 26236:634-634 3334:635-637 3337:638-695 3395:696-698 2049:699-713 2064:714-737 26301:738-742 26306:743-760 26324:761-766 16718:767-797 26407:798-805 16757:806-809 16761:810-839 2190:840-871 26452:872-872 26453:873-884 26465:885-926 2277:927-992 26494:993-997 26499:998-1000 2351:1001-1019 26514:1020-1049 26534:1050-1052 26537:1053-1114 23610:1115-1127 16350:1128-1130 2481:1131-1183 26617:1184-1192 26626:1193-1207 10181:1208-1765 10739:1766-1783 10757:1784-2191 11165:2192-2401 2592:2402-2428 26925:2429-2430 2621:2431-2431 2622:2432-2478 2669:2479-2547];comp103470_c1_seq38_4 len=2645 path=[13231:0-135 13367:136-160 13392:161-296 13528:297-309 1563:310-315 1569:316-324 1578:325-333 25904:334-336 25907:337-339 1593:340-375 25943:376-380 25948:381-384 25952:385-428 21354:429-459 1713:460-470 26024:471-488 1742:489-543 26090:544-547 26094:548-551 1805:552-570 26103:571-588 26121:589-594 26127:595-600 26133:601-608 1862:609-632 1886:633-675 1929:676-701 26207:702-718 26224:719-725 26231:726-730 26236:731-731 3334:732-734 3337:735-792 3395:793-795 2049:796-810 2064:811-834 26301:835-839 26306:840-857 26324:858-863 16718:864-894 26407:895-902 16757:903-906 16761:907-936 2190:937-968 26452:969-969 26453:970-981 26465:982-1023 2277:1024-1089 26494:1090-1094 26499:1095-1097 2351:1098-1116 26514:1117-1146 26534:1147-1149 26537:1150-1211 23610:1212-1224 16350:1225-1227 2481:1228-1280 26617:1281-1289 26626:1290-1304 10181:1305-1862 10739:1863-1880 10757:1881-2288 11165:2289-2498 2592:2499-2525 26925:2526-2527 2621:2528-2528 2622:2529-2575 2669:2576-2644];comp103470_c1_seq23_4 len=2654 path=[6495:0-50 23562:51-51 6547:52-324 1569:325-333 1578:334-342 25904:343-345 25907:346-348 1593:349-384 25943:385-389 25948:390-393 25952:394-437 21354:438-468 1713:469-479 26024:480-497 1742:498-552 26090:553-556 26094:557-560 1805:561-579 26103:580-597 26121:598-603 26127:604-609 26133:610-617 1862:618-641 1886:642-684 1929:685-710 26207:711-727 26224:728-734 26231:735-739 26236:740-740 3334:741-743 3337:744-801 3395:802-804 2049:805-819 2064:820-843 26301:844-848 26306:849-866 26324:867-872 16718:873-903 26407:904-911 16757:912-915 16761:916-945 2190:946-977 26452:978-978 26453:979-990 26465:991-1032 2277:1033-1098 26494:1099-1103 26499:1104-1106 2351:1107-1125 26514:1126-1155 26534:1156-1158 26537:1159-1220 23610:1221-1233 16350:1234-1236 2481:1237-1289 26617:1290-1298 26626:1299-1313 10181:1314-1871 10739:1872-1889 10757:1890-2297 11165:2298-2507 2592:2508-2534 26925:2535-2536 2621:2537-2537 2622:2538-2584 2669:2585-2653];comp103470_c1_seq52_4 len=2738 path=[6411:0-58 6470:59-83 6495:84-134 6546:135-135 6547:136-408 1569:409-417 1578:418-426 25904:427-429 25907:430-432 1593:433-468 25943:469-473 25948:474-477 25952:478-521 21354:522-552 1713:553-563 26024:564-581 1742:582-636 26090:637-640 26094:641-644 1805:645-663 26103:664-681 26121:682-687 26127:688-693 26133:694-701 1862:702-725 1886:726-768 1929:769-794 26207:795-811 26224:812-818 26231:819-823 26236:824-824 3334:825-827 3337:828-885 3395:886-888 2049:889-903 2064:904-927 26301:928-932 26306:933-950 26324:951-956 16718:957-987 26407:988-995 16757:996-999 16761:1000-1029 2190:1030-1061 26452:1062-1062 26453:1063-1074 26465:1075-1116 2277:1117-1182 26494:1183-1187 26499:1188-1190 2351:1191-1209 26514:1210-1239 26534:1240-1242 26537:1243-1304 23610:1305-1317 16350:1318-1320 2481:1321-1373 26617:1374-1382 26626:1383-1397 10181:1398-1955 10739:1956-1973 10757:1974-2381 11165:2382-2591 2592:2592-2618 26925:2619-2620 2621:2621-2621 2622:2622-2668 2669:2669-2737];comp103470_c1_seq16_6 len=2848 path=[4217:0-417 4635:418-438 4656:439-536 25904:537-539 25907:540-542 1593:543-578 25943:579-583 25948:584-587 25952:588-631 21354:632-662 1713:663-673 26024:674-691 1742:692-746 26090:747-750 26094:751-754 1805:755-773 26103:774-791 26121:792-797 26127:798-803 26133:804-811 1862:812-835 1886:836-878 1929:879-904 26207:905-921 26224:922-928 26231:929-933 26236:934-934 3334:935-937 3337:938-995 3395:996-998 2049:999-1013 2064:1014-1037 26301:1038-1042 26306:1043-1060 26324:1061-1066 16718:1067-1097 26407:1098-1105 16757:1106-1109 16761:1110-1139 2190:1140-1171 26452:1172-1172 26453:1173-1184 26465:1185-1226 2277:1227-1292 26494:1293-1297 26499:1298-1300 2351:1301-1319 26514:1320-1349 26534:1350-1352 26537:1353-1414 23610:1415-1427 16350:1428-1430 2481:1431-1483 26617:1484-1492 26626:1493-1507 10181:1508-2065 10739:2066-2083 10757:2084-2491 11165:2492-2701 2592:2702-2728 26925:2729-2730 2621:2731-2731 2622:2732-2778 2669:2779-2847];comp103470_c1_seq50_4 len=2891 path=[13541:0-542 13528:543-555 1563:556-561 1569:562-570 1578:571-579 25904:580-582 25907:583-585 1593:586-621 25943:622-626 25948:627-630 25952:631-674 21354:675-705 1713:706-716 26024:717-734 1742:735-789 26090:790-793 26094:794-797 1805:798-816 26103:817-834 26121:835-840 26127:841-846 26133:847-854 1862:855-878 1886:879-921 1929:922-947 26207:948-964 26224:965-971 26231:972-976 26236:977-977 3334:978-980 3337:981-1038 3395:1039-1041 2049:1042-1056 2064:1057-1080 26301:1081-1085 26306:1086-1103 26324:1104-1109 16718:1110-1140 26407:1141-1148 16757:1149-1152 16761:1153-1182 2190:1183-1214 26452:1215-1215 26453:1216-1227 26465:1228-1269 2277:1270-1335 26494:1336-1340 26499:1341-1343 2351:1344-1362 26514:1363-1392 26534:1393-1395 26537:1396-1457 23610:1458-1470 16350:1471-1473 2481:1474-1526 26617:1527-1535 26626:1536-1550 10181:1551-2108 10739:2109-2126 10757:2127-2534 11165:2535-2744 2592:2745-2771 26925:2772-2773 2621:2774-2774 2622:2775-2821 2669:2822-2890];comp103470_c1_seq34_5 len=697 path=[16205:0-67 24735:68-91 2064:92-115 26301:116-120 14650:121-150 14680:151-249 26452:250-250 14780:251-262 26465:263-304 2277:305-370 26494:371-375 26499:376-378 2351:379-397 26514:398-427 26534:428-430 26537:431-492 23610:493-505 16350:506-508 2481:509-561 26617:562-570 26626:571-585 26641:586-588 25307:589-616 24062:617-649 2622:650-696];tr|Q5BQE4|Q5BQE4_9VEST Actin A2 OS=Haliotis iris PE=3 SV=1;comp65479_c0_seq2_3 len=479 path=[1345:0-235 2825:236-236 1582:237-478];tr|Q52TC1|Q52TC1_9VEST Actin A1b (Fragment) OS=Haliotis virginea PE=3 SV=1;tr|Q52TC0|Q52TC0_9VEST Actin A1c (Fragment) OS=Haliotis virginea PE=3 SV=1;tr|Q52T82|Q52T82_9VEST Actin A1a (Fragment) OS=Haliotis iris PE=3 SV=1;tr|Q52T81|Q52T81_9VEST Actin A1b (Fragment) OS=Haliotis iris PE=3 SV=1;comp103470_c1_seq46_5 len=647 path=[16205:0-67 24735:68-91 2064:92-115 26301:116-120 14650:121-150 14680:151-249 26452:250-250 14780:251-262 26465:263-304 2277:305-370 26494:371-375 26499:376-378 2351:379-397 26514:398-427 26534:428-430 26537:431-492 23610:493-505 16350:506-508 2481:509-561 26617:562-570 26626:571-585 26641:586-588 2561:589-612 2585:613-619 2592:620-646];Haliotis_sp_idb_33054_c0_g1_i1;comp103470_c1_seq41_4 len=2540 path=[1358:0-204 1563:205-210 1569:211-219 1578:220-228 25904:229-231 25907:232-234 3619:235-270 25943:271-275 25948:276-279 25952:280-323 1682:324-350 1709:351-354 1713:355-365 26024:366-383 26042:384-389 2744:390-408 26060:409-419 2774:420-426 2781:427-438 26090:439-442 26094:443-446 2801:447-459 2814:460-465 26103:466-483 26121:484-489 26127:490-495 26133:496-503 3212:504-560 3269:561-584 3293:585-596 26207:597-613 26224:614-620 1979:621-636 1995:637-669 2028:670-681 2040:682-686 2045:687-690 2049:691-705 2064:706-729 26301:730-734 26306:735-752 26324:753-758 26330:759-789 26407:790-797 2156:798-831 2190:832-863 26452:864-864 26453:865-876 26465:877-918 2277:919-984 26494:985-989 26499:990-992 2351:993-1011 26514:1012-1041 26534:1042-1044 26537:1045-1106 23610:1107-1119 16350:1120-1122 2481:1123-1175 26617:1176-1184 26626:1185-1199 10181:1200-1757 10739:1758-1775 10757:1776-2183 11165:2184-2393 2592:2394-2420 26925:2421-2422 2621:2423-2423 2622:2424-2470 2669:2471-2539];comp103470_c1_seq2_6 len=2593 path=[5840:0-335 6176:336-548 26133:549-556 1862:557-580 1886:581-623 1929:624-649 26207:650-666 26224:667-673 26231:674-678 26236:679-679 3334:680-682 3337:683-740 3395:741-743 2049:744-758 2064:759-782 26301:783-787 26306:788-805 26324:806-811 16718:812-842 26407:843-850 16757:851-854 16761:855-884 2190:885-916 26452:917-917 26453:918-929 26465:930-971 2277:972-1037 26494:1038-1042 26499:1043-1045 2351:1046-1064 26514:1065-1094 26534:1095-1097 26537:1098-1159 23610:1160-1172 16350:1173-1175 2481:1176-1228 26617:1229-1237 26626:1238-1252 10181:1253-1810 10739:1811-1828 10757:1829-2236 11165:2237-2446 2592:2447-2473 26925:2474-2475 2621:2476-2476 2622:2477-2523 2669:2524-2592];comp391544_c0_seq1_5 len=248 path=[1:0-247];comp201026_c0_seq1_4 len=263 path=[241:0-262];comp103470_c1_seq45_6 len=302 path=[22053:0-62 8725:63-88 8751:89-185 8848:186-194 26696:195-211 8874:212-301];comp103470_c1_seq15_6 len=307 path=[22053:0-62 8725:63-88 8751:89-185 8848:186-194 26696:195-211 26713:212-218 18772:219-306];comp82363_c0_seq1_3 len=368 path=[1:0-274 276:275-310 2026:311-318 320:319-367];tr|O17477|O17477_HALRU Actin (Fragment) OS=Haliotis rufescens PE=3 SV=1;tr|Q52TC2|Q52TC2_9VEST Actin A1a (Fragment) OS=Haliotis virginea PE=3 SV=1;tr|Q52T80|Q52T80_9VEST Actin A1c (Fragment) OS=Haliotis iris PE=3 SV=1;comp140498_c0_seq1_2 len=208 path=[1:0-207];comp65479_c0_seq3_3 len=281 path=[1345:0-235 2825:236-236 2736:237-280];comp65479_c0_seq1_1 len=423 path=[2533:0-179 2825:180-180 1582:181-422];comp57662_c0_seq1_2 len=697 path=[679:0-513 1197:514-696];tr|D3GA79|D3GA79_HALTU Actin (Fragment) OS=Haliotis tuberculata coccinea GN=ACT PE=2 SV=1;tr|D3GA78|D3GA78_HALTU Actin (Fragment) OS=Haliotis tuberculata tuberculata GN=ACT PE=2 SV=1;tr|D3GA77|D3GA77_HALTU Actin (Fragment) OS=Haliotis tuberculata ssp. AVW-2009 GN=ACT PE=2 SV=1;Haliotis_sp_idb_35743_c0_g1_i1;Haliotis_sp_idb_24901_c0_g1_i1;comp103470_c1_seq41_6 len=2540 path=[1358:0-204 1563:205-210 1569:211-219 1578:220-228 25904:229-231 25907:232-234 3619:235-270 25943:271-275 25948:276-279 25952:280-323 1682:324-350 1709:351-354 1713:355-365 26024:366-383 26042:384-389 2744:390-408 26060:409-419 2774:420-426 2781:427-438 26090:439-442 26094:443-446 2801:447-459 2814:460-465 26103:466-483 26121:484-489 26127:490-495 26133:496-503 3212:504-560 3269:561-584 3293:585-596 26207:597-613 26224:614-620 1979:621-636 1995:637-669 2028:670-681 2040:682-686 2045:687-690 2049:691-705 2064:706-729 26301:730-734 26306:735-752 26324:753-758 26330:759-789 26407:790-797 2156:798-831 2190:832-863 26452:864-864 26453:865-876 26465:877-918 2277:919-984 26494:985-989 26499:990-992 2351:993-1011 26514:1012-1041 26534:1042-1044 26537:1045-1106 23610:1107-1119 16350:1120-1122 2481:1123-1175 26617:1176-1184 26626:1185-1199 10181:1200-1757 10739:1758-1775 10757:1776-2183 11165:2184-2393 2592:2394-2420 26925:2421-2422 2621:2423-2423 2622:2424-2470 2669:2471-2539];comp103470_c1_seq10_5 len=2548 path=[18001:0-239 25907:240-242 1593:243-278 25943:279-283 25948:284-287 25952:288-331 21354:332-362 1713:363-373 26024:374-391 1742:392-446 26090:447-450 26094:451-454 1805:455-473 26103:474-491 26121:492-497 26127:498-503 26133:504-511 1862:512-535 1886:536-578 1929:579-604 26207:605-621 26224:622-628 26231:629-633 26236:634-634 3334:635-637 3337:638-695 3395:696-698 2049:699-713 2064:714-737 26301:738-742 26306:743-760 26324:761-766 16718:767-797 26407:798-805 16757:806-809 16761:810-839 2190:840-871 26452:872-872 26453:873-884 26465:885-926 2277:927-992 26494:993-997 26499:998-1000 2351:1001-1019 26514:1020-1049 26534:1050-1052 26537:1053-1114 23610:1115-1127 16350:1128-1130 2481:1131-1183 26617:1184-1192 26626:1193-1207 10181:1208-1765 10739:1766-1783 10757:1784-2191 11165:2192-2401 2592:2402-2428 26925:2429-2430 2621:2431-2431 2622:2432-2478 2669:2479-2547];comp103470_c1_seq2_5 len=2593 path=[5840:0-335 6176:336-548 26133:549-556 1862:557-580 1886:581-623 1929:624-649 26207:650-666 26224:667-673 26231:674-678 26236:679-679 3334:680-682 3337:683-740 3395:741-743 2049:744-758 2064:759-782 26301:783-787 26306:788-805 26324:806-811 16718:812-842 26407:843-850 16757:851-854 16761:855-884 2190:885-916 26452:917-917 26453:918-929 26465:930-971 2277:972-1037 26494:1038-1042 26499:1043-1045 2351:1046-1064 26514:1065-1094 26534:1095-1097 26537:1098-1159 23610:1160-1172 16350:1173-1175 2481:1176-1228 26617:1229-1237 26626:1238-1252 10181:1253-1810 10739:1811-1828 10757:1829-2236 11165:2237-2446 2592:2447-2473 26925:2474-2475 2621:2476-2476 2622:2477-2523 2669:2524-2592];comp103470_c1_seq38_6 len=2645 path=[13231:0-135 13367:136-160 13392:161-296 13528:297-309 1563:310-315 1569:316-324 1578:325-333 25904:334-336 25907:337-339 1593:340-375 25943:376-380 25948:381-384 25952:385-428 21354:429-459 1713:460-470 26024:471-488 1742:489-543 26090:544-547 26094:548-551 1805:552-570 26103:571-588 26121:589-594 26127:595-600 26133:601-608 1862:609-632 1886:633-675 1929:676-701 26207:702-718 26224:719-725 26231:726-730 26236:731-731 3334:732-734 3337:735-792 3395:793-795 2049:796-810 2064:811-834 26301:835-839 26306:840-857 26324:858-863 16718:864-894 26407:895-902 16757:903-906 16761:907-936 2190:937-968 26452:969-969 26453:970-981 26465:982-1023 2277:1024-1089 26494:1090-1094 26499:1095-1097 2351:1098-1116 26514:1117-1146 26534:1147-1149 26537:1150-1211 23610:1212-1224 16350:1225-1227 2481:1228-1280 26617:1281-1289 26626:1290-1304 10181:1305-1862 10739:1863-1880 10757:1881-2288 11165:2289-2498 2592:2499-2525 26925:2526-2527 2621:2528-2528 2622:2529-2575 2669:2576-2644];comp103470_c1_seq23_6 len=2654 path=[6495:0-50 23562:51-51 6547:52-324 1569:325-333 1578:334-342 25904:343-345 25907:346-348 1593:349-384 25943:385-389 25948:390-393 25952:394-437 21354:438-468 1713:469-479 26024:480-497 1742:498-552 26090:553-556 26094:557-560 1805:561-579 26103:580-597 26121:598-603 26127:604-609 26133:610-617 1862:618-641 1886:642-684 1929:685-710 26207:711-727 26224:728-734 26231:735-739 26236:740-740 3334:741-743 3337:744-801 3395:802-804 2049:805-819 2064:820-843 26301:844-848 26306:849-866 26324:867-872 16718:873-903 26407:904-911 16757:912-915 16761:916-945 2190:946-977 26452:978-978 26453:979-990 26465:991-1032 2277:1033-1098 26494:1099-1103 26499:1104-1106 2351:1107-1125 26514:1126-1155 26534:1156-1158 26537:1159-1220 23610:1221-1233 16350:1234-1236 2481:1237-1289 26617:1290-1298 26626:1299-1313 10181:1314-1871 10739:1872-1889 10757:1890-2297 11165:2298-2507 2592:2508-2534 26925:2535-2536 2621:2537-2537 2622:2538-2584 2669:2585-2653];comp103470_c1_seq52_6 len=2738 path=[6411:0-58 6470:59-83 6495:84-134 6546:135-135 6547:136-408 1569:409-417 1578:418-426 25904:427-429 25907:430-432 1593:433-468 25943:469-473 25948:474-477 25952:478-521 21354:522-552 1713:553-563 26024:564-581 1742:582-636 26090:637-640 26094:641-644 1805:645-663 26103:664-681 26121:682-687 26127:688-693 26133:694-701 1862:702-725 1886:726-768 1929:769-794 26207:795-811 26224:812-818 26231:819-823 26236:824-824 3334:825-827 3337:828-885 3395:886-888 2049:889-903 2064:904-927 26301:928-932 26306:933-950 26324:951-956 16718:957-987 26407:988-995 16757:996-999 16761:1000-1029 2190:1030-1061 26452:1062-1062 26453:1063-1074 26465:1075-1116 2277:1117-1182 26494:1183-1187 26499:1188-1190 2351:1191-1209 26514:1210-1239 26534:1240-1242 26537:1243-1304 23610:1305-1317 16350:1318-1320 2481:1321-1373 26617:1374-1382 26626:1383-1397 10181:1398-1955 10739:1956-1973 10757:1974-2381 11165:2382-2591 2592:2592-2618 26925:2619-2620 2621:2621-2621 2622:2622-2668 2669:2669-2737];comp103470_c1_seq16_5 len=2848 path=[4217:0-417 4635:418-438 4656:439-536 25904:537-539 25907:540-542 1593:543-578 25943:579-583 25948:584-587 25952:588-631 21354:632-662 1713:663-673 26024:674-691 1742:692-746 26090:747-750 26094:751-754 1805:755-773 26103:774-791 26121:792-797 26127:798-803 26133:804-811 1862:812-835 1886:836-878 1929:879-904 26207:905-921 26224:922-928 26231:929-933 26236:934-934 3334:935-937 3337:938-995 3395:996-998 2049:999-1013 2064:1014-1037 26301:1038-1042 26306:1043-1060 26324:1061-1066 16718:1067-1097 26407:1098-1105 16757:1106-1109 16761:1110-1139 2190:1140-1171 26452:1172-1172 26453:1173-1184 26465:1185-1226 2277:1227-1292 26494:1293-1297 26499:1298-1300 2351:1301-1319 26514:1320-1349 26534:1350-1352 26537:1353-1414 23610:1415-1427 16350:1428-1430 2481:1431-1483 26617:1484-1492 26626:1493-1507 10181:1508-2065 10739:2066-2083 10757:2084-2491 11165:2492-2701 2592:2702-2728 26925:2729-2730 2621:2731-2731 2622:2732-2778 2669:27</t>
  </si>
  <si>
    <t>9-2847];comp103470_c1_seq50_6 len=2891 path=[13541:0-542 13528:543-555 1563:556-561 1569:562-570 1578:571-579 25904:580-582 25907:583-585 1593:586-621 25943:622-626 25948:627-630 25952:631-674 21354:675-705 1713:706-716 26024:717-734 1742:735-789 26090:790-793 26094:794-797 1805:798-816 26103:817-834 26121:835-840 26127:841-846 26133:847-854 1862:855-878 1886:879-921 1929:922-947 26207:948-964 26224:965-971 26231:972-976 26236:977-977 3334:978-980 3337:981-1038 3395:1039-1041 2049:1042-1056 2064:1057-1080 26301:1081-1085 26306:1086-1103 26324:1104-1109 16718:1110-1140 26407:1141-1148 16757:1149-1152 16761:1153-1182 2190:1183-1214 26452:1215-1215 26453:1216-1227 26465:1228-1269 2277:1270-1335 26494:1336-1340 26499:1341-1343 2351:1344-1362 26514:1363-1392 26534:1393-1395 26537:1396-1457 23610:1458-1470 16350:1471-1473 2481:1474-1526 26617:1527-1535 26626:1536-1550 10181:1551-2108 10739:2109-2126 10757:2127-2534 11165:2535-2744 2592:2745-2771 26925:2772-2773 2621:2774-2774 2622:2775-2821 2669:2822-2890];comp103470_c1_seq22_5 len=902 path=[18979:0-176 19156:177-344 19325:345-845 19826:846-901];comp86032_c0_seq1_6 len=1597 path=[1575:0-36 1612:37-496 2072:497-499 2075:500-1596];comp85421_c0_seq1_4 len=202 path=[671:0-201];comp192338_c0_seq1_6 len=230 path=[1:0-229];comp111142_c0_seq1_4 len=297 path=[275:0-296];Haliotis_sp_idb_77368_c0_g1_i1;comp93790_c0_seq6_5 len=523 path=[7401:0-54 3368:55-177 1104:178-290 8094:291-291 1218:292-448 1375:449-486 1413:487-522];comp93790_c0_seq4_5 len=634 path=[7401:0-54 3368:55-177 1104:178-290 8094:291-291 1218:292-448 6525:449-566 1375:567-604 6743:605-633];comp93790_c0_seq9_5 len=676 path=[8015:0-33 807:34-330 1104:331-443 8094:444-444 1218:445-601 1375:602-639 1413:640-675];comp93790_c0_seq1_6 len=722 path=[3589:0-422 8157:423-489 8094:490-490 1218:491-647 1375:648-685 1413:686-721];comp93790_c0_seq3_5 len=787 path=[8015:0-33 807:34-330 1104:331-443 8094:444-444 1218:445-601 6525:602-719 1375:720-757 6743:758-786];comp93790_c0_seq8_6 len=833 path=[3589:0-422 8157:423-489 8094:490-490 1218:491-647 6525:648-765 1375:766-803 6743:804-832];Haliotis_sp_Tri_103095_c0_g1_i1;Haliotis_sp_Tri_103089_c0_g1_i1;tr|B6RB19|B6RB19_HALDI Actin OS=Haliotis discus discus PE=2 SV=1;Haliotis_sp_idb_15964_c0_g1_i1;comp93790_c0_seq14_4 len=1377 path=[4569:0-101 4671:102-106 4676:107-205 4775:206-480 553:481-521 6351:522-531 7900:532-583 3563:584-608 5725:609-624 7976:625-680 753:681-700 8015:701-734 3194:735-908 3368:909-1031 1104:1032-1144 8094:1145-1145 1218:1146-1302 1375:1303-1340 1413:1341-1376];comp93790_c0_seq5_6 len=1448 path=[1:0-21 23:22-28 30:29-53 55:54-252 254:253-551 553:552-592 594:593-602 7900:603-654 3563:655-679 3588:680-680 682:681-695 7976:696-751 753:752-771 8015:772-805 3194:806-979 3368:980-1102 1104:1103-1215 8094:1216-1216 1218:1217-1373 1375:1374-1411 1413:1412-1447];comp93790_c0_seq13_4 len=1488 path=[4569:0-101 4671:102-106 4676:107-205 4775:206-480 553:481-521 6351:522-531 7900:532-583 3563:584-608 5725:609-624 7976:625-680 753:681-700 8015:701-734 3194:735-908 3368:909-1031 1104:1032-1144 8094:1145-1145 1218:1146-1302 6525:1303-1420 1375:1421-1458 6743:1459-1487];comp93790_c0_seq12_6 len=1559 path=[1:0-21 23:22-28 30:29-53 55:54-252 254:253-551 553:552-592 594:593-602 7900:603-654 3563:655-679 3588:680-680 682:681-695 7976:696-751 753:752-771 8015:772-805 3194:806-979 3368:980-1102 1104:1103-1215 8094:1216-1216 1218:1217-1373 6525:1374-1491 1375:1492-1529 6743:1530-1558]</t>
  </si>
  <si>
    <t>tr|B3TK83|B3TK83_HALDV Beta-actin 2 OS=Haliotis diversicolor PE=2 SV=1;tr|Q256S1|Q256S1_HALTU Actin OS=Haliotis tuberculata GN=actin PE=2 SV=1;tr|B3SNT2|B3SNT2_HALDV Actin OS=Haliotis diversicolor PE=2 SV=1;Haliotis_sp_Tri_131427_c0_g1_i1;comp103470_c1_seq20_6 len=1319 path=[18001:0-239 25907:240-242 1593:243-278 25943:279-283 25948:284-287 25952:288-331 21354:332-362 1713:363-373 26024:374-391 1742:392-446 26090:447-450 26094:451-454 1805:455-473 26103:474-491 26121:492-497 26127:498-503 26133:504-511 1862:512-535 1886:536-578 1929:579-604 26207:605-621 26224:622-628 26231:629-633 26236:634-634 3334:635-637 3337:638-695 3395:696-698 2049:699-713 2064:714-737 26301:738-742 26306:743-760 26324:761-766 16718:767-797 26407:798-805 16757:806-809 16761:810-839 2190:840-871 26452:872-872 26453:873-884 26465:885-926 2277:927-992 26494:993-997 26499:998-1000 2351:1001-1019 26514:1020-1049 26534:1050-1052 26537:1053-1114 23610:1115-1127 16350:1128-1130 2481:1131-1183 26617:1184-1192 26626:1193-1207 26641:1208-1210 25307:1211-1238 24062:1239-1271 2622:1272-1318];comp103470_c1_seq33_6 len=1403 path=[18001:0-239 25907:240-242 1593:243-278 25943:279-283 25948:284-287 25952:288-331 21354:332-362 1713:363-373 26024:374-391 1742:392-446 26090:447-450 26094:451-454 1805:455-473 26103:474-491 26121:492-497 26127:498-503 26133:504-511 1862:512-535 1886:536-578 1929:579-604 26207:605-621 26224:622-628 26231:629-633 26236:634-634 3334:635-637 3337:638-695 3395:696-698 2049:699-713 2064:714-737 26301:738-742 26306:743-760 26324:761-766 16718:767-797 26407:798-805 16757:806-809 16761:810-839 2190:840-871 26452:872-872 26453:873-884 26465:885-926 2277:927-992 26494:993-997 26499:998-1000 2351:1001-1019 26514:1020-1049 26534:1050-1052 26537:1053-1114 23610:1115-1127 16350:1128-1130 2481:1131-1183 3873:1184-1213 3903:1214-1259 3949:1260-1274 26696:1275-1291 26713:1292-1298 3988:1299-1307 3117:1308-1402];comp103470_c1_seq32_4 len=1416 path=[13231:0-135 13367:136-160 13392:161-296 13528:297-309 1563:310-315 1569:316-324 1578:325-333 25904:334-336 25907:337-339 1593:340-375 25943:376-380 25948:381-384 25952:385-428 21354:429-459 1713:460-470 26024:471-488 1742:489-543 26090:544-547 26094:548-551 1805:552-570 26103:571-588 26121:589-594 26127:595-600 26133:601-608 1862:609-632 1886:633-675 1929:676-701 26207:702-718 26224:719-725 26231:726-730 26236:731-731 3334:732-734 3337:735-792 3395:793-795 2049:796-810 2064:811-834 26301:835-839 26306:840-857 26324:858-863 16718:864-894 26407:895-902 16757:903-906 16761:907-936 2190:937-968 26452:969-969 26453:970-981 26465:982-1023 2277:1024-1089 26494:1090-1094 26499:1095-1097 2351:1098-1116 26514:1117-1146 26534:1147-1149 26537:1150-1211 23610:1212-1224 16350:1225-1227 2481:1228-1280 26617:1281-1289 26626:1290-1304 26641:1305-1307 25307:1308-1335 24062:1336-1368 2622:1369-1415];comp103470_c1_seq21_4 len=1425 path=[6495:0-50 23562:51-51 6547:52-324 1569:325-333 1578:334-342 25904:343-345 25907:346-348 1593:349-384 25943:385-389 25948:390-393 25952:394-437 21354:438-468 1713:469-479 26024:480-497 1742:498-552 26090:553-556 26094:557-560 1805:561-579 26103:580-597 26121:598-603 26127:604-609 26133:610-617 1862:618-641 1886:642-684 1929:685-710 26207:711-727 26224:728-734 26231:735-739 26236:740-740 3334:741-743 3337:744-801 3395:802-804 2049:805-819 2064:820-843 26301:844-848 26306:849-866 26324:867-872 16718:873-903 26407:904-911 16757:912-915 16761:916-945 2190:946-977 26452:978-978 26453:979-990 26465:991-1032 2277:1033-1098 26494:1099-1103 26499:1104-1106 2351:1107-1125 26514:1126-1155 26534:1156-1158 26537:1159-1220 23610:1221-1233 16350:1234-1236 2481:1237-1289 26617:1290-1298 26626:1299-1313 26641:1314-1316 25307:1317-1344 24062:1345-1377 2622:1378-1424];comp103470_c1_seq3_4 len=1500 path=[13231:0-135 13367:136-160 13392:161-296 13528:297-309 1563:310-315 1569:316-324 1578:325-333 25904:334-336 25907:337-339 1593:340-375 25943:376-380 25948:381-384 25952:385-428 21354:429-459 1713:460-470 26024:471-488 1742:489-543 26090:544-547 26094:548-551 1805:552-570 26103:571-588 26121:589-594 26127:595-600 26133:601-608 1862:609-632 1886:633-675 1929:676-701 26207:702-718 26224:719-725 26231:726-730 26236:731-731 3334:732-734 3337:735-792 3395:793-795 2049:796-810 2064:811-834 26301:835-839 26306:840-857 26324:858-863 16718:864-894 26407:895-902 16757:903-906 16761:907-936 2190:937-968 26452:969-969 26453:970-981 26465:982-1023 2277:1024-1089 26494:1090-1094 26499:1095-1097 2351:1098-1116 26514:1117-1146 26534:1147-1149 26537:1150-1211 23610:1212-1224 16350:1225-1227 2481:1228-1280 3873:1281-1310 3903:1311-1356 3949:1357-1371 26696:1372-1388 26713:1389-1395 3988:1396-1404 3117:1405-1499];comp103470_c1_seq30_4 len=1509 path=[6495:0-50 23562:51-51 6547:52-324 1569:325-333 1578:334-342 25904:343-345 25907:346-348 1593:349-384 25943:385-389 25948:390-393 25952:394-437 21354:438-468 1713:469-479 26024:480-497 1742:498-552 26090:553-556 26094:557-560 1805:561-579 26103:580-597 26121:598-603 26127:604-609 26133:610-617 1862:618-641 1886:642-684 1929:685-710 26207:711-727 26224:728-734 26231:735-739 26236:740-740 3334:741-743 3337:744-801 3395:802-804 2049:805-819 2064:820-843 26301:844-848 26306:849-866 26324:867-872 16718:873-903 26407:904-911 16757:912-915 16761:916-945 2190:946-977 26452:978-978 26453:979-990 26465:991-1032 2277:1033-1098 26494:1099-1103 26499:1104-1106 2351:1107-1125 26514:1126-1155 26534:1156-1158 26537:1159-1220 23610:1221-1233 16350:1234-1236 2481:1237-1289 3873:1290-1319 3903:1320-1365 3949:1366-1380 26696:1381-1397 26713:1398-1404 3988:1405-1413 3117:1414-1508];comp103470_c1_seq12_4 len=1593 path=[6411:0-58 6470:59-83 6495:84-134 6546:135-135 6547:136-408 1569:409-417 1578:418-426 25904:427-429 25907:430-432 1593:433-468 25943:469-473 25948:474-477 25952:478-521 21354:522-552 1713:553-563 26024:564-581 1742:582-636 26090:637-640 26094:641-644 1805:645-663 26103:664-681 26121:682-687 26127:688-693 26133:694-701 1862:702-725 1886:726-768 1929:769-794 26207:795-811 26224:812-818 26231:819-823 26236:824-824 3334:825-827 3337:828-885 3395:886-888 2049:889-903 2064:904-927 26301:928-932 26306:933-950 26324:951-956 16718:957-987 26407:988-995 16757:996-999 16761:1000-1029 2190:1030-1061 26452:1062-1062 26453:1063-1074 26465:1075-1116 2277:1117-1182 26494:1183-1187 26499:1188-1190 2351:1191-1209 26514:1210-1239 26534:1240-1242 26537:1243-1304 23610:1305-1317 16350:1318-1320 2481:1321-1373 3873:1374-1403 18400:1404-1458 26925:1459-1460 3080:1461-1497 3117:1498-1592];comp103470_c1_seq4_6 len=1703 path=[4217:0-417 4635:418-438 4656:439-536 25904:537-539 25907:540-542 1593:543-578 25943:579-583 25948:584-587 25952:588-631 21354:632-662 1713:663-673 26024:674-691 1742:692-746 26090:747-750 26094:751-754 1805:755-773 26103:774-791 26121:792-797 26127:798-803 26133:804-811 1862:812-835 1886:836-878 1929:879-904 26207:905-921 26224:922-928 26231:929-933 26236:934-934 3334:935-937 3337:938-995 3395:996-998 2049:999-1013 2064:1014-1037 26301:1038-1042 26306:1043-1060 26324:1061-1066 16718:1067-1097 26407:1098-1105 16757:1106-1109 16761:1110-1139 2190:1140-1171 26452:1172-1172 26453:1173-1184 26465:1185-1226 2277:1227-1292 26494:1293-1297 26499:1298-1300 2351:1301-1319 26514:1320-1349 26534:1350-1352 26537:1353-1414 23610:1415-1427 16350:1428-1430 2481:1431-1483 3873:1484-1513 18400:1514-1568 26925:1569-1570 3080:1571-1607 3117:1608-1702];comp103470_c1_seq35_4 len=1746 path=[13541:0-542 13528:543-555 1563:556-561 1569:562-570 1578:571-579 25904:580-582 25907:583-585 1593:586-621 25943:622-626 25948:627-630 25952:631-674 21354:675-705 1713:706-716 26024:717-734 1742:735-789 26090:790-793 26094:794-797 1805:798-816 26103:817-834 26121:835-840 26127:841-846 26133:847-854 1862:855-878 1886:879-921 1929:922-947 26207:948-964 26224:965-971 26231:972-976 26236:977-977 3334:978-980 3337:981-1038 3395:1039-1041 2049:1042-1056 2064:1057-1080 26301:1081-1085 26306:1086-1103 26324:1104-1109 16718:1110-1140 26407:1141-1148 16757:1149-1152 16761:1153-1182 2190:1183-1214 26452:1215-1215 26453:1216-1227 26465:1228-1269 2277:1270-1335 26494:1336-1340 26499:1341-1343 2351:1344-1362 26514:1363-1392 26534:1393-1395 26537:1396-1457 23610:1458-1470 16350:1471-1473 2481:1474-1526 26617:1527-1535 26626:1536-1550 26641:1551-1553 2561:1554-1577 2585:1578-1584 2592:1585-1611 26925:1612-1613 3080:1614-1650 3117:1651-1745];tr|Q6U1K1|Q6U1K1_HALDH Actin OS=Haliotis discus hannai PE=2 SV=1;comp103470_c1_seq14_6 len=1269 path=[18001:0-239 25907:240-242 1593:243-278 25943:279-283 25948:284-287 25952:288-331 21354:332-362 1713:363-373 26024:374-391 1742:392-446 26090:447-450 26094:451-454 1805:455-473 26103:474-491 26121:492-497 26127:498-503 26133:504-511 1862:512-535 1886:536-578 1929:579-604 26207:605-621 26224:622-628 26231:629-633 26236:634-634 3334:635-637 3337:638-695 3395:696-698 2049:699-713 2064:714-737 26301:738-742 26306:743-760 26324:761-766 16718:767-797 26407:798-805 16757:806-809 16761:810-839 2190:840-871 26452:872-872 26453:873-884 26465:885-926 2277:927-992 26494:993-997 26499:998-1000 2351:1001-1019 26514:1020-1049 26534:1050-1052 26537:1053-1114 23610:1115-1127 16350:1128-1130 2481:1131-1183 26617:1184-1192 26626:1193-1207 26641:1208-1210 2561:1211-1234 2585:1235-1241 2592:1242-1268];comp103470_c1_seq13_4 len=1366 path=[13231:0-135 13367:136-160 13392:161-296 13528:297-309 1563:310-315 1569:316-324 1578:325-333 25904:334-336 25907:337-339 1593:340-375 25943:376-380 25948:381-384 25952:385-428 21354:429-459 1713:460-470 26024:471-488 1742:489-543 26090:544-547 26094:548-551 1805:552-570 26103:571-588 26121:589-594 26127:595-600 26133:601-608 1862:609-632 1886:633-675 1929:676-701 26207:702-718 26224:719-725 26231:726-730 26236:731-731 3334:732-734 3337:735-792 3395:793-795 2049:796-810 2064:811-834 26301:835-839 26306:840-857 26324:858-863 16718:864-894 26407:895-902 16757:903-906 16761:907-936 2190:937-968 26452:969-969 26453:970-981 26465:982-1023 2277:1024-1089 26494:1090-1094 26499:1095-1097 2351:1098-1116 26514:1117-1146 26534:1147-1149 26537:1150-1211 23610:1212-1224 16350:1225-1227 2481:1228-1280 26617:1281-1289 26626:1290-1304 26641:1305-1307 2561:1308-1331 2585:1332-1338 2592:1339-1365];comp103470_c1_seq36_4 len=1375 path=[6495:0-50 23562:51-51 6547:52-324 1569:325-333 1578:334-342 25904:343-345 25907:346-348 1593:349-384 25943:385-389 25948:390-393 25952:394-437 21354:438-468 1713:469-479 26024:480-497 1742:498-552 26090:553-556 26094:557-560 1805:561-579 26103:580-597 26121:598-603 26127:604-609 26133:610-617 1862:618-641 1886:642-684 1929:685-710 26207:711-727 26224:728-734 26231:735-739 26236:740-740 3334:741-743 3337:744-801 3395:802-804 2049:805-819 2064:820-843 26301:844-848 26306:849-866 26324:867-872 16718:873-903 26407:904-911 16757:912-915 16761:916-945 2190:946-977 26452:978-978 26453:979-990 26465:991-1032 2277:1033-1098 26494:1099-1103 26499:1104-1106 2351:1107-1125 26514:1126-1155 26534:1156-1158 26537:1159-1220 23610:1221-1233 16350:1234-1236 2481:1237-1289 26617:1290-1298 26626:1299-1313 26641:1314-1316 2561:1317-1340 2585:1341-1347 2592:1348-1374];tr|Q5BQE5|Q5BQE5_9VEST Actin A1 OS=Haliotis iris PE=3 SV=1;tr|Q5BQE3|Q5BQE3_9VEST Actin A3 OS=Haliotis iris PE=3 SV=1;tr|B2ZA76|B2ZA76_HALDV Actin OS=Haliotis diversicolor supertexta PE=3 SV=2;Haliotis_sp_idb_24636_c0_g1_i1;Haliotis_sp_CLC_271_c0_g1_i1;comp103470_c1_seq40_4 len=1311 path=[1358:0-204 1563:205-210 1569:211-219 1578:220-228 25904:229-231 25907:232-234 3619:235-270 25943:271-275 25948:276-279 25952:280-323 1682:324-350 1709:351-354 1713:355-365 26024:366-383 26042:384-389 2744:390-408 26060:409-419 2774:420-426 2781:427-438 26090:439-442 26094:443-446 2801:447-459 2814:460-465 26103:466-483 26121:484-489 26127:490-495 26133:496-503 3212:504-560 3269:561-584 3293:585-596 26207:597-613 26224:614-620 1979:621-636 1995:637-669 2028:670-681 2040:682-686 2045:687-690 2049:691-705 2064:706-729 26301:730-734 26306:735-752 26324:753-758 26330:759-789 26407:790-797 2156:798-831 2190:832-863 26452:864-864 26453:865-876 26465:877-918 2277:919-984 26494:985-989 26499:990-992 2351:993-1011 26514:1012-1041 26534:1042-1044 26537:1045-1106 23610:1107-1119 16350:1120-1122 2481:1123-1175 26617:1176-1184 26626:1185-1199 26641:1200-1202 25307:1203-1230 24062:1231-1263 2622:1264-1310];comp103470_c1_seq19_6 len=1364 path=[5840:0-335 6176:336-548 26133:549-556 1862:557-580 1886:581-623 1929:624-649 26207:650-666 26224:667-673 26231:674-678 26236:679-679 3334:680-682 3337:683-740 3395:741-743 2049:744-758 2064:759-782 26301:783-787 26306:788-805 26324:806-811 16718:812-842 26407:843-850 16757:851-854 16761:855-884 2190:885-916 26452:917-917 26453:918-929 26465:930-971 2277:972-1037 26494:1038-1042 26499:1043-1045 2351:1046-1064 26514:1065-1094 26534:1095-1097 26537:1098-1159 23610:1160-1172 16350:1173-1175 2481:1176-1228 26617:1229-1237 26626:1238-1252 26641:1253-1255 25307:1256-1283 24062:1284-1316 2622:1317-1363];comp103470_c1_seq18_4 len=1395 path=[1358:0-204 1563:205-210 1569:211-219 1578:220-228 25904:229-231 25907:232-234 3619:235-270 25943:271-275 25948:276-279 25952:280-323 1682:324-350 1709:351-354 1713:355-365 26024:366-383 26042:384-389 2744:390-408 26060:409-419 2774:420-426 2781:427-438 26090:439-442 26094:443-446 2801:447-459 2814:460-465 26103:466-483 26121:484-489 26127:490-495 26133:496-503 3212:504-560 3269:561-584 3293:585-596 26207:597-613 26224:614-620 1979:621-636 1995:637-669 2028:670-681 2040:682-686 2045:687-690 2049:691-705 2064:706-729 26301:730-734 26306:735-752 26324:753-758 26330:759-789 26407:790-797 2156:798-831 2190:832-863 26452:864-864 26453:865-876 26465:877-918 2277:919-984 26494:985-989 26499:990-992 2351:993-1011 26514:1012-1041 26534:1042-1044 26537:1045-1106 23610:1107-1119 16350:1120-1122 2481:1123-1175 3873:1176-1205 3903:1206-1251 3949:1252-1266 26696:1267-1283 26713:1284-1290 3988:1291-1299 3117:1300-1394];comp103470_c1_seq8_6 len=1448 path=[5840:0-335 6176:336-548 26133:549-556 1862:557-580 1886:581-623 1929:624-649 26207:650-666 26224:667-673 26231:674-678 26236:679-679 3334:680-682 3337:683-740 3395:741-743 2049:744-758 2064:759-782 26301:783-787 26306:788-805 26324:806-811 16718:812-842 26407:843-850 16757:851-854 16761:855-884 2190:885-916 26452:917-917 26453:918-929 26465:930-971 2277:972-1037 26494:1038-1042 26499:1043-1045 2351:1046-1064 26514:1065-1094 26534:1095-1097 26537:1098-1159 23610:1160-1172 16350:1173-1175 2481:1176-1228 3873:1229-1258 3903:1259-1304 3949:1305-1319 26696:1320-1336 26713:1337-1343 3988:1344-1352 3117:1353-1447];comp103470_c1_seq17_4 len=1261 path=[1358:0-204 1563:205-210 1569:211-219 1578:220-228 25904:229-231 25907:232-234 3619:235-270 25943:271-275 25948:276-279 25952:280-323 1682:324-350 1709:351-354 1713:355-365 26024:366-383 26042:384-389 2744:390-408 26060:409-419 2774:420-426 2781:427-438 26090:439-442 26094:443-446 2801:447-459 2814:460-465 26103:466-483 26121:484-489 26127:490-495 26133:496-503 3212:504-560 3269:561-584 3293:585-596 26207:597-613 26224:614-620 1979:621-636 1995:637-669 2028:670-681 2040:682-686 2045:687-690 2049:691-705 2064:706-729 26301:730-734 26306:735-752 26324:753-758 26330:759-789 26407:790-797 2156:798-831 2190:832-863 26452:864-864 26453:865-876 26465:877-918 2277:919-984 26494:985-989 26499:990-992 2351:993-1011 26514:1012-1041 26534:1042-1044 26537:1045-1106 23610:1107-1119 16350:1120-1122 2481:1123-1175 26617:1176-1184 26626:1185-1199 26641:1200-1202 2561:1203-1226 2585:1227-1233 2592:1234-1260];comp103470_c1_seq5_6 len=1314 path=[5840:0-335 6176:336-548 26133:549-556 1862:557-580 1886:581-623 1929:624-649 26207:650-666 26224:667-673 26231:674-678 26236:679-679 3334:680-682 3337:683-740 3395:741-743 2049:744-758 2064:759-782 26301:783-787 26306:788-805 26324:806-811 16718:812-842 26407:843-850 16757:851-854 16761:855-884 2190:885-916 26452:917-917 26453:918-929 26465:930-971 2277:972-1037 26494:1038-1042 26499:1043-1045 2351:1046-1064 26514:1065-1094 26534:1095-1097 26537:1098-1159 23610:1160-1172 16350:1173-1175 2481:1176-1228 26617:1229-1237 26626:1238-1252 26641:1253-1255 2561:1256-1279 2585:1280-1286 2592:1287-1313];Haliotis_sp_CLC_260_c0_g1_i1;comp103470_c1_seq10_6 len=2548 path=[18001:0-239 25907:240-242 1593:243-278 25943:279-283 25948:284-287 25952:288-331 21354:332-362 1713:363-373 26024:374-391 1742:392-446 26090:447-450 26094:451-454 1805:455-473 26103:474-491 26121:492-497 26127:498-503 26133:504-511 1862:512-535 1886:536-578 1929:579-604 26207:605-621 26224:622-628 26231:629-633 26236:634-634 3334:635-637 3337:638-695 3395:696-698 2049:699-713 2064:714-737 26301:738-742 26306:743-760 26324:761-766 16718:767-797 26407:798-805 16757:806-809 16761:810-839 2190:840-871 26452:872-872 26453:873-884 26465:885-926 2277:927-992 26494:993-997 26499:998-1000 2351:1001-1019 26514:1020-1049 26534:1050-1052 26537:1053-1114 23610:1115-1127 16350:1128-1130 2481:1131-1183 26617:1184-1192 26626:1193-1207 10181:1208-1765 10739:1766-1783 10757:1784-2191 11165:2192-2401 2592:2402-2428 26925:2429-2430 2621:2431-2431 2622:2432-2478 2669:2479-2547];comp103470_c1_seq38_4 len=2645 path=[13231:0-135 13367:136-160 13392:161-296 13528:297-309 1563:310-315 1569:316-324 1578:325-333 25904:334-336 25907:337-339 1593:340-375 25943:376-380 25948:381-384 25952:385-428 21354:429-459 1713:460-470 26024:471-488 1742:489-543 26090:544-547 26094:548-551 1805:552-570 26103:571-588 26121:589-594 26127:595-600 26133:601-608 1862:609-632 1886:633-675 1929:676-701 26207:702-718 26224:719-725 26231:726-730 26236:731-731 3334:732-734 3337:735-792 3395:793-795 2049:796-810 2064:811-834 26301:835-839 26306:840-857 26324:858-863 16718:864-894 26407:895-902 16757:903-906 16761:907-936 2190:937-968 26452:969-969 26453:970-981 26465:982-1023 2277:1024-1089 26494:1090-1094 26499:1095-1097 2351:1098-1116 26514:1117-1146 26534:1147-1149 26537:1150-1211 23610:1212-1224 16350:1225-1227 2481:1228-1280 26617:1281-1289 26626:1290-1304 10181:1305-1862 10739:1863-1880 10757:1881-2288 11165:2289-2498 2592:2499-2525 26925:2526-2527 2621:2528-2528 2622:2529-2575 2669:2576-2644];comp103470_c1_seq23_4 len=2654 path=[6495:0-50 23562:51-51 6547:52-324 1569:325-333 1578:334-342 25904:343-345 25907:346-348 1593:349-384 25943:385-389 25948:390-393 25952:394-437 21354:438-468 1713:469-479 26024:480-497 1742:498-552 26090:553-556 26094:557-560 1805:561-579 26103:580-597 26121:598-603 26127:604-609 26133:610-617 1862:618-641 1886:642-684 1929:685-710 26207:711-727 26224:728-734 26231:735-739 26236:740-740 3334:741-743 3337:744-801 3395:802-804 2049:805-819 2064:820-843 26301:844-848 26306:849-866 26324:867-872 16718:873-903 26407:904-911 16757:912-915 16761:916-945 2190:946-977 26452:978-978 26453:979-990 26465:991-1032 2277:1033-1098 26494:1099-1103 26499:1104-1106 2351:1107-1125 26514:1126-1155 26534:1156-1158 26537:1159-1220 23610:1221-1233 16350:1234-1236 2481:1237-1289 26617:1290-1298 26626:1299-1313 10181:1314-1871 10739:1872-1889 10757:1890-2297 11165:2298-2507 2592:2508-2534 26925:2535-2536 2621:2537-2537 2622:2538-2584 2669:2585-2653];comp103470_c1_seq52_4 len=2738 path=[6411:0-58 6470:59-83 6495:84-134 6546:135-135 6547:136-408 1569:409-417 1578:418-426 25904:427-429 25907:430-432 1593:433-468 25943:469-473 25948:474-477 25952:478-521 21354:522-552 1713:553-563 26024:564-581 1742:582-636 26090:637-640 26094:641-644 1805:645-663 26103:664-681 26121:682-687 26127:688-693 26133:694-701 1862:702-725 1886:726-768 1929:769-794 26207:795-811 26224:812-818 26231:819-823 26236:824-824 3334:825-827 3337:828-885 3395:886-888 2049:889-903 2064:904-927 26301:928-932 26306:933-950 26324:951-956 16718:957-987 26407:988-995 16757:996-999 16761:1000-1029 2190:1030-1061 26452:1062-1062 26453:1063-1074 26465:1075-1116 2277:1117-1182 26494:1183-1187 26499:1188-1190 2351:1191-1209 26514:1210-1239 26534:1240-1242 26537:1243-1304 23610:1305-1317 16350:1318-1320 2481:1321-1373 26617:1374-1382 26626:1383-1397 10181:1398-1955 10739:1956-1973 10757:1974-2381 11165:2382-2591 2592:2592-2618 26925:2619-2620 2621:2621-2621 2622:2622-2668 2669:2669-2737];comp103470_c1_seq16_6 len=2848 path=[4217:0-417 4635:418-438 4656:439-536 25904:537-539 25907:540-542 1593:543-578 25943:579-583 25948:584-587 25952:588-631 21354:632-662 1713:663-673 26024:674-691 1742:692-746 26090:747-750 26094:751-754 1805:755-773 26103:774-791 26121:792-797 26127:798-803 26133:804-811 1862:812-835 1886:836-878 1929:879-904 26207:905-921 26224:922-928 26231:929-933 26236:934-934 3334:935-937 3337:938-995 3395:996-998 2049:999-1013 2064:1014-1037 26301:1038-1042 26306:1043-1060 26324:1061-1066 16718:1067-1097 26407:1098-1105 16757:1106-1109 16761:1110-1139 2190:1140-1171 26452:1172-1172 26453:1173-1184 26465:1185-1226 2277:1227-1292 26494:1293-1297 26499:1298-1300 2351:1301-1319 26514:1320-1349 26534:1350-1352 26537:1353-1414 23610:1415-1427 16350:1428-1430 2481:1431-1483 26617:1484-1492 26626:1493-1507 10181:1508-2065 10739:2066-2083 10757:2084-2491 11165:2492-2701 2592:2702-2728 26925:2729-2730 2621:2731-2731 2622:2732-2778 2669:2779-2847];comp103470_c1_seq50_4 len=2891 path=[13541:0-542 13528:543-555 1563:556-561 1569:562-570 1578:571-579 25904:580-582 25907:583-585 1593:586-621 25943:622-626 25948:627-630 25952:631-674 21354:675-705 1713:706-716 26024:717-734 1742:735-789 26090:790-793 26094:794-797 1805:798-816 26103:817-834 26121:835-840 26127:841-846 26133:847-854 1862:855-878 1886:879-921 1929:922-947 26207:948-964 26224:965-971 26231:972-976 26236:977-977 3334:978-980 3337:981-1038 3395:1039-1041 2049:1042-1056 2064:1057-1080 26301:1081-1085 26306:1086-1103 26324:1104-1109 16718:1110-1140 26407:1141-1148 16757:1149-1152 16761:1153-1182 2190:1183-1214 26452:1215-1215 26453:1216-1227 26465:1228-1269 2277:1270-1335 26494:1336-1340 26499:1341-1343 2351:1344-1362 26514:1363-1392 26534:1393-1395 26537:1396-1457 23610:1458-1470 16350:1471-1473 2481:1474-1526 26617:1527-1535 26626:1536-1550 10181:1551-2108 10739:2109-2126 10757:2127-2534 11165:2535-2744 2592:2745-2771 26925:2772-2773 2621:2774-2774 2622:2775-2821 2669:2822-2890];comp103470_c1_seq34_5 len=697 path=[16205:0-67 24735:68-91 2064:92-115 26301:116-120 14650:121-150 14680:151-249 26452:250-250 14780:251-262 26465:263-304 2277:305-370 26494:371-375 26499:376-378 2351:379-397 26514:398-427 26534:428-430 26537:431-492 23610:493-505 16350:506-508 2481:509-561 26617:562-570 26626:571-585 26641:586-588 25307:589-616 24062:617-649 2622:650-696];tr|Q5BQE4|Q5BQE4_9VEST Actin A2 OS=Haliotis iris PE=3 SV=1;comp65479_c0_seq2_3 len=479 path=[1345:0-235 2825:236-236 1582:237-478];tr|Q52TC1|Q52TC1_9VEST Actin A1b (Fragment) OS=Haliotis virginea PE=3 SV=1;tr|Q52TC0|Q52TC0_9VEST Actin A1c (Fragment) OS=Haliotis virginea PE=3 SV=1;tr|Q52T82|Q52T82_9VEST Actin A1a (Fragment) OS=Haliotis iris PE=3 SV=1;tr|Q52T81|Q52T81_9VEST Actin A1b (Fragment) OS=Haliotis iris PE=3 SV=1;comp103470_c1_seq46_5 len=647 path=[16205:0-67 24735:68-91 2064:92-115 26301:116-120 14650:121-150 14680:151-249 26452:250-250 14780:251-262 26465:263-304 2277:305-370 26494:371-375 26499:376-378 2351:379-397 26514:398-427 26534:428-430 26537:431-492 23610:493-505 16350:506-508 2481:509-561 26617:562-570 26626:571-585 26641:586-588 2561:589-612 2585:613-619 2592:620-646];Haliotis_sp_idb_33054_c0_g1_i1;comp103470_c1_seq41_4 len=2540 path=[1358:0-204 1563:205-210 1569:211-219 1578:220-228 25904:229-231 25907:232-234 3619:235-270 25943:271-275 25948:276-279 25952:280-323 1682:324-350 1709:351-354 1713:355-365 26024:366-383 26042:384-389 2744:390-408 26060:409-419 2774:420-426 2781:427-438 26090:439-442 26094:443-446 2801:447-459 2814:460-465 26103:466-483 26121:484-489 26127:490-495 26133:496-503 3212:504-560 3269:561-584 3293:585-596 26207:597-613 26224:614-620 1979:621-636 1995:637-669 2028:670-681 2040:682-686 2045:687-690 2049:691-705 2064:706-729 26301:730-734 26306:735-752 26324:753-758 26330:759-789 26407:790-797 2156:798-831 2190:832-863 26452:864-864 26453:865-876 26465:877-918 2277:919-984 26494:985-989 26499:990-992 2351:993-1011 26514:1012-1041 26534:1042-1044 26537:1045-1106 23610:1107-1119 16350:1120-1122 2481:1123-1175 26617:1176-1184 26626:1185-1199 10181:1200-1757 10739:1758-1775 10757:1776-2183 11165:2184-2393 2592:2394-2420 26925:2421-2422 2621:2423-2423 2622:2424-2470 2669:2471-2539];comp103470_c1_seq2_6 len=2593 path=[5840:0-335 6176:336-548 26133:549-556 1862:557-580 1886:581-623 1929:624-649 26207:650-666 26224:667-673 26231:674-678 26236:679-679 3334:680-682 3337:683-740 3395:741-743 2049:744-758 2064:759-782 26301:783-787 26306:788-805 26324:806-811 16718:812-842 26407:843-850 16757:851-854 16761:855-884 2190:885-916 26452:917-917 26453:918-929 26465:930-971 2277:972-1037 26494:1038-1042 26499:1043-1045 2351:1046-1064 26514:1065-1094 26534:1095-1097 26537:1098-1159 23610:1160-1172 16350:1173-1175 2481:1176-1228 26617:1229-1237 26626:1238-1252 10181:1253-1810 10739:1811-1828 10757:1829-2236 11165:2237-2446 2592:2447-2473 26925:2474-2475 2621:2476-2476 2622:2477-2523 2669:2524-2592]</t>
  </si>
  <si>
    <t>13;13;13;13;13;13;13;13;13;13;13;13;13;12;12;12;12;11;11;11;11;11;11;11;11;11;10;10;9;9;9;9;9;9;9;8;8;7;7;7;7;7;7;7;7;7;5;5;5;5;5;5;5;5;3;3;3;3;3;3;3;3;3;3;3;3;3;3;3;3;3;2;2;1;1;1;1;1;1;1;1;1;1;1;1;1;1;1;1;1;1</t>
  </si>
  <si>
    <t>1;1;1;1;1;1;1;1;1;1;1;1;1;1;1;1;1;1;1;1;1;1;1;1;1;1;1;1;1;0;0;0;0;0;0;1;1;1;1;1;1;1;1;0;0;0;1;1;1;1;1;1;1;1;0;0;0;0;0;0;0;0;0;0;0;0;0;0;0;0;0;0;0;0;0;0;0;0;0;0;0;0;0;0;0;0;0;0;0;0;0</t>
  </si>
  <si>
    <t>&gt;tr|B3TK83|B3TK83_HALDV Beta-actin 2 OS=Haliotis diversicolor PE=2 SV=1;&gt;tr|Q256S1|Q256S1_HALTU Actin OS=Haliotis tuberculata GN=actin PE=2 SV=1;&gt;tr|B3SNT2|B3SNT2_HALDV Actin OS=Haliotis diversicolor PE=2 SV=1;&gt;Haliotis_sp_Tri_131427_c0_g1_i1;&gt;comp103470_c</t>
  </si>
  <si>
    <t>375;376;376;376;440;468;472;475;500;503;531;568;582;376;423;455;458;375;375;375;376;376;437;455;465;483;420;438;320;849;881;884;912;949;963;233;375;159;194;194;194;194;216;335;846;864;83;87;101;102;122;165;194;194;69;93;141;232;248;248;248;259;377;847;850;865;882;885;913;950;964;301;532;67;77;99;125;175;212;226;241;263;278;375;375;376;377;459;483;496;520</t>
  </si>
  <si>
    <t>16;17;18</t>
  </si>
  <si>
    <t>44;47;305</t>
  </si>
  <si>
    <t>comp103470_c1_seq44_5 len=764 path=[21410:0-166 1578:167-175 25904:176-178 25907:179-181 1593:182-217 25943:218-222 16814:223-406 2814:407-412 17003:413-685 8329:686-740 26391:741-763];comp103470_c1_seq27_6 len=825 path=[18001:0-239 25907:240-242 1593:243-278 25943:279-283 16814:284-467 2814:468-473 17003:474-746 8329:747-801 26391:802-824];comp103470_c1_seq42_4 len=922 path=[13231:0-135 13367:136-160 13392:161-296 13528:297-309 1563:310-315 1569:316-324 1578:325-333 25904:334-336 25907:337-339 1593:340-375 25943:376-380 16814:381-564 2814:565-570 17003:571-843 8329:844-898 26391:899-921];comp103470_c1_seq31_4 len=931 path=[6495:0-50 23562:51-51 6547:52-324 1569:325-333 1578:334-342 25904:343-345 25907:346-348 1593:349-384 25943:385-389 16814:390-573 2814:574-579 17003:580-852 8329:853-907 26391:908-930];comp103470_c1_seq51_4 len=1015 path=[6411:0-58 6470:59-83 6495:84-134 6546:135-135 6547:136-408 1569:409-417 1578:418-426 25904:427-429 25907:430-432 1593:433-468 25943:469-473 16814:474-657 2814:658-663 17003:664-936 8329:937-991 26391:992-1014];comp103470_c1_seq25_6 len=1125 path=[4217:0-417 4635:418-438 4656:439-536 25904:537-539 25907:540-542 1593:543-578 25943:579-583 16814:584-767 2814:768-773 17003:774-1046 8329:1047-1101 26391:1102-1124];comp103470_c1_seq53_4 len=1168 path=[13541:0-542 13528:543-555 1563:556-561 1569:562-570 1578:571-579 25904:580-582 25907:583-585 1593:586-621 25943:622-626 16814:627-810 2814:811-816 17003:817-1089 8329:1090-1144 26391:1145-1167];comp103470_c1_seq37_4 len=1330 path=[12173:0-747 1593:748-783 25943:784-788 16814:789-972 2814:973-978 17003:979-1251 8329:1252-1306 26391:1307-1329];comp103470_c1_seq29_6 len=798 path=[18001:0-239 25907:240-242 1593:243-278 25943:279-283 25948:284-287 25952:288-331 21354:332-362 1713:363-373 26024:374-391 1742:392-446 26090:447-450 26094:451-454 1805:455-473 26103:474-491 26121:492-497 26127:498-503 26133:504-511 1862:512-535 1886:536-578 1929:579-604 26207:605-621 26224:622-628 26231:629-633 26236:634-634 3334:635-637 3337:638-695 3395:696-698 2049:699-713 2064:714-737 26301:738-742 26306:743-760 26324:761-766 26330:767-797];comp103470_c1_seq49_4 len=895 path=[13231:0-135 13367:136-160 13392:161-296 13528:297-309 1563:310-315 1569:316-324 1578:325-333 25904:334-336 25907:337-339 1593:340-375 25943:376-380 25948:381-384 25952:385-428 21354:429-459 1713:460-470 26024:471-488 1742:489-543 26090:544-547 26094:548-551 1805:552-570 26103:571-588 26121:589-594 26127:595-600 26133:601-608 1862:609-632 1886:633-675 1929:676-701 26207:702-718 26224:719-725 26231:726-730 26236:731-731 3334:732-734 3337:735-792 3395:793-795 2049:796-810 2064:811-834 26301:835-839 26306:840-857 26324:858-863 26330:864-894];comp103470_c1_seq48_4 len=904 path=[6495:0-50 23562:51-51 6547:52-324 1569:325-333 1578:334-342 25904:343-345 25907:346-348 1593:349-384 25943:385-389 25948:390-393 25952:394-437 21354:438-468 1713:469-479 26024:480-497 1742:498-552 26090:553-556 26094:557-560 1805:561-579 26103:580-597 26121:598-603 26127:604-609 26133:610-617 1862:618-641 1886:642-684 1929:685-710 26207:711-727 26224:728-734 26231:735-739 26236:740-740 3334:741-743 3337:744-801 3395:802-804 2049:805-819 2064:820-843 26301:844-848 26306:849-866 26324:867-872 26330:873-903];comp103470_c1_seq43_4 len=988 path=[6411:0-58 6470:59-83 6495:84-134 6546:135-135 6547:136-408 1569:409-417 1578:418-426 25904:427-429 25907:430-432 1593:433-468 25943:469-473 25948:474-477 25952:478-521 21354:522-552 1713:553-563 26024:564-581 1742:582-636 26090:637-640 26094:641-644 1805:645-663 26103:664-681 26121:682-687 26127:688-693 26133:694-701 1862:702-725 1886:726-768 1929:769-794 26207:795-811 26224:812-818 26231:819-823 26236:824-824 3334:825-827 3337:828-885 3395:886-888 2049:889-903 2064:904-927 26301:928-932 26306:933-950 26324:951-956 26330:957-987];comp103470_c1_seq1_6 len=1098 path=[4217:0-417 4635:418-438 4656:439-536 25904:537-539 25907:540-542 1593:543-578 25943:579-583 25948:584-587 25952:588-631 21354:632-662 1713:663-673 26024:674-691 1742:692-746 26090:747-750 26094:751-754 1805:755-773 26103:774-791 26121:792-797 26127:798-803 26133:804-811 1862:812-835 1886:836-878 1929:879-904 26207:905-921 26224:922-928 26231:929-933 26236:934-934 3334:935-937 3337:938-995 3395:996-998 2049:999-1013 2064:1014-1037 26301:1038-1042 26306:1043-1060 26324:1061-1066 26330:1067-1097];comp103470_c1_seq11_4 len=1141 path=[13541:0-542 13528:543-555 1563:556-561 1569:562-570 1578:571-579 25904:580-582 25907:583-585 1593:586-621 25943:622-626 25948:627-630 25952:631-674 21354:675-705 1713:706-716 26024:717-734 1742:735-789 26090:790-793 26094:794-797 1805:798-816 26103:817-834 26121:835-840 26127:841-846 26133:847-854 1862:855-878 1886:879-921 1929:922-947 26207:948-964 26224:965-971 26231:972-976 26236:977-977 3334:978-980 3337:981-1038 3395:1039-1041 2049:1042-1056 2064:1057-1080 26301:1081-1085 26306:1086-1103 26324:1104-1109 26330:1110-1140];comp103470_c1_seq24_6 len=1038 path=[5840:0-335 6176:336-548 26133:549-556 1862:557-580 26169:581-589 15559:590-971 2277:972-1037];comp103470_c1_seq28_5 len=437 path=[21410:0-166 1578:167-175 25904:176-178 25907:179-181 1593:182-217 25943:218-222 16814:223-406 2814:407-412 26103:413-430 18293:431-436];comp103470_c1_seq47_6 len=498 path=[18001:0-239 25907:240-242 1593:243-278 25943:279-283 16814:284-467 2814:468-473 26103:474-491 18293:492-497];comp103470_c1_seq9_4 len=595 path=[13231:0-135 13367:136-160 13392:161-296 13528:297-309 1563:310-315 1569:316-324 1578:325-333 25904:334-336 25907:337-339 1593:340-375 25943:376-380 16814:381-564 2814:565-570 26103:571-588 18293:589-594];comp103470_c1_seq26_4 len=604 path=[6495:0-50 23562:51-51 6547:52-324 1569:325-333 1578:334-342 25904:343-345 25907:346-348 1593:349-384 25943:385-389 16814:390-573 2814:574-579 26103:580-597 18293:598-603];Haliotis_sp_CLC_212_c0_g1_i1;Haliotis_sp_idb_35739_c0_g1_i1;comp103470_c1_seq7_6 len=843 path=[5840:0-335 6176:336-548 26133:549-556 1862:557-580 1886:581-623 1929:624-649 26207:650-666 26224:667-673 26231:674-678 26236:679-679 3334:680-682 3337:683-740 3395:741-743 2049:744-758 2064:759-782 26301:783-787 26306:788-805 26324:806-811 26330:812-842];comp103470_c1_seq39_4 len=1003 path=[12173:0-747 1593:748-783 25943:784-788 16814:789-972 2814:973-978 26103:979-996 18293:997-1002];tr|X5CL71|X5CL71_HALRU Beta-actin (Fragment) OS=Haliotis rufescens GN=actb PE=2 SV=1;comp103470_c1_seq6_4 len=271 path=[1358:0-204 1563:205-210 1569:211-219 1578:220-228 25904:229-231 25907:232-234 1593:235-270];Haliotis_sp_idb_35737_c0_g1_i1;tr|Q5J7U6|Q5J7U6_HALDV Beta-actin (Fragment) OS=Haliotis diversicolor supertexta PE=2 SV=1;comp84083_c0_seq2_1 len=684 path=[794:0-371 2609:372-395 1190:396-425 1800:426-492 1867:493-683];comp65479_c1_seq1_1 len=695 path=[673:0-694];comp78807_c0_seq1_4 len=780 path=[1:0-152 154:153-213 215:214-219 221:220-376 378:377-779];comp50714_c0_seq2_6 len=885 path=[230:0-67 313:68-884];comp50714_c0_seq1_4 len=1126 path=[1:0-225 230:226-293 298:294-308 313:309-1125];comp311922_c0_seq1_1 len=207 path=[1:0-206];comp19188_c1_seq1_4 len=248 path=[359:0-247];comp54951_c0_seq2_3 len=253 path=[1:0-121 123:122-252];comp43733_c0_seq1_2 len=314 path=[1:0-313]</t>
  </si>
  <si>
    <t>comp103470_c1_seq44_5 len=764 path=[21410:0-166 1578:167-175 25904:176-178 25907:179-181 1593:182-217 25943:218-222 16814:223-406 2814:407-412 17003:413-685 8329:686-740 26391:741-763];comp103470_c1_seq27_6 len=825 path=[18001:0-239 25907:240-242 1593:243-278 25943:279-283 16814:284-467 2814:468-473 17003:474-746 8329:747-801 26391:802-824];comp103470_c1_seq42_4 len=922 path=[13231:0-135 13367:136-160 13392:161-296 13528:297-309 1563:310-315 1569:316-324 1578:325-333 25904:334-336 25907:337-339 1593:340-375 25943:376-380 16814:381-564 2814:565-570 17003:571-843 8329:844-898 26391:899-921];comp103470_c1_seq31_4 len=931 path=[6495:0-50 23562:51-51 6547:52-324 1569:325-333 1578:334-342 25904:343-345 25907:346-348 1593:349-384 25943:385-389 16814:390-573 2814:574-579 17003:580-852 8329:853-907 26391:908-930];comp103470_c1_seq51_4 len=1015 path=[6411:0-58 6470:59-83 6495:84-134 6546:135-135 6547:136-408 1569:409-417 1578:418-426 25904:427-429 25907:430-432 1593:433-468 25943:469-473 16814:474-657 2814:658-663 17003:664-936 8329:937-991 26391:992-1014];comp103470_c1_seq25_6 len=1125 path=[4217:0-417 4635:418-438 4656:439-536 25904:537-539 25907:540-542 1593:543-578 25943:579-583 16814:584-767 2814:768-773 17003:774-1046 8329:1047-1101 26391:1102-1124];comp103470_c1_seq53_4 len=1168 path=[13541:0-542 13528:543-555 1563:556-561 1569:562-570 1578:571-579 25904:580-582 25907:583-585 1593:586-621 25943:622-626 16814:627-810 2814:811-816 17003:817-1089 8329:1090-1144 26391:1145-1167];comp103470_c1_seq37_4 len=1330 path=[12173:0-747 1593:748-783 25943:784-788 16814:789-972 2814:973-978 17003:979-1251 8329:1252-1306 26391:1307-1329];comp103470_c1_seq29_6 len=798 path=[18001:0-239 25907:240-242 1593:243-278 25943:279-283 25948:284-287 25952:288-331 21354:332-362 1713:363-373 26024:374-391 1742:392-446 26090:447-450 26094:451-454 1805:455-473 26103:474-491 26121:492-497 26127:498-503 26133:504-511 1862:512-535 1886:536-578 1929:579-604 26207:605-621 26224:622-628 26231:629-633 26236:634-634 3334:635-637 3337:638-695 3395:696-698 2049:699-713 2064:714-737 26301:738-742 26306:743-760 26324:761-766 26330:767-797];comp103470_c1_seq49_4 len=895 path=[13231:0-135 13367:136-160 13392:161-296 13528:297-309 1563:310-315 1569:316-324 1578:325-333 25904:334-336 25907:337-339 1593:340-375 25943:376-380 25948:381-384 25952:385-428 21354:429-459 1713:460-470 26024:471-488 1742:489-543 26090:544-547 26094:548-551 1805:552-570 26103:571-588 26121:589-594 26127:595-600 26133:601-608 1862:609-632 1886:633-675 1929:676-701 26207:702-718 26224:719-725 26231:726-730 26236:731-731 3334:732-734 3337:735-792 3395:793-795 2049:796-810 2064:811-834 26301:835-839 26306:840-857 26324:858-863 26330:864-894];comp103470_c1_seq48_4 len=904 path=[6495:0-50 23562:51-51 6547:52-324 1569:325-333 1578:334-342 25904:343-345 25907:346-348 1593:349-384 25943:385-389 25948:390-393 25952:394-437 21354:438-468 1713:469-479 26024:480-497 1742:498-552 26090:553-556 26094:557-560 1805:561-579 26103:580-597 26121:598-603 26127:604-609 26133:610-617 1862:618-641 1886:642-684 1929:685-710 26207:711-727 26224:728-734 26231:735-739 26236:740-740 3334:741-743 3337:744-801 3395:802-804 2049:805-819 2064:820-843 26301:844-848 26306:849-866 26324:867-872 26330:873-903];comp103470_c1_seq43_4 len=988 path=[6411:0-58 6470:59-83 6495:84-134 6546:135-135 6547:136-408 1569:409-417 1578:418-426 25904:427-429 25907:430-432 1593:433-468 25943:469-473 25948:474-477 25952:478-521 21354:522-552 1713:553-563 26024:564-581 1742:582-636 26090:637-640 26094:641-644 1805:645-663 26103:664-681 26121:682-687 26127:688-693 26133:694-701 1862:702-725 1886:726-768 1929:769-794 26207:795-811 26224:812-818 26231:819-823 26236:824-824 3334:825-827 3337:828-885 3395:886-888 2049:889-903 2064:904-927 26301:928-932 26306:933-950 26324:951-956 26330:957-987];comp103470_c1_seq1_6 len=1098 path=[4217:0-417 4635:418-438 4656:439-536 25904:537-539 25907:540-542 1593:543-578 25943:579-583 25948:584-587 25952:588-631 21354:632-662 1713:663-673 26024:674-691 1742:692-746 26090:747-750 26094:751-754 1805:755-773 26103:774-791 26121:792-797 26127:798-803 26133:804-811 1862:812-835 1886:836-878 1929:879-904 26207:905-921 26224:922-928 26231:929-933 26236:934-934 3334:935-937 3337:938-995 3395:996-998 2049:999-1013 2064:1014-1037 26301:1038-1042 26306:1043-1060 26324:1061-1066 26330:1067-1097];comp103470_c1_seq11_4 len=1141 path=[13541:0-542 13528:543-555 1563:556-561 1569:562-570 1578:571-579 25904:580-582 25907:583-585 1593:586-621 25943:622-626 25948:627-630 25952:631-674 21354:675-705 1713:706-716 26024:717-734 1742:735-789 26090:790-793 26094:794-797 1805:798-816 26103:817-834 26121:835-840 26127:841-846 26133:847-854 1862:855-878 1886:879-921 1929:922-947 26207:948-964 26224:965-971 26231:972-976 26236:977-977 3334:978-980 3337:981-1038 3395:1039-1041 2049:1042-1056 2064:1057-1080 26301:1081-1085 26306:1086-1103 26324:1104-1109 26330:1110-1140];comp103470_c1_seq24_6 len=1038 path=[5840:0-335 6176:336-548 26133:549-556 1862:557-580 26169:581-589 15559:590-971 2277:972-1037];comp103470_c1_seq28_5 len=437 path=[21410:0-166 1578:167-175 25904:176-178 25907:179-181 1593:182-217 25943:218-222 16814:223-406 2814:407-412 26103:413-430 18293:431-436];comp103470_c1_seq47_6 len=498 path=[18001:0-239 25907:240-242 1593:243-278 25943:279-283 16814:284-467 2814:468-473 26103:474-491 18293:492-497];comp103470_c1_seq9_4 len=595 path=[13231:0-135 13367:136-160 13392:161-296 13528:297-309 1563:310-315 1569:316-324 1578:325-333 25904:334-336 25907:337-339 1593:340-375 25943:376-380 16814:381-564 2814:565-570 26103:571-588 18293:589-594];comp103470_c1_seq26_4 len=604 path=[6495:0-50 23562:51-51 6547:52-324 1569:325-333 1578:334-342 25904:343-345 25907:346-348 1593:349-384 25943:385-389 16814:390-573 2814:574-579 26103:580-597 18293:598-603];Haliotis_sp_CLC_212_c0_g1_i1;Haliotis_sp_idb_35739_c0_g1_i1;comp103470_c1_seq7_6 len=843 path=[5840:0-335 6176:336-548 26133:549-556 1862:557-580 1886:581-623 1929:624-649 26207:650-666 26224:667-673 26231:674-678 26236:679-679 3334:680-682 3337:683-740 3395:741-743 2049:744-758 2064:759-782 26301:783-787 26306:788-805 26324:806-811 26330:812-842];comp103470_c1_seq39_4 len=1003 path=[12173:0-747 1593:748-783 25943:784-788 16814:789-972 2814:973-978 26103:979-996 18293:997-1002]</t>
  </si>
  <si>
    <t>8;8;8;8;8;8;8;8;6;6;6;6;6;6;5;4;4;4;4;4;4;4;4;2;2;2;2;2;2;2;2;2;1;1;1;1</t>
  </si>
  <si>
    <t>2;2;2;2;2;2;2;2;0;0;0;0;0;0;1;0;0;0;0;0;0;0;0;0;0;0;0;0;0;0;0;0;0;0;0;0</t>
  </si>
  <si>
    <t>&gt;comp103470_c1_seq44_5 len=764 path=[21410:0-166 1578:167-175 25904:176-178 25907:179-181 1593:182-217 25943:218-222 16814:223-406 2814:407-412 17003:413-685 8329:686-740 26391:741-763];&gt;comp103470_c1_seq27_6 len=825 path=[18001:0-239 25907:240-242 1593:24</t>
  </si>
  <si>
    <t>255;275;307;310;338;375;389;443;266;298;301;329;366;380;346;146;166;198;201;241;260;281;334;50;90;171;183;228;232;260;295;375;69;82;84;105</t>
  </si>
  <si>
    <t>Haliotis_sp_Tri_56398_c0_g1_i1;comp103479_c0_seq1_1 len=4049 path=[4032:0-334 4367:335-357 4390:358-739 4772:740-755 4788:756-859 4892:860-869 4902:870-907 8346:908-924 4957:925-1088 5121:1089-1096 5129:1097-1135 5168:1136-1136 5169:1137-1895 5928:1896-2089 6122:2090-2127 6160:2128-2428 11177:2429-2554 11247:2555-2570 6603:2571-2625 11296:2626-2630 11301:2631-2645 6681:2646-2694 11327:2695-2700 11333:2701-2703 6739:2704-2704 6740:2705-2705 6741:2706-2710 6746:2711-3086 7122:3087-3302 7338:3303-3308 7344:3309-3334 7370:3335-3344 7380:3345-3833 7869:3834-3841 7877:3842-3874 8132:3875-3897 7935:3898-4048];comp103479_c0_seq2_1 len=4064 path=[4032:0-334 4367:335-357 4390:358-739 4772:740-755 4788:756-859 4892:860-869 4902:870-907 8346:908-924 4957:925-1088 5121:1089-1096 5129:1097-1135 9967:1136-1150 5168:1151-1151 5169:1152-1910 5928:1911-2104 6122:2105-2142 6160:2143-2443 11177:2444-2569 11247:2570-2585 6603:2586-2640 11296:2641-2645 11301:2646-2660 6681:2661-2709 11327:2710-2715 11333:2716-2718 6739:2719-2719 6740:2720-2720 6741:2721-2725 6746:2726-3101 7122:3102-3317 7338:3318-3323 7344:3324-3349 7370:3350-3359 7380:3360-3848 7869:3849-3856 7877:3857-3889 8132:3890-3912 7935:3913-4063]</t>
  </si>
  <si>
    <t>4;4;4</t>
  </si>
  <si>
    <t>&gt;Haliotis_sp_Tri_56398_c0_g1_i1;&gt;comp103479_c0_seq1_1 len=4049 path=[4032:0-334 4367:335-357 4390:358-739 4772:740-755 4788:756-859 4892:860-869 4902:870-907 8346:908-924 4957:925-1088 5121:1089-1096 5129:1097-1135 5168:1136-1136 5169:1137-1895 5928:1896-2</t>
  </si>
  <si>
    <t>401;1350;1355</t>
  </si>
  <si>
    <t>Haliotis_sp_Tri_23898_c0_g1_i1;comp103559_c0_seq2_2 len=646 path=[1:0-329 331:330-330 332:331-369 371:370-413 3748:414-417 7106:418-473 7147:474-479 7153:480-494 496:495-495 497:496-531 533:532-563 7191:564-573 7201:574-576 578:577-577 579:578-607 7835:608-612 7844:613-621 623:622-645];comp103559_c0_seq1_2 len=928 path=[1:0-329 331:330-330 332:331-369 371:370-413 3748:414-417 7106:418-473 7147:474-479 7153:480-494 496:495-495 497:496-531 533:532-563 7191:564-573 7201:574-576 578:577-577 579:578-607 2829:608-614 2836:615-621 2843:622-645 7256:646-651 7262:652-716 2938:717-719 7326:720-749 7352:750-768 7371:769-785 7388:786-804 4556:805-805 7424:806-817 824:818-819 826:820-847 4901:848-855 7465:856-856 7466:857-893 900:894-896 903:897-927];comp103559_c0_seq5_2 len=1235 path=[1:0-329 331:330-330 332:331-369 371:370-413 3748:414-417 7106:418-473 7147:474-479 7153:480-494 496:495-495 497:496-531 533:532-563 7191:564-573 7201:574-576 578:577-577 579:578-607 2829:608-614 2836:615-621 2843:622-645 7256:646-651 7262:652-716 2938:717-719 7326:720-749 7352:750-768 7371:769-785 6346:786-880 856:881-886 7465:887-887 7466:888-924 900:925-927 903:928-958 7526:959-961 7529:962-976 7544:977-1012 3580:1013-1031 7582:1032-1042 7593:1043-1052 3220:1053-1056 3224:1057-1057 1033:1058-1080 1056:1081-1107 7626:1108-1142 7661:1143-1143 7662:1144-1187 7709:1188-1194 7716:1195-1195 3518:1196-1234];comp103559_c0_seq4_2 len=1343 path=[1:0-329 331:330-330 332:331-369 371:370-413 3748:414-417 7106:418-473 7147:474-479 7153:480-494 496:495-495 497:496-531 533:532-563 7191:564-573 7201:574-576 578:577-577 579:578-607 2829:608-614 2836:615-621 2843:622-645 7256:646-651 7262:652-716 2938:717-719 7326:720-749 7352:750-768 7371:769-785 6346:786-880 856:881-886 7465:887-887 7466:888-924 900:925-927 903:928-958 7526:959-961 7529:962-976 7544:977-1012 3580:1013-1031 7582:1032-1042 7593:1043-1052 3220:1053-1056 3224:1057-1057 1033:1058-1080 1056:1081-1107 7626:1108-1142 7661:1143-1143 7662:1144-1187 7709:1188-1194 7716:1195-1195 3049:1196-1196 3050:1197-1247 7750:1248-1261 7764:1262-1317 7813:1318-1322 1298:1323-1323 1299:1324-1342];comp103559_c0_seq3_2 len=497 path=[1:0-329 331:330-330 332:331-369 371:370-413 3748:414-417 7106:418-473 7146:474-496]</t>
  </si>
  <si>
    <t>4;4;4;4;4;3</t>
  </si>
  <si>
    <t>&gt;Haliotis_sp_Tri_23898_c0_g1_i1;&gt;comp103559_c0_seq2_2 len=646 path=[1:0-329 331:330-330 332:331-369 371:370-413 3748:414-417 7106:418-473 7147:474-479 7153:480-494 496:495-495 497:496-531 533:532-563 7191:564-573 7201:574-576 578:577-577 579:578-607 7835:6</t>
  </si>
  <si>
    <t>211;215;309;412;448;166</t>
  </si>
  <si>
    <t>Haliotis_sp_idb_14486_c0_g1_i1;comp103784_c0_seq4_5 len=1930 path=[22454:0-622 6128:623-751 6257:752-1488 6994:1489-1929];comp103784_c0_seq2_6 len=3095 path=[17195:0-71 17267:72-96 17292:97-853 18049:854-854 18050:855-875 25252:876-1229 18425:1230-1741 6082:1742-1771 6112:1772-1787 6128:1788-1916 6257:1917-2653 6994:2654-3094]</t>
  </si>
  <si>
    <t xml:space="preserve">&gt;Haliotis_sp_idb_14486_c0_g1_i1;&gt;comp103784_c0_seq4_5 len=1930 path=[22454:0-622 6128:623-751 6257:752-1488 6994:1489-1929];&gt;comp103784_c0_seq2_6 len=3095 path=[17195:0-71 17267:72-96 17292:97-853 18049:854-854 18050:855-875 25252:876-1229 18425:1230-1741 </t>
  </si>
  <si>
    <t>393;644;1032</t>
  </si>
  <si>
    <t>comp103921_c1_seq6_3 len=1085 path=[16188:0-912 13400:913-913 13401:914-1084]</t>
  </si>
  <si>
    <t>&gt;comp103921_c1_seq6_3 len=1085 path=[16188:0-912 13400:913-913 13401:914-1084]</t>
  </si>
  <si>
    <t>Haliotis_sp_idb_7892_c0_g1_i1;comp104004_c0_seq4_5 len=1737 path=[4425:0-35 18479:36-51 4424:52-458 4883:459-461 4886:462-1736];comp104004_c0_seq2_5 len=2658 path=[1926:0-369 17363:370-373 2300:374-383 17370:384-391 17378:392-422 17431:423-439 3891:440-950 4402:951-958 4410:959-972 4424:973-1379 4883:1380-1382 4886:1383-2657]</t>
  </si>
  <si>
    <t>7;7;7</t>
  </si>
  <si>
    <t>&gt;Haliotis_sp_idb_7892_c0_g1_i1;&gt;comp104004_c0_seq4_5 len=1737 path=[4425:0-35 18479:36-51 4424:52-458 4883:459-461 4886:462-1736];&gt;comp104004_c0_seq2_5 len=2658 path=[1926:0-369 17363:370-373 2300:374-383 17370:384-391 17378:392-422 17431:423-439 3891:440-</t>
  </si>
  <si>
    <t>365;579;886</t>
  </si>
  <si>
    <t>21;22</t>
  </si>
  <si>
    <t>92;253</t>
  </si>
  <si>
    <t>Haliotis_sp_idb_5674_c0_g1_i1;comp104092_c0_seq1_6 len=3885 path=[1:0-41 43:42-242 244:243-569 11294:570-584 8268:585-585 10817:586-609 616:610-894 901:895-942 949:943-973 980:974-998 1005:999-1044 1051:1045-1069 1076:1070-1143 1150:1144-1167 1174:1168-1345 1352:1346-1667 1674:1668-1691 1698:1692-1712 1719:1713-1736 1743:1737-1760 1767:1761-1784 1791:1785-1847 8269:1848-1871 1878:1872-1997 2004:1998-2009 8849:2010-2033 2040:2034-2135 2142:2136-2159 2166:2160-2222 2229:2223-2261 2268:2262-2510 2517:2511-2513 2520:2514-2534 2541:2535-2537 2544:2538-2699 8083:2700-2741 2748:2742-2744 7735:2745-2801 2808:2802-2837 2844:2838-2858 7993:2859-2882 2889:2883-2894 7945:2895-2918 2925:2919-3011 3018:3012-3023 3030:3024-3047 3054:3048-3152 3159:3153-3176 3183:3177-3281 3288:3282-3305 3312:3306-3339 8149:3340-3363 3370:3364-3372 3379:3373-3413 3420:3414-3436 3443:3437-3460 3467:3461-3526 3533:3527-3555 3562:3556-3572 3579:3573-3620 3627:3621-3646 3653:3647-3670 3677:3671-3693 3700:3694-3719 3726:3720-3746 3753:3747-3770 3777:3771-3884]</t>
  </si>
  <si>
    <t>&gt;Haliotis_sp_idb_5674_c0_g1_i1;&gt;comp104092_c0_seq1_6 len=3885 path=[1:0-41 43:42-242 244:243-569 11294:570-584 8268:585-585 10817:586-609 616:610-894 901:895-942 949:943-973 980:974-998 1005:999-1044 1051:1045-1069 1076:1070-1143 1150:1144-1167 1174:1168-1</t>
  </si>
  <si>
    <t>636;1295</t>
  </si>
  <si>
    <t>comp104129_c0_seq10_1 len=1144 path=[2754:0-23 9568:24-430 3225:431-466 13313:467-484 3279:485-486 3281:487-540 3335:541-578 3373:579-640 13439:641-680 3475:681-712 3507:713-878 13652:879-892 13666:893-895 3690:896-913 3708:914-1079 13743:1080-1087 13751:1088-1089 13753:1090-1118 13782:1119-1130 13794:1131-1132 13796:1133-1143];comp104129_c0_seq6_3 len=1287 path=[2626:0-127 2754:128-151 2778:152-180 2807:181-243 13831:244-396 13025:397-598 3225:599-634 13331:635-683 3335:684-721 3373:722-783 13439:784-823 3475:824-855 3507:856-1021 13652:1022-1035 13666:1036-1038 3690:1039-1056 3708:1057-1222 13743:1223-1230 13751:1231-1232 13753:1233-1261 13782:1262-1273 13794:1274-1275 13796:1276-1286];Haliotis_sp_Tri_3358_c0_g1_i1</t>
  </si>
  <si>
    <t>2;2;1</t>
  </si>
  <si>
    <t>&gt;comp104129_c0_seq10_1 len=1144 path=[2754:0-23 9568:24-430 3225:431-466 13313:467-484 3279:485-486 3281:487-540 3335:541-578 3373:579-640 13439:641-680 3475:681-712 3507:713-878 13652:879-892 13666:893-895 3690:896-913 3708:914-1079 13743:1080-1087 13751:</t>
  </si>
  <si>
    <t>382;429;263</t>
  </si>
  <si>
    <t>Haliotis_sp_idb_25135_c0_g1_i1;comp104222_c2_seq1_2 len=2062 path=[1:0-128 11134:129-136 11142:137-428 430:429-438 440:439-524 526:525-526 528:527-1102 11701:1103-1103 1105:1104-1125 1127:1126-1160 1162:1161-1486 1488:1487-1497 1499:1498-1689 1691:1690-1714 11877:1715-1720 1722:1721-1737 1739:1738-1768 1770:1769-1784 11910:1785-1901 1903:1902-1927 11971:1928-1928 1930:1929-1952 1954:1953-2008 2010:2009-2033 2035:2034-2061]</t>
  </si>
  <si>
    <t>&gt;Haliotis_sp_idb_25135_c0_g1_i1;&gt;comp104222_c2_seq1_2 len=2062 path=[1:0-128 11134:129-136 11142:137-428 430:429-438 440:439-524 526:525-526 528:527-1102 11701:1103-1103 1105:1104-1125 1127:1126-1160 1162:1161-1486 1488:1487-1497 1499:1498-1689 1691:1690-1</t>
  </si>
  <si>
    <t>252;687</t>
  </si>
  <si>
    <t>comp104510_c0_seq3_4 len=952 path=[10630:0-117 16629:118-146 10777:147-227 16798:228-236 16807:237-300 11934:301-322 10953:323-381 17616:382-393 5599:394-451 5657:452-472 5678:473-501 5707:502-512 5718:513-579 5785:580-625 5831:626-665 5871:666-671 5877:672-792 17829:793-811 17848:812-816 12105:817-832 6053:833-849 6070:850-873 6094:874-891 6112:892-896 6117:897-906 15645:907-951];comp104510_c0_seq2_4 len=981 path=[10630:0-117 16629:118-146 10777:147-227 16798:228-236 16807:237-300 11934:301-322 10953:323-381 17616:382-393 5599:394-451 5657:452-472 5678:473-501 5707:502-512 5718:513-579 5785:580-625 5831:626-665 5871:666-671 5877:672-792 17829:793-811 17848:812-816 12105:817-832 6053:833-849 6070:850-873 6094:874-891 6112:892-896 6117:897-906 6127:907-920 6141:921-926 6147:927-928 6149:929-961 4113:962-962 4114:963-980];comp104510_c0_seq6_4 len=1044 path=[10630:0-117 16629:118-146 10777:147-227 16798:228-236 16807:237-300 11934:301-322 10953:323-381 17616:382-393 5599:394-451 5657:452-472 5678:473-501 5707:502-512 5718:513-579 5785:580-625 5831:626-665 5871:666-671 5877:672-792 17829:793-811 17848:812-816 17853:817-847 6053:848-864 6070:865-888 6094:889-906 6112:907-911 6117:912-921 6127:922-935 6141:936-941 6147:942-943 6149:944-976 4113:977-977 4114:978-995 14656:996-1043]</t>
  </si>
  <si>
    <t>&gt;comp104510_c0_seq3_4 len=952 path=[10630:0-117 16629:118-146 10777:147-227 16798:228-236 16807:237-300 11934:301-322 10953:323-381 17616:382-393 5599:394-451 5657:452-472 5678:473-501 5707:502-512 5718:513-579 5785:580-625 5831:626-665 5871:666-671 5877:6</t>
  </si>
  <si>
    <t>317;327;348</t>
  </si>
  <si>
    <t>Haliotis_sp_CLC_4272_c0_g1_i1;comp104530_c1_seq1_2 len=2811 path=[3257:0-1085 8372:1086-1095 4353:1096-1272 4530:1273-1275 4533:1276-1310 4568:1311-1329 4587:1330-1565 4823:1566-1575 4833:1576-1582 4840:1583-1879 5137:1880-1913 5171:1914-2004 5262:2005-2034 5292:2035-2127 8898:2128-2137 8908:2138-2139 5397:2140-2188 11357:2189-2239 11395:2240-2252 5510:2253-2409 5667:2410-2520 5778:2521-2557 5815:2558-2567 5825:2568-2617 5875:2618-2634 5892:2635-2712 5970:2713-2718 5976:2719-2791 11570:2792-2810]</t>
  </si>
  <si>
    <t>2;2</t>
  </si>
  <si>
    <t>&gt;Haliotis_sp_CLC_4272_c0_g1_i1;&gt;comp104530_c1_seq1_2 len=2811 path=[3257:0-1085 8372:1086-1095 4353:1096-1272 4530:1273-1275 4533:1276-1310 4568:1311-1329 4587:1330-1565 4823:1566-1575 4833:1576-1582 4840:1583-1879 5137:1880-1913 5171:1914-2004 5262:2005-2</t>
  </si>
  <si>
    <t>762;937</t>
  </si>
  <si>
    <t>25;26</t>
  </si>
  <si>
    <t>111;230</t>
  </si>
  <si>
    <t>Haliotis_sp_Tri_9452_c0_g1_i1;comp104761_c0_seq1_3 len=4343 path=[1:0-921 923:922-938 11856:939-960 11865:961-1116 1118:1117-1150 1152:1151-2160 8818:2161-2174 2176:2175-2437 2439:2438-2610 12166:2611-2631 2633:2632-2681 8768:2682-2683 2712:2684-2739 2768:2740-2759 2788:2760-2836 2865:2837-2877 2906:2878-3257 3286:3258-3263 3292:3264-3299 3328:3300-3321 3350:3322-3389 8980:3390-3406 3432:3407-3463 3489:3464-3768 12569:3769-3769 3795:3770-3788 3814:3789-3813 3839:3814-3876 12637:3877-3890 3916:3891-3895 3921:3896-3906 3932:3907-3980 4006:3981-3981 4007:3982-4017 4043:4018-4038 4064:4039-4115 12741:4116-4135 12761:4136-4155 9748:4156-4156 4181:4157-4162 4187:4163-4265 4290:4266-4289 4314:4290-4342];comp104761_c0_seq4_3 len=4356 path=[1:0-921 923:922-938 11856:939-960 11865:961-1116 1118:1117-1150 1152:1151-2160 8818:2161-2174 2176:2175-2437 2439:2438-2610 12166:2611-2631 2633:2632-2681 12201:2682-2710 2712:2711-2766 10127:2767-2772 2788:2773-2849 9932:2850-2890 2906:2891-3270 3286:3271-3276 3292:3277-3312 3328:3313-3334 3350:3335-3402 8980:3403-3419 3432:3420-3476 3489:3477-3781 12569:3782-3782 3795:3783-3801 3814:3802-3826 3839:3827-3889 12637:3890-3903 3916:3904-3908 3921:3909-3919 3932:3920-3993 4006:3994-3994 4007:3995-4030 4043:4031-4051 4064:4052-4128 12741:4129-4148 12761:4149-4168 9748:4169-4169 4181:4170-4175 4187:4176-4278 4290:4279-4302 4314:4303-4355]</t>
  </si>
  <si>
    <t>&gt;Haliotis_sp_Tri_9452_c0_g1_i1;&gt;comp104761_c0_seq1_3 len=4343 path=[1:0-921 923:922-938 11856:939-960 11865:961-1116 1118:1117-1150 1152:1151-2160 8818:2161-2174 2176:2175-2437 2439:2438-2610 12166:2611-2631 2633:2632-2681 8768:2682-2683 2712:2684-2739 276</t>
  </si>
  <si>
    <t>621;1447;1452</t>
  </si>
  <si>
    <t>1;1;1;1</t>
  </si>
  <si>
    <t>comp105740_c0_seq2_6 len=2567 path=[2926:0-41 10721:42-56 6336:57-163 6443:164-172 10788:173-189 10805:190-195 10811:196-215 3142:216-329 10883:330-334 10888:335-337 10891:338-417 3344:418-423 3350:424-447 10961:448-452 10966:453-540 6664:541-543 3470:544-638 11063:639-640 3567:641-641 3568:642-711 3638:712-715 3642:716-739 11118:740-747 6091:748-784 3711:785-846 11181:847-865 11200:866-871 11206:872-914 11229:915-995 3922:996-1023 3950:1024-1055 3982:1056-1057 3984:1058-1140 8180:1141-1163 4471:1164-1234 8840:1235-1253 4561:1254-1573 11827:1574-1581 11835:1582-1584 11838:1585-1586 11840:1587-1588 11842:1589-1612 6957:1613-1634 4942:1635-1677 4985:1678-1702 5010:1703-1763 5071:1764-1789 5097:1790-2566];comp105740_c0_seq1_6 len=2957 path=[2926:0-41 10721:42-56 6336:57-163 6443:164-172 10788:173-189 10805:190-195 10811:196-215 3142:216-329 10883:330-334 10888:335-337 10891:338-417 3344:418-423 3350:424-447 10961:448-452 10966:453-540 6664:541-543 3470:544-638 11063:639-640 3567:641-641 3568:642-711 3638:712-715 3642:716-739 11118:740-747 6091:748-784 3711:785-846 11181:847-865 11200:866-871 11206:872-914 11229:915-995 3922:996-1023 3950:1024-1055 3982:1056-1057 3984:1058-1140 11366:1141-1184 4111:1185-1265 11464:1266-1266 11465:1267-1278 6259:1279-1287 4205:1288-1373 11524:1374-1383 4301:1384-1402 11550:1403-1427 11575:1428-1435 4353:1436-1460 11604:1461-1497 11647:1498-1508 4426:1509-1532 4450:1533-1553 4471:1554-1624 4542:1625-1643 4561:1644-1963 11827:1964-1971 11835:1972-1974 11838:1975-1976 11840:1977-1978 11842:1979-2002 6957:2003-2024 4942:2025-2067 4985:2068-2092 5010:2093-2153 5071:2154-2179 5097:2180-2956];Haliotis_sp_Tri_41929_c0_g1_i1</t>
  </si>
  <si>
    <t>7;7;6</t>
  </si>
  <si>
    <t>&gt;comp105740_c0_seq2_6 len=2567 path=[2926:0-41 10721:42-56 6336:57-163 6443:164-172 10788:173-189 10805:190-195 10811:196-215 3142:216-329 10883:330-334 10888:335-337 10891:338-417 3344:418-423 3350:424-447 10961:448-452 10966:453-540 6664:541-543 3470:544</t>
  </si>
  <si>
    <t>856;986;456</t>
  </si>
  <si>
    <t>comp106002_c1_seq24_2 len=13887 path=[14634:0-1434 16069:1435-2760 17395:2761-4373 19008:4374-4377 19012:4378-5711 32934:5712-5748 20383:5749-6954 21589:6955-8021 22656:8022-8028 22663:8029-9657 24292:9658-9951 29505:9952-10147 39323:10148-10148 24783:10149-10745 25380:10746-10752 25387:10753-11294 39575:11295-11316 25951:11317-11948 26583:11949-11971 26606:11972-12362 26997:12363-12401 27036:12402-12435 27070:12436-13244 27879:13245-13358 27993:13359-13383 40129:13384-13844 38250:13845-13886];comp106002_c1_seq3_2 len=13902 path=[14634:0-1434 16069:1435-2760 17395:2761-4373 19008:4374-4377 19012:4378-5711 32934:5712-5748 20383:5749-6954 21589:6955-8021 22656:8022-8028 22663:8029-9657 24292:9658-9951 29505:9952-10147 39323:10148-10148 24783:10149-10745 25380:10746-10752 25387:10753-11294 39575:11295-11316 25951:11317-11948 26583:11949-11971 26606:11972-12362 26997:12363-12401 27036:12402-12435 27070:12436-13244 36611:13245-13259 27879:13260-13373 27993:13374-13398 40129:13399-13859 38250:13860-13901];Haliotis_sp_idb_986_c0_g1_i1;comp106002_c1_seq23_2 len=14656 path=[14634:0-1434 16069:1435-2760 17395:2761-4373 19008:4374-4377 19012:4378-5711 32934:5712-5748 20383:5749-6954 21589:6955-8021 22656:8022-8028 22663:8029-9657 24292:9658-9951 29505:9952-10147 39323:10148-10148 24783:10149-10745 25380:10746-10752 25387:10753-11294 39575:11295-11316 25951:11317-11948 26583:11949-11971 26606:11972-12362 26997:12363-12401 27036:12402-12435 27070:12436-13244 27879:13245-13358 27993:13359-13383 40129:13384-13844 28479:13845-14504 29139:14505-14655];comp106002_c1_seq19_2 len=14671 path=[14634:0-1434 16069:1435-2760 17395:2761-4373 19008:4374-4377 19012:4378-5711 32934:5712-5748 20383:5749-6954 21589:6955-8021 22656:8022-8028 22663:8029-9657 24292:9658-9951 29505:9952-10147 39323:10148-10148 24783:10149-10745 25380:10746-10752 25387:10753-11294 39575:11295-11316 25951:11317-11948 26583:11949-11971 26606:11972-12362 26997:12363-12401 27036:12402-12435 27070:12436-13244 36611:13245-13259 27879:13260-13373 27993:13374-13398 40129:13399-13859 28479:13860-14519 29139:14520-14670];comp106002_c1_seq6_2 len=15933 path=[14634:0-1434 16069:1435-2760 17395:2761-4373 19008:4374-4377 19012:4378-5711 32934:5712-5748 20383:5749-6954 21589:6955-8021 22656:8022-8028 22663:8029-9657 24292:9658-9951 24586:9952-10147 34276:10148-10443 34572:10444-10450 34579:10451-10474 34603:10475-10496 34625:10497-10616 29505:10617-10812 39323:10813-10813 29724:10814-11828 30739:11829-12194 24783:12195-12791 25380:12792-12798 25387:12799-13340 39575:13341-13362 25951:13363-13994 26583:13995-14017 26606:14018-14408 26997:14409-14447 27036:14448-14481 27070:14482-15290 27879:15291-15404 27993:15405-15429 40129:15430-15890 38250:15891-15932];comp106002_c1_seq8_2 len=15948 path=[14634:0-1434 16069:1435-2760 17395:2761-4373 19008:4374-4377 19012:4378-5711 32934:5712-5748 20383:5749-6954 21589:6955-8021 22656:8022-8028 22663:8029-9657 24292:9658-9951 24586:9952-10147 34276:10148-10443 34572:10444-10450 34579:10451-10474 34603:10475-10496 34625:10497-10616 29505:10617-10812 39323:10813-10813 29724:10814-11828 30739:11829-12194 24783:12195-12791 25380:12792-12798 25387:12799-13340 39575:13341-13362 25951:13363-13994 26583:13995-14017 26606:14018-14408 26997:14409-14447 27036:14448-14481 27070:14482-15290 36611:15291-15305 27879:15306-15419 27993:15420-15444 40129:15445-15905 38250:15906-15947];comp106002_c1_seq11_2 len=16702 path=[14634:0-1434 16069:1435-2760 17395:2761-4373 19008:4374-4377 19012:4378-5711 32934:5712-5748 20383:5749-6954 21589:6955-8021 22656:8022-8028 22663:8029-9657 24292:9658-9951 24586:9952-10147 34276:10148-10443 34572:10444-10450 34579:10451-10474 34603:10475-10496 34625:10497-10616 29505:10617-10812 39323:10813-10813 29724:10814-11828 30739:11829-12194 24783:12195-12791 25380:12792-12798 25387:12799-13340 39575:13341-13362 25951:13363-13994 26583:13995-14017 26606:14018-14408 26997:14409-14447 27036:14448-14481 27070:14482-15290 27879:15291-15404 27993:15405-15429 40129:15430-15890 28479:15891-16550 29139:16551-16701];comp106002_c1_seq18_2 len=16717 path=[14634:0-1434 16069:1435-2760 17395:2761-4373 19008:4374-4377 19012:4378-5711 32934:5712-5748 20383:5749-6954 21589:6955-8021 22656:8022-8028 22663:8029-9657 24292:9658-9951 24586:9952-10147 34276:10148-10443 34572:10444-10450 34579:10451-10474 34603:10475-10496 34625:10497-10616 29505:10617-10812 39323:10813-10813 29724:10814-11828 30739:11829-12194 24783:12195-12791 25380:12792-12798 25387:12799-13340 39575:13341-13362 25951:13363-13994 26583:13995-14017 26606:14018-14408 26997:14409-14447 27036:14448-14481 27070:14482-15290 36611:15291-15305 27879:15306-15419 27993:15420-15444 40129:15445-15905 28479:15906-16565 29139:16566-16716];comp106002_c1_seq1_1 len=3689 path=[34889:0-281 24586:282-477 39323:478-478 24783:479-1075 25380:1076-1082 25387:1083-1624 39575:1625-1646 25951:1647-2278 26583:2279-2301 26606:2302-2692 26997:2693-2731 27036:2732-2765 27070:2766-3574 27879:3575-3688];comp106002_c1_seq17_1 len=3704 path=[34889:0-281 24586:282-477 39323:478-478 24783:479-1075 25380:1076-1082 25387:1083-1624 39575:1625-1646 25951:1647-2278 26583:2279-2301 26606:2302-2692 26997:2693-2731 27036:2732-2765 27070:2766-3574 36611:3575-3589 27879:3590-3703];comp106002_c1_seq20_3 len=4369 path=[34889:0-281 24586:282-477 34276:478-773 34572:774-780 34579:781-804 34603:805-826 34625:827-946 29505:947-1142 39323:1143-1143 24783:1144-1740 25380:1741-1747 25387:1748-2289 39575:2290-2311 25951:2312-2943 26583:2944-2966 26606:2967-3357 26997:3358-3396 27036:3397-3430 27070:3431-4239 36611:4240-4254 27879:4255-4368];comp106002_c1_seq4_3 len=4882 path=[34889:0-281 24586:282-477 34276:478-773 34572:774-780 34579:781-804 34603:805-826 34625:827-946 29505:947-1142 39323:1143-1143 24783:1144-1740 25380:1741-1747 25387:1748-2289 39575:2290-2311 25951:2312-2943 26583:2944-2966 26606:2967-3357 26997:3358-3396 27036:3397-3430 27070:3431-4239 27879:4240-4353 27993:4354-4378 40129:4379-4839 38250:4840-4881];comp106002_c1_seq21_3 len=5651 path=[34889:0-281 24586:282-477 34276:478-773 34572:774-780 34579:781-804 34603:805-826 34625:827-946 29505:947-1142 39323:1143-1143 24783:1144-1740 25380:1741-1747 25387:1748-2289 39575:2290-2311 25951:2312-2943 26583:2944-2966 26606:2967-3357 26997:3358-3396 27036:3397-3430 27070:3431-4239 27879:4240-4353 27993:4354-4378 40129:4379-4839 28479:4840-5499 29139:5500-5650];comp106002_c1_seq14_1 len=6263 path=[34889:0-281 24586:282-477 34276:478-773 34572:774-780 34579:781-804 34603:805-826 34625:827-946 29505:947-1142 39323:1143-1143 29724:1144-2158 30739:2159-2524 24783:2525-3121 25380:3122-3128 25387:3129-3670 39575:3671-3692 25951:3693-4324 26583:4325-4347 26606:4348-4738 26997:4739-4777 27036:4778-4811 27070:4812-5620 27879:5621-5734 27993:5735-5759 40129:5760-6220 38250:6221-6262];comp106002_c1_seq2_1 len=6278 path=[34889:0-281 24586:282-477 34276:478-773 34572:774-780 34579:781-804 34603:805-826 34625:827-946 29505:947-1142 39323:1143-1143 29724:1144-2158 30739:2159-2524 24783:2525-3121 25380:3122-3128 25387:3129-3670 39575:3671-3692 25951:3693-4324 26583:4325-4347 26606:4348-4738 26997:4739-4777 27036:4778-4811 27070:4812-5620 36611:5621-5635 27879:5636-5749 27993:5750-5774 40129:5775-6235 38250:6236-6277];comp106002_c1_seq26_1 len=7032 path=[34889:0-281 24586:282-477 34276:478-773 34572:774-780 34579:781-804 34603:805-826 34625:827-946 29505:947-1142 39323:1143-1143 29724:1144-2158 30739:2159-2524 24783:2525-3121 25380:3122-3128 25387:3129-3670 39575:3671-3692 25951:3693-4324 26583:4325-4347 26606:4348-4738 26997:4739-4777 27036:4778-4811 27070:4812-5620 27879:5621-5734 27993:5735-5759 40129:5760-6220 28479:6221-6880 29139:6881-7031];comp106002_c1_seq9_1 len=7047 path=[34889:0-281 24586:282-477 34276:478-773 34572:774-780 34579:781-804 34603:805-826 34625:827-946 29505:947-1142 39323:1143-1143 29724:1144-2158 30739:2159-2524 24783:2525-3121 25380:3122-3128 25387:3129-3670 39575:3671-3692 25951:3693-4324 26583:4325-4347 26606:4348-4738 26997:4739-4777 27036:4778-4811 27070:4812-5620 36611:5621-5635 27879:5636-5749 27993:5750-5774 40129:5775-6235 28479:6236-6895 29139:6896-7046];Haliotis_sp_idb_988_c0_g1_i1;comp106002_c1_seq22_2 len=14552 path=[14634:0-1434 16069:1435-2760 17395:2761-4373 19008:4374-4377 19012:4378-5711 32934:5712-5748 20383:5749-6954 21589:6955-8021 22656:8022-8028 22663:8029-9657 24292:9658-9951 24586:9952-10147 34276:10148-10443 34572:10444-10450 34579:10451-10474 34603:10475-10496 34625:10497-10616 29505:10617-10812 39323:10813-10813 24783:10814-11410 25380:11411-11417 25387:11418-11959 39575:11960-11981 25951:11982-12613 26583:12614-12636 26606:12637-13027 26997:13028-13066 27036:13067-13100 27070:13101-13909 27879:13910-14023 27993:14024-14048 40129:14049-14509 38250:14510-14551];comp106002_c1_seq22_1 len=14552 path=[14634:0-1434 16069:1435-2760 17395:2761-4373 19008:4374-4377 19012:4378-5711 32934:5712-5748 20383:5749-6954 21589:6955-8021 22656:8022-8028 22663:8029-9657 24292:9658-9951 24586:9952-10147 34276:10148-10443 34572:10444-10450 34579:10451-10474 34603:10475-10496 34625:10497-10616 29505:10617-10812 39323:10813-10813 24783:10814-11410 25380:11411-11417 25387:11418-11959 39575:11960-11981 25951:11982-12613 26583:12614-12636 26606:12637-13027 26997:13028-13066 27036:13067-13100 27070:13101-13909 27879:13910-14023 27993:14024-14048 40129:14049-14509 38250:14510-14551];comp106002_c1_seq10_2 len=14567 path=[14634:0-1434 16069:1435-2760 17395:2761-4373 19008:4374-4377 19012:4378-5711 32934:5712-5748 20383:5749-6954 21589:6955-8021 22656:8022-8028 22663:8029-9657 24292:9658-9951 24586:9952-10147 34276:10148-10443 34572:10444-10450 34579:10451-10474 34603:10475-10496 34625:10497-10616 29505:10617-10812 39323:10813-10813 24783:10814-11410 25380:11411-11417 25387:11418-11959 39575:11960-11981 25951:11982-12613 26583:12614-12636 26606:12637-13027 26997:13028-13066 27036:13067-13100 27070:13101-13909 36611:13910-13924 27879:13925-14038 27993:14039-14063 40129:14064-14524 38250:14525-14566];comp106002_c1_seq10_1 len=14567 path=[14634:0-1434 16069:1435-2760 17395:2761-4373 19008:4374-4377 19012:4378-5711 32934:5712-5748 20383:5749-6954 21589:6955-8021 22656:8022-8028 22663:8029-9657 24292:9658-9951 24586:9952-10147 34276:10148-10443 34572:10444-10450 34579:10451-10474 34603:10475-10496 34625:10497-10616 29505:10617-10812 39323:10813-10813 24783:10814-11410 25380:11411-11417 25387:11418-11959 39575:11960-11981 25951:11982-12613 26583:12614-12636 26606:12637-13027 26997:13028-13066 27036:13067-13100 27070:13101-13909 36611:13910-13924 27879:13925-14038 27993:14039-14063 40129:14064-14524 38250:14525-14566];comp106002_c1_seq5_2 len=15268 path=[14634:0-1434 16069:1435-2760 17395:2761-4373 19008:4374-4377 19012:4378-5711 32934:5712-5748 20383:5749-6954 21589:6955-8021 22656:8022-8028 22663:8029-9657 24292:9658-9951 29505:9952-10147 39323:10148-10148 29724:10149-11163 30739:11164-11529 24783:11530-12126 25380:12127-12133 25387:12134-12675 39575:12676-12697 25951:12698-13329 26583:13330-13352 26606:13353-13743 26997:13744-13782 27036:13783-13816 27070:13817-14625 27879:14626-14739 27993:14740-14764 40129:14765-15225 38250:15226-15267];comp106002_c1_seq5_3 len=15268 path=[14634:0-1434 16069:1435-2760 17395:2761-4373 19008:4374-4377 19012:4378-5711 32934:5712-5748 20383:5749-6954 21589:6955-8021 22656:8022-8028 22663:8029-9657 24292:9658-9951 29505:9952-10147 39323:10148-10148 29724:10149-11163 30739:11164-11529 24783:11530-12126 25380:12127-12133 25387:12134-12675 39575:12676-12697 25951:12698-13329 26583:13330-13352 26606:13353-13743 26997:13744-13782 27036:13783-13816 27070:13817-14625 27879:14626-14739 27993:14740-14764 40129:14765-15225 38250:15226-15267];comp106002_c1_seq15_2 len=15283 path=[14634:0-1434 16069:1435-2760 17395:2761-4373 19008:4374-4377 19012:4378-5711 32934:5712-5748 20383:5749-6954 21589:6955-8021 22656:8022-8028 22663:8029-9657 24292:9658-9951 29505:9952-10147 39323:10148-10148 29724:10149-11163 30739:11164-11529 24783:11530-12126 25380:12127-12133 25387:12134-12675 39575:12676-12697 25951:12698-13329 26583:13330-13352 26606:13353-13743 26997:13744-13782 27036:13783-13816 27070:13817-14625 36611:14626-14640 27879:14641-14754 27993:14755-14779 40129:14780-15240 38250:15241-15282];comp106002_c1_seq15_3 len=15283 path=[14634:0-1434 16069:1435-2760 17395:2761-4373 19008:4374-4377 19012:4378-5711 32934:5712-5748 20383:5749-6954 21589:6955-8021 22656:8022-8028 22663:8029-9657 24292:9658-9951 29505:9952-10147 39323:10148-10148 29724:10149-11163 30739:11164-11529 24783:11530-12126 25380:12127-12133 25387:12134-12675 39575:12676-12697 25951:12698-13329 26583:13330-13352 26606:13353-13743 26997:13744-13782 27036:13783-13816 27070:13817-14625 36611:14626-14640 27879:14641-14754 27993:14755-14779 40129:14780-15240 38250:15241-15282];comp106002_c1_seq7_2 len=15321 path=[14634:0-1434 16069:1435-2760 17395:2761-4373 19008:4374-4377 19012:4378-5711 32934:5712-5748 20383:5749-6954 21589:6955-8021 22656:8022-8028 22663:8029-9657 24292:9658-9951 24586:9952-10147 34276:10148-10443 34572:10444-10450 34579:10451-10474 34603:10475-10496 34625:10497-10616 29505:10617-10812 39323:10813-10813 24783:10814-11410 25380:11411-11417 25387:11418-11959 39575:11960-11981 25951:11982-12613 26583:12614-12636 26606:12637-13027 26997:13028-13066 27036:13067-13100 27070:13101-13909 27879:13910-14023 27993:14024-14048 40129:14049-14509 28479:14510-15169 29139:15170-15320];comp106002_c1_seq7_1 len=15321 path=[14634:0-1434 16069:1435-2760 17395:2761-4373 19008:4374-4377 19012:4378-5711 32934:5712-5748 20383:5749-6954 21589:6955-8021 22656:8022-8028 22663:8029-9657 24292:9658-9951 24586:9952-10147 34276:10148-10443 34572:10444-10450 34579:10451-10474 34603:10475-10496 34625:10497-10616 29505:10617-10812 39323:10813-10813 24783:10814-11410 25380:11411-11417 25387:11418-11959 39575:11960-11981 25951:11982-12613 26583:12614-12636 26606:12637-13027 26997:13028-13066 27036:13067-13100 27070:13101-13909 27879:13910-14023 27993:14024-14048 40129:14049-14509 28479:14510-15169 29139:15170-15320];comp106002_c1_seq13_2 len=15336 path=[14634:0-1434 16069:1435-2760 17395:2761-4373 19008:4374-4377 19012:4378-5711 32934:5712-5748 20383:5749-6954 21589:6955-8021 22656:8022-8028 22663:8029-9657 24292:9658-9951 24586:9952-10147 34276:10148-10443 34572:10444-10450 34579:10451-10474 34603:10475-10496 34625:10497-10616 29505:10617-10812 39323:10813-10813 24783:10814-11410 25380:11411-11417 25387:11418-11959 39575:11960-11981 25951:11982-12613 26583:12614-12636 26606:12637-13027 26997:13028-13066 27036:13067-13100 27070:13101-13909 36611:13910-13924 27879:13925-14038 27993:14039-14063 40129:14064-14524 28479:14525-15184 29139:15185-15335];comp106002_c1_seq13_1 len=15336 path=[14634:0-1434 16069:1435-2760 17395:2761-4373 19008:4374-4377 19012:4378-5711 32934:5712-5748 20383:5749-6954 21589:6955-8021 22656:8022-8028 22663:8029-9657 24292:9658-9951 24586:9952-10147 34276:10148-10443 34572:10444-10450 34579:10451-10474 34603:10475-10496 34625:10497-10616 29505:10617-10812 39323:10813-10813 24783:10814-11410 25380:11411-11417 25387:11418-11959 39575:11960-11981 25951:11982-12613 26583:12614-12636 26606:12637-13027 26997:13028-13066 27036:13067-13100 27070:13101-13909 36611:13910-13924 27879:13925-14038 27993:14039-14063 40129:14064-14524 28479:14525-15184 29139:15185-15335];comp106002_c1_seq25_3 len=16037 path=[14634:0-1434 16069:1435-2760 17395:2761-4373 19008:4374-4377 19012:4378-5711 32934:5712-5748 20383:5749-6954 21589:6955-8021 22656:8022-8028 22663:8029-9657 24292:9658-9951 29505:9952-10147 39323:10148-10148 29724:10149-11163 30739:11164-11529 24783:11530-12126 25380:12127-12133 25387:12134-12675 39575:12676-12697 25951:12698-13329 26583:13330-13352 26606:13353-13743 26997:13744-13782 27036:13783-13816 27070:13817-14625 27879:14626-14739 27993:14740-14764 40129:14765-15225 28479:15226-15885 29139:15886-16036];comp106002_c1_seq25_2 len=16037 path=[14634:0-1434 16069:1435-2760 17395:2761-4373 19008:4374-4377 19012:4378-5711 32934:5712-5748 20383:5749-6954 21589:6955-8021 22656:8022-8028 22663:8029-9657 24292:9658-9951 29505:9952-10147 39323:10148-10148 29724:10149-11163 30739:11164-11529 24783:11530-12126 25380:12127-12133 25387:12134-12675 39575:12676-12697 25951:12698-13329 26583:13330-13352 26606:13353-13743 26997:13744-13782 27036:13783-13816 27070:13817-14625 27879:14626-14739 27993:14740-14764 40129:14765-15225 28479:15226-15885 29139:15886-16036];comp106002_c1_seq16_3 len=16052 path=[14634:0-1434 16069:1435-2760 17395:2761-4373 19008:4374-4377 19012:4378-5711 32934:5712-5748 20383:5749-6954 21589:6955-8021 22656:8022-8028 22663:8029-9657 24292:9658-9951 29505:9952-10147 39323:10148-10148 29724:10149-11163 30739:11164-11529 24783:11530-12126 25380:12127-12133 25387:12134-12675 39575:12676-12697 25951:12698-13329 26583:13330-13352 26606:13353-13743 26997:13744-13782 27036:13783-13816 27070:13817-14625 36611:14626-14640 27879:14641-14754 27993:14755-14779 40129:14780-15240 28479:15241-15900 29139:15901-16051];comp106002_c1_seq16_2 len=16052 path=[14634:0-1434 16069:1435-2760 17395:2761-4373 19008:4374-4377 19012:4378-5711 32934:5712-5748 20383:5749-6954 21589:6955-8021 22656:8022-8028 22663:8029-9657 24292:9658-9951 29505:9952-10147 39323:10148-10148 29724:10149-11163 30739:11164-11529 24783:11530-12126 25380:12127-12133 25387:12134-12675 39575:12676-12697 25951:12698-13329 26583:13330-13352 26606:13353-13743 26997:13744-13782 27036:13783-13816 27070:13817-14625 36611:14626-14640 27879:14641-14754 27993:14755-14779 40129:14780-15240 28479:15241-15900 29139:15901-16051]</t>
  </si>
  <si>
    <t>2;2;2;2;2;2;2;2;2;1;1;1;1;1;1;1;1;1;1;1;1;1;1;1;1;1;1;1;1;1;1;1;1;1;1</t>
  </si>
  <si>
    <t>&gt;comp106002_c1_seq24_2 len=13887 path=[14634:0-1434 16069:1435-2760 17395:2761-4373 19008:4374-4377 19012:4378-5711 32934:5712-5748 20383:5749-6954 21589:6955-8021 22656:8022-8028 22663:8029-9657 24292:9658-9951 29505:9952-10147 39323:10148-10148 24783:101</t>
  </si>
  <si>
    <t>4629;4634;4637;4885;4890;5311;5316;5567;5572;1230;1235;1456;1627;1883;2088;2093;2344;2349;4432;4851;4851;4856;4856;5089;5089;5094;5094;5107;5107;5112;5112;5345;5346;5350;5351</t>
  </si>
  <si>
    <t>Haliotis_sp_idb_30241_c0_g1_i1;comp106275_c0_seq2_4 len=629 path=[8109:0-3 8113:4-49 5497:50-107 5555:108-140 15358:141-145 5593:146-156 5604:157-169 5617:170-235 7834:236-252 5700:253-254 5702:255-307 9732:308-326 15422:327-351 15452:352-352 15448:353-375 5823:376-413 5861:414-414 5862:415-472 5920:473-477 15528:478-498 15549:499-503 15555:504-507 7973:508-511 5959:512-517 15563:518-528 15574:529-536 15582:537-548 15594:549-554 15600:555-563 15609:564-566 15612:567-628];Haliotis_sp_idb_60747_c0_g1_i1;comp106275_c0_seq11_6 len=391 path=[15675:0-91 5371:92-150 5430:151-217 5497:218-275 15330:276-285 10956:286-324 5617:325-390];Haliotis_sp_idb_30242_c0_g1_i1;comp106275_c0_seq10_4 len=524 path=[4942:0-38 8042:39-57 5227:58-85 5255:86-87 5257:88-95 15209:96-109 15675:110-201 8337:202-283 5430:284-350 5497:351-408 15330:409-418 10956:419-457 5617:458-523];comp106275_c0_seq7_6 len=784 path=[15675:0-91 5371:92-150 5430:151-217 5497:218-275 15330:276-285 6339:286-409 5702:410-462 15409:463-481 15422:482-506 15447:507-507 15448:508-530 5823:531-568 5861:569-569 5862:570-627 5920:628-632 15528:633-653 15549:654-658 15555:659-662 7973:663-666 5959:667-672 15563:673-683 15574:684-691 15582:692-703 15594:704-709 15600:710-718 15609:719-721 15612:722-783];comp106275_c0_seq5_4 len=917 path=[4942:0-38 8042:39-57 5227:58-85 5255:86-87 5257:88-95 15209:96-109 15675:110-201 8337:202-283 5430:284-350 5497:351-408 15330:409-418 6339:419-542 5702:543-595 15409:596-614 15422:615-639 15447:640-640 15448:641-663 5823:664-701 5861:702-702 5862:703-760 5920:761-765 15528:766-786 15549:787-791 15555:792-795 7973:796-799 5959:800-805 15563:806-816 15574:817-824 15582:825-836 15594:837-842 15600:843-851 15609:852-854 15612:855-916];comp106275_c0_seq9_6 len=2668 path=[3027:0-229 3257:230-234 3262:235-436 3464:437-452 14402:453-563 14470:564-564 3592:565-574 3602:575-585 3613:586-591 3619:592-744 3772:745-855 3883:856-930 14601:931-1393 14691:1394-1453 4481:1454-1542 4570:1543-1583 14775:1584-1589 14781:1590-1595 4623:1596-1616 4644:1617-1674 4702:1675-1686 4714:1687-1694 14867:1695-1711 14884:1712-1713 14886:1714-1728 14901:1729-1731 14904:1732-1746 8628:1747-1771 4797:1772-1795 14997:1796-1808 4834:1809-1841 15021:1842-1842 15022:1843-1870 4896:1871-1916 4942:1917-1955 4981:1956-1993 5019:1994-1998 5024:1999-2026 15081:2027-2041 15096:2042-2070 5096:2071-2132 5158:2133-2201 5227:2202-2229 5255:2230-2231 5257:2232-2239 15209:2240-2253 15675:2254-2345 8337:2346-2427 5430:2428-2494 5497:2495-2552 15330:2553-2562 10956:2563-2601 5617:2602-2667];comp106275_c0_seq6_6 len=3061 path=[3027:0-229 3257:230-234 3262:235-436 3464:437-452 14402:453-563 14470:564-564 3592:565-574 3602:575-585 3613:586-591 3619:592-744 3772:745-855 3883:856-930 14601:931-1393 14691:1394-1453 4481:1454-1542 4570:1543-1583 14775:1584-1589 14781:1590-1595 4623:1596-1616 4644:1617-1674 4702:1675-1686 4714:1687-1694 14867:1695-1711 14884:1712-1713 14886:1714-1728 14901:1729-1731 14904:1732-1746 8628:1747-1771 4797:1772-1795 14997:1796-1808 4834:1809-1841 15021:1842-1842 15022:1843-1870 4896:1871-1916 4942:1917-1955 4981:1956-1993 5019:1994-1998 5024:1999-2026 15081:2027-2041 15096:2042-2070 5096:2071-2132 5158:2133-2201 5227:2202-2229 5255:2230-2231 5257:2232-2239 15209:2240-2253 15675:2254-2345 8337:2346-2427 5430:2428-2494 5497:2495-2552 15330:2553-2562 6339:2563-2686 5702:2687-2739 15409:2740-2758 15422:2759-2783 15447:2784-2784 15448:2785-2807 5823:2808-2845 5861:2846-2846 5862:2847-2904 5920:2905-2909 15528:2910-2930 15549:2931-2935 15555:2936-2939 7973:2940-2943 5959:2944-2949 15563:2950-2960 15574:2961-2968 15582:2969-2980 15594:2981-2986 15600:2987-2995 15609:2996-2998 15612:2999-3060]</t>
  </si>
  <si>
    <t>2;2;1;1;1;1;1;1;1;1</t>
  </si>
  <si>
    <t>&gt;Haliotis_sp_idb_30241_c0_g1_i1;&gt;comp106275_c0_seq2_4 len=629 path=[8109:0-3 8113:4-49 5497:50-107 5555:108-140 15358:141-145 5593:146-156 5604:157-169 5617:170-235 7834:236-252 5700:253-254 5702:255-307 9732:308-326 15422:327-351 15452:352-352 15448:353-3</t>
  </si>
  <si>
    <t>158;209;105;130;158;174;261;305;889;1020</t>
  </si>
  <si>
    <t>Haliotis_sp_Tri_103881_c0_g1_i1;comp106447_c0_seq14_3 len=668 path=[428:0-15 3717:16-16 3718:17-39 3741:40-75 3777:76-105 3807:106-129 558:130-140 569:141-144 573:145-159 588:160-162 591:163-163 592:164-176 3524:177-184 3532:185-237 3585:238-255 684:256-259 688:260-260 689:261-261 690:262-300 729:301-302 731:303-310 739:311-334 763:335-352 781:353-378 807:379-379 808:380-382 811:383-391 820:392-398 827:399-421 850:422-422 851:423-431 860:432-448 877:449-472 901:473-504 933:505-505 934:506-543 972:544-544 973:545-553 982:554-556 5073:557-589 1167:590-592 1170:593-600 4260:601-611 3208:612-615 3345:616-667];Haliotis_sp_idb_47881_c0_g1_i1;comp106447_c0_seq6_3 len=909 path=[428:0-15 3717:16-16 3718:17-39 3741:40-75 3777:76-105 3807:106-129 558:130-140 569:141-144 573:145-159 588:160-162 591:163-163 592:164-176 3524:177-184 3532:185-237 3585:238-255 684:256-259 688:260-260 689:261-261 690:262-300 729:301-302 731:303-310 739:311-334 763:335-352 781:353-378 807:379-379 808:380-382 811:383-391 820:392-398 827:399-421 850:422-422 851:423-431 860:432-448 877:449-472 901:473-504 933:505-505 934:506-543 972:544-544 973:545-553 982:554-556 5073:557-589 1167:590-592 1170:593-600 1178:601-610 1188:611-638 1216:639-644 1222:645-645 1223:646-658 1236:659-665 1243:666-684 1262:685-685 1412:686-696 1423:697-700 4888:701-908];Haliotis_sp_idb_36960_c0_g1_i1</t>
  </si>
  <si>
    <t>&gt;Haliotis_sp_Tri_103881_c0_g1_i1;&gt;comp106447_c0_seq14_3 len=668 path=[428:0-15 3717:16-16 3718:17-39 3741:40-75 3777:76-105 3807:106-129 558:130-140 569:141-144 573:145-159 588:160-162 591:163-163 592:164-176 3524:177-184 3532:185-237 3585:238-255 684:256-</t>
  </si>
  <si>
    <t>200;222;286;303;748</t>
  </si>
  <si>
    <t>Haliotis_sp_idb_14366_c0_g1_i1;Haliotis_sp_idb_14368_c0_g1_i1;comp106461_c0_seq3_2 len=3255 path=[22586:0-70 158:71-836 27518:837-838 27520:839-851 939:852-855 943:856-956 1044:957-963 1051:964-1375 1463:1376-1395 1483:1396-1448 1536:1449-1467 27822:1468-1674 27928:1675-1679 1767:1680-1680 1768:1681-1692 27945:1693-1703 1791:1704-1727 27975:1728-1758 22240:1759-1767 28011:1768-1769 1857:1770-1770 22897:1771-1830 1918:1831-1905 1993:1906-1907 1995:1908-1960 28117:1961-1975 28133:1976-2039 2127:2040-2063 2151:2064-2067 2155:2068-2091 2179:2092-2255 2343:2256-2256 2344:2257-2280 2368:2281-2381 2469:2382-2431 2519:2432-2556 2644:2557-2580 2668:2581-2625 2713:2626-2661 2749:2662-2703 2791:2704-2853 2941:2854-2886 2974:2887-2949 22681:2950-2951 26961:2952-2973 21341:2974-2993 21361:2994-3020 21388:3021-3036 21404:3037-3060 21428:3061-3204 21572:3205-3254];comp106461_c0_seq4_1 len=3284 path=[22586:0-70 129:71-99 158:100-865 27518:866-867 27520:868-880 939:881-884 943:885-985 1044:986-992 1051:993-1404 1463:1405-1424 1483:1425-1477 1536:1478-1496 27822:1497-1703 27928:1704-1708 1767:1709-1709 1768:1710-1721 27945:1722-1732 1791:1733-1756 27975:1757-1787 22240:1788-1796 28011:1797-1798 1857:1799-1799 22897:1800-1859 1918:1860-1934 1993:1935-1936 1995:1937-1989 28117:1990-2004 28133:2005-2068 2127:2069-2092 2151:2093-2096 2155:2097-2120 2179:2121-2284 2343:2285-2285 2344:2286-2309 2368:2310-2410 2469:2411-2460 2519:2461-2585 2644:2586-2609 2668:2610-2654 2713:2655-2690 2749:2691-2732 2791:2733-2882 2941:2883-2915 2974:2916-2978 22681:2979-2980 26961:2981-3002 21341:3003-3022 21361:3023-3049 21388:3050-3065 21404:3066-3089 21428:3090-3233 21572:3234-3283];comp106461_c0_seq9_1 len=3341 path=[1:0-89 91:90-120 122:121-127 129:128-156 158:157-922 27518:923-924 27520:925-937 939:938-941 943:942-1042 1044:1043-1049 1051:1050-1461 1463:1462-1481 1483:1482-1534 1536:1535-1553 27822:1554-1760 27928:1761-1765 1767:1766-1766 1768:1767-1778 27945:1779-1789 1791:1790-1813 27975:1814-1844 22240:1845-1853 28011:1854-1855 1857:1856-1856 22897:1857-1916 1918:1917-1991 1993:1992-1993 1995:1994-2046 28117:2047-2061 28133:2062-2125 2127:2126-2149 2151:2150-2153 2155:2154-2177 2179:2178-2341 2343:2342-2342 2344:2343-2366 2368:2367-2467 2469:2468-2517 2519:2518-2642 2644:2643-2666 2668:2667-2711 2713:2712-2747 2749:2748-2789 2791:2790-2939 2941:2940-2972 2974:2973-3035 22681:3036-3037 26961:3038-3059 21341:3060-3079 21361:3080-3106 21388:3107-3122 21404:3123-3146 21428:3147-3290 21572:3291-3340];comp106461_c0_seq7_2 len=5684 path=[22586:0-70 158:71-836 27518:837-838 27520:839-851 939:852-855 943:856-956 1044:957-963 1051:964-1375 1463:1376-1395 1483:1396-1448 1536:1449-1467 27822:1468-1674 27928:1675-1679 1767:1680-1680 1768:1681-1692 27945:1693-1703 1791:1704-1727 27975:1728-1758 22240:1759-1767 28011:1768-1769 1857:1770-1770 22897:1771-1830 1918:1831-1905 1993:1906-1907 1995:1908-1960 28117:1961-1975 28133:1976-2039 2127:2040-2063 2151:2064-2067 2155:2068-2091 2179:2092-2255 2343:2256-2256 2344:2257-2280 2368:2281-2381 2469:2382-2431 2519:2432-2556 2644:2557-2580 2668:2581-2625 2713:2626-2661 2749:2662-2703 2791:2704-2853 2941:2854-2886 2974:2887-2949 22681:2950-2951 22683:2952-2973 3061:2974-3078 3166:3079-3102 3190:3103-3150 24311:3151-3166 3253:3167-3332 3419:3333-3350 3437:3351-3416 3503:3417-3513 3600:3514-3544 3631:3545-3583 3670:3584-3607 3694:3608-3628 3715:3629-3652 3739:3653-3670 3757:3671-3694 3781:3695-3760 3847:3761-3799 3886:3800-3874 3961:3875-3898 3985:3899-3916 4003:3917-3940 4027:3941-4168 4255:4169-4192 4279:4193-4214 4301:4215-4239 4326:4240-4250 4337:4251-4274 4361:4275-4335 4422:4336-4359 4446:4360-4616 4703:4617-4617 4704:4618-4640 4727:4641-4641 4728:4642-5015 25289:5016-5033 5203:5034-5064 5234:5065-5088 5258:5089-5217 5387:5218-5241 5411:5242-5253 22789:5254-5277 5447:5278-5384 5554:5385-5422 5592:5423-5465 5635:5466-5496 5666:5497-5611 5781:5612-5635 5805:5636-5652 5822:5653-5683];comp106461_c0_seq10_1 len=5713 path=[22586:0-70 129:71-99 158:100-865 27518:866-867 27520:868-880 939:881-884 943:885-985 1044:986-992 1051:993-1404 1463:1405-1424 1483:1425-1477 1536:1478-1496 27822:1497-1703 27928:1704-1708 1767:1709-1709 1768:1710-1721 27945:1722-1732 1791:1733-1756 27975:1757-1787 22240:1788-1796 28011:1797-1798 1857:1799-1799 22897:1800-1859 1918:1860-1934 1993:1935-1936 1995:1937-1989 28117:1990-2004 28133:2005-2068 2127:2069-2092 2151:2093-2096 2155:2097-2120 2179:2121-2284 2343:2285-2285 2344:2286-2309 2368:2310-2410 2469:2411-2460 2519:2461-2585 2644:2586-2609 2668:2610-2654 2713:2655-2690 2749:2691-2732 2791:2733-2882 2941:2883-2915 2974:2916-2978 22681:2979-2980 22683:2981-3002 3061:3003-3107 3166:3108-3131 3190:3132-3179 24311:3180-3195 3253:3196-3361 3419:3362-3379 3437:3380-3445 3503:3446-3542 3600:3543-3573 3631:3574-3612 3670:3613-3636 3694:3637-3657 3715:3658-3681 3739:3682-3699 3757:3700-3723 3781:3724-3789 3847:3790-3828 3886:3829-3903 3961:3904-3927 3985:3928-3945 4003:3946-3969 4027:3970-4197 4255:4198-4221 4279:4222-4243 4301:4244-4268 4326:4269-4279 4337:4280-4303 4361:4304-4364 4422:4365-4388 4446:4389-4645 4703:4646-4646 4704:4647-4669 4727:4670-4670 4728:4671-5044 25289:5045-5062 5203:5063-5093 5234:5094-5117 5258:5118-5246 5387:5247-5270 5411:5271-5282 22789:5283-5306 5447:5307-5413 5554:5414-5451 5592:5452-5494 5635:5495-5525 5666:5526-5640 5781:5641-5664 5805:5665-5681 5822:5682-5712];comp106461_c0_seq8_2 len=5767 path=[22586:0-70 158:71-836 27518:837-838 27520:839-851 939:852-855 943:856-956 1044:957-963 1051:964-1375 1463:1376-1395 1483:1396-1448 1536:1449-1467 27822:1468-1674 27928:1675-1679 1767:1680-1680 1768:1681-1692 27945:1693-1703 1791:1704-1727 27975:1728-1758 22240:1759-1767 28011:1768-1769 1857:1770-1770 22897:1771-1830 1918:1831-1905 1993:1906-1907 1995:1908-1960 28117:1961-1975 28133:1976-2039 2127:2040-2063 2151:2064-2067 2155:2068-2091 2179:2092-2255 2343:2256-2256 2344:2257-2280 2368:2281-2381 2469:2382-2431 2519:2432-2556 2644:2557-2580 2668:2581-2625 2713:2626-2661 2749:2662-2703 2791:2704-2853 2941:2854-2886 2974:2887-2949 22681:2950-2951 22683:2952-2973 3061:2974-3078 3166:3079-3102 3190:3103-3150 24311:3151-3166 3253:3167-3332 3419:3333-3350 3437:3351-3416 3503:3417-3513 3600:3514-3544 3631:3545-3583 3670:3584-3607 3694:3608-3628 3715:3629-3652 3739:3653-3670 3757:3671-3694 3781:3695-3760 3847:3761-3799 3886:3800-3874 3961:3875-3898 3985:3899-3916 4003:3917-3940 4027:3941-4168 4255:4169-4192 4279:4193-4214 4301:4215-4239 4326:4240-4250 4337:4251-4274 4361:4275-4335 4422:4336-4359 4446:4360-4616 4703:4617-4617 4704:4618-4640 4727:4641-4641 4728:4642-5015 5102:5016-5033 5120:5034-5057 5144:5058-5080 5167:5081-5104 5191:5105-5116 5203:5117-5147 22957:5148-5171 5258:5172-5300 5387:5301-5324 5411:5325-5336 22789:5337-5360 5447:5361-5467 5554:5468-5505 5592:5506-5548 5635:5549-5579 5666:5580-5694 5781:5695-5718 5805:5719-5735 5822:5736-5766];comp106461_c0_seq2_1 len=5769 path=[1:0-89 91:90-120 122:121-127 129:128-156 158:157-922 27518:923-924 27520:925-937 939:938-941 943:942-1042 1044:1043-1049 1051:1050-1461 1463:1462-1481 1483:1482-1534 1536:1535-1553 27822:1554-1760 27928:1761-1765 1767:1766-1766 1768:1767-1778 27945:1779-1789 1791:1790-1813 27975:1814-1844 22240:1845-1853 28011:1854-1855 1857:1856-1856 22897:1857-1916 1918:1917-1991 1993:1992-1993 1995:1994-2046 28117:2047-2061 28133:2062-2125 2127:2126-2149 2151:2150-2153 2155:2154-2177 2179:2178-2341 2343:2342-2342 2344:2343-2366 2368:2367-2467 2469:2468-2517 2519:2518-2642 2644:2643-2666 2668:2667-2711 2713:2712-2747 2749:2748-2789 2791:2790-2939 2941:2940-2972 2974:2973-3035 22681:3036-3037 22683:3038-3059 3061:3060-3164 3166:3165-3188 3190:3189-3236 3238:3237-3251 3253:3252-3417 3419:3418-3435 3437:3436-3501 3503:3502-3598 3600:3599-3629 3631:3630-3668 3670:3669-3692 3694:3693-3713 3715:3714-3737 3739:3738-3755 3757:3756-3779 3781:3780-3845 3847:3846-3884 3886:3885-3959 3961:3960-3983 3985:3984-4001 4003:4002-4025 4027:4026-4253 4255:4254-4277 4279:4278-4299 4301:4300-4324 4326:4325-4335 4337:4336-4359 4361:4360-4420 4422:4421-4444 4446:4445-4701 4703:4702-4702 4704:4703-4725 4727:4726-4726 4728:4727-5100 25289:5101-5118 5203:5119-5149 5234:5150-5173 5258:5174-5302 5387:5303-5326 5411:5327-5338 22789:5339-5362 5447:5363-5469 5554:5470-5507 5592:5508-5550 5635:5551-5581 5666:5582-5696 5781:5697-5720 5805:5721-5737 5822:5738-5768];comp106461_c0_seq5_1 len=5796 path=[22586:0-70 129:71-99 158:100-865 27518:866-867 27520:868-880 939:881-884 943:885-985 1044:986-992 1051:993-1404 1463:1405-1424 1483:1425-1477 1536:1478-1496 27822:1497-1703 27928:1704-1708 1767:1709-1709 1768:1710-1721 27945:1722-1732 1791:1733-1756 27975:1757-1787 22240:1788-1796 28011:1797-1798 1857:1799-1799 22897:1800-1859 1918:1860-1934 1993:1935-1936 1995:1937-1989 28117:1990-2004 28133:2005-2068 2127:2069-2092 2151:2093-2096 2155:2097-2120 2179:2121-2284 2343:2285-2285 2344:2286-2309 2368:2310-2410 2469:2411-2460 2519:2461-2585 2644:2586-2609 2668:2610-2654 2713:2655-2690 2749:2691-2732 2791:2733-2882 2941:2883-2915 2974:2916-2978 22681:2979-2980 22683:2981-3002 3061:3003-3107 3166:3108-3131 3190:3132-3179 24311:3180-3195 3253:3196-3361 3419:3362-3379 3437:3380-3445 3503:3446-3542 3600:3543-3573 3631:3574-3612 3670:3613-3636 3694:3637-3657 3715:3658-3681 3739:3682-3699 3757:3700-3723 3781:3724-3789 3847:3790-3828 3886:3829-3903 3961:3904-3927 3985:3928-3945 4003:3946-3969 4027:3970-4197 4255:4198-4221 4279:4222-4243 4301:4244-4268 4326:4269-4279 4337:4280-4303 4361:4304-4364 4422:4365-4388 4446:4389-4645 4703:4646-4646 4704:4647-4669 4727:4670-4670 4728:4671-5044 5102:5045-5062 5120:5063-5086 5144:5087-5109 5167:5110-5133 5191:5134-5145 5203:5146-5176 22957:5177-5200 5258:5201-5329 5387:5330-5353 5411:5354-5365 22789:5366-5389 5447:5390-5496 5554:5497-5534 5592:5535-5577 5635:5578-5608 5666:5609-5723 5781:5724-5747 5805:5748-5764 5822:5765-5795];comp106461_c0_seq1_1 len=5852 path=[1:0-89 91:90-120 122:121-127 129:128-156 158:157-922 27518:923-924 27520:925-937 939:938-941 943:942-1042 1044:1043-1049 1051:1050-1461 1463:1462-1481 1483:1482-1534 1536:1535-1553 27822:1554-1760 27928:1761-1765 1767:1766-1766 1768:1767-1778 27945:1779-1789 1791:1790-1813 27975:1814-1844 22240:1845-1853 28011:1854-1855 1857:1856-1856 22897:1857-1916 1918:1917-1991 1993:1992-1993 1995:1994-2046 28117:2047-2061 28133:2062-2125 2127:2126-2149 2151:2150-2153 2155:2154-2177 2179:2178-2341 2343:2342-2342 2344:2343-2366 2368:2367-2467 2469:2468-2517 2519:2518-2642 2644:2643-2666 2668:2667-2711 2713:2712-2747 2749:2748-2789 2791:2790-2939 2941:2940-2972 2974:2973-3035 22681:3036-3037 22683:3038-3059 3061:3060-3164 3166:3165-3188 3190:3189-3236 3238:3237-3251 3253:3252-3417 3419:3418-3435 3437:3436-3501 3503:3502-3598 3600:3599-3629 3631:3630-3668 3670:3669-3692 3694:3693-3713 3715:3714-3737 3739:3738-3755 3757:3756-3779 3781:3780-3845 3847:3846-3884 3886:3885-3959 3961:3960-3983 3985:3984-4001 4003:4002-4025 4027:4026-4253 4255:4254-4277 4279:4278-4299 4301:4300-4324 4326:4325-4335 4337:4336-4359 4361:4360-4420 4422:4421-4444 4446:4445-4701 4703:4702-4702 4704:4703-4725 4727:4726-4726 4728:4727-5100 5102:5101-5118 5120:5119-5142 5144:5143-5165 5167:5166-5189 5191:5190-5201 5203:5202-5232 5234:5233-5256 5258:5257-5385 5387:5386-5409 5411:5410-5421 22789:5422-5445 5447:5446-5552 5554:5553-5590 5592:5591-5633 5635:5634-5664 5666:5665-5779 5781:5780-5803 5805:5804-5820 5822:5821-5851]</t>
  </si>
  <si>
    <t>1;1;1;1;1;1;1;1;1;1;1</t>
  </si>
  <si>
    <t>&gt;Haliotis_sp_idb_14366_c0_g1_i1;&gt;Haliotis_sp_idb_14368_c0_g1_i1;&gt;comp106461_c0_seq3_2 len=3255 path=[22586:0-70 158:71-836 27518:837-838 27520:839-851 939:852-855 943:856-956 1044:957-963 1051:964-1375 1463:1376-1395 1483:1396-1448 1536:1449-1467 27822:146</t>
  </si>
  <si>
    <t>972;976;1085;1095;1114;1895;1905;1922;1923;1932;1951</t>
  </si>
  <si>
    <t>Haliotis_sp_idb_40604_c0_g1_i1;comp106524_c3_seq3_4 len=701 path=[6384:0-646 7031:647-669 19316:670-676 19194:677-682 13035:683-700];comp106524_c3_seq7_4 len=769 path=[6384:0-646 7031:647-669 19316:670-676 19194:677-682 19200:683-683 19201:684-690 19208:691-700 19218:701-713 1408:714-725 19245:726-731 19251:732-744 1439:745-768]</t>
  </si>
  <si>
    <t>&gt;Haliotis_sp_idb_40604_c0_g1_i1;&gt;comp106524_c3_seq3_4 len=701 path=[6384:0-646 7031:647-669 19316:670-676 19194:677-682 13035:683-700];&gt;comp106524_c3_seq7_4 len=769 path=[6384:0-646 7031:647-669 19316:670-676 19194:677-682 19200:683-683 19201:684-690 19208</t>
  </si>
  <si>
    <t>185;233;256</t>
  </si>
  <si>
    <t>30;31</t>
  </si>
  <si>
    <t>99;108</t>
  </si>
  <si>
    <t>Haliotis_sp_idb_2214_c0_g1_i1;comp106543_c0_seq12_5 len=1411 path=[3449:0-30 12683:31-58 3508:59-337 3787:338-349 17373:350-528 3978:529-529 3979:530-553 4003:554-889 4339:890-913 4363:914-1410];comp106543_c0_seq11_6 len=1451 path=[3409:0-23 14576:24-25 3435:26-39 3449:40-70 3480:71-98 3508:99-377 3787:378-389 17373:390-568 3978:569-569 3979:570-593 4003:594-929 4339:930-953 4363:954-1450];comp106543_c0_seq4_6 len=1706 path=[11909:0-17 10463:18-19 3174:20-179 3334:180-241 3396:242-254 3409:255-278 17296:279-279 3434:280-280 3435:281-294 3449:295-325 3480:326-353 3508:354-632 3787:633-644 17373:645-823 3978:824-824 3979:825-848 4003:849-1184 4339:1185-1208 4363:1209-1705];comp106543_c0_seq3_4 len=1962 path=[2898:0-49 2948:50-50 2949:51-192 3091:193-197 3096:198-255 17171:256-262 3161:263-275 3174:276-435 3334:436-497 3396:498-510 3409:511-534 17296:535-535 3434:536-536 3435:537-550 3449:551-581 3480:582-609 3508:610-888 3787:889-900 17373:901-1079 3978:1080-1080 3979:1081-1104 4003:1105-1440 4339:1441-1464 4363:1465-1961];comp106543_c0_seq14_6 len=2072 path=[2787:0-29 14796:30-36 2824:37-89 2877:90-110 2898:111-160 2949:161-302 3091:303-307 3096:308-365 17171:366-372 3161:373-385 3174:386-545 3334:546-607 3396:608-620 3409:621-644 17296:645-645 3434:646-646 3435:647-660 3449:661-691 3480:692-719 3508:720-998 3787:999-1010 17373:1011-1189 3978:1190-1190 3979:1191-1214 4003:1215-1550 4339:1551-1574 4363:1575-2071];comp106543_c0_seq6_4 len=2259 path=[2600:0-77 11950:78-106 2707:107-170 12176:171-175 2776:176-186 2787:187-216 2817:217-223 2824:224-276 2877:277-297 2898:298-347 2949:348-489 3091:490-494 3096:495-552 17171:553-559 3161:560-572 3174:573-732 3334:733-794 3396:795-807 3409:808-831 17296:832-832 3434:833-833 3435:834-847 3449:848-878 3480:879-906 3508:907-1185 3787:1186-1197 17373:1198-1376 3978:1377-1377 3979:1378-1401 4003:1402-1737 4339:1738-1761 4363:1762-2258];comp106543_c0_seq9_6 len=2543 path=[15235:0-13 2330:14-32 9678:33-114 2431:115-150 10232:151-171 2488:172-226 2543:227-283 2600:284-361 2678:362-390 2707:391-454 17024:455-458 2775:459-459 2776:460-470 2787:471-500 2817:501-507 2824:508-560 2877:561-581 2898:582-631 2949:632-773 3091:774-778 3096:779-836 17171:837-843 3161:844-856 3174:857-1016 3334:1017-1078 3396:1079-1091 3409:1092-1115 17296:1116-1116 3434:1117-1117 3435:1118-1131 3449:1132-1162 3480:1163-1190 3508:1191-1469 3787:1470-1481 17373:1482-1660 3978:1661-1661 3979:1662-1685 4003:1686-2021 4339:2022-2045 4363:2046-2542];comp106543_c0_seq8_5 len=2761 path=[2098:0-37 16748:38-43 2142:44-60 16757:61-80 2179:81-94 2193:95-141 2240:142-165 2264:166-186 2285:187-190 2289:191-216 16878:217-218 16865:219-231 2330:232-250 2349:251-332 2431:333-368 2467:369-389 2488:390-444 2543:445-501 2600:502-579 2678:580-608 2707:609-672 17024:673-676 2775:677-677 2776:678-688 2787:689-718 2817:719-725 2824:726-778 2877:779-799 2898:800-849 2949:850-991 3091:992-996 3096:997-1054 17171:1055-1061 3161:1062-1074 3174:1075-1234 3334:1235-1296 3396:1297-1309 3409:1310-1333 17296:1334-1334 3434:1335-1335 3435:1336-1349 3449:1350-1380 3480:1381-1408 3508:1409-1687 3787:1688-1699 17373:1700-1878 3978:1879-1879 3979:1880-1903 4003:1904-2239 4339:2240-2263 4363:2264-2760]</t>
  </si>
  <si>
    <t>8;8;8;8;8;8;8;8;8</t>
  </si>
  <si>
    <t>&gt;Haliotis_sp_idb_2214_c0_g1_i1;&gt;comp106543_c0_seq12_5 len=1411 path=[3449:0-30 12683:31-58 3508:59-337 3787:338-349 17373:350-528 3978:529-529 3979:530-553 4003:554-889 4339:890-913 4363:914-1410];&gt;comp106543_c0_seq11_6 len=1451 path=[3409:0-23 14576:24-25</t>
  </si>
  <si>
    <t>431;471;484;569;654;691;753;848;921</t>
  </si>
  <si>
    <t>32;33</t>
  </si>
  <si>
    <t>85;183</t>
  </si>
  <si>
    <t>comp106657_c0_seq1_1 len=729 path=[1793:0-138 1932:139-504 11374:505-512 11382:513-524 2318:525-528 2322:529-549 11412:550-563 2357:564-606 11440:607-618 11452:619-621 11455:622-728];comp106657_c0_seq12_1 len=1038 path=[1793:0-138 1932:139-504 11374:505-512 11382:513-524 2318:525-528 2322:529-549 11412:550-563 2357:564-606 11440:607-618 11452:619-621 2415:622-652 2446:653-656 2450:657-669 11515:670-687 11533:688-735 2529:736-781 2575:782-784 2578:785-792 2586:793-795 2589:796-818 2612:819-870 2664:871-913 11650:914-948 11685:949-950 11687:951-960 11697:961-961 2755:962-988 11723:989-989 11724:990-992 11727:993-998 11733:999-1010 11745:1011-1012 11748:1013-1013 11749:1014-1015 11751:1016-1025 11761:1026-1037];comp106657_c0_seq6_1 len=1060 path=[1793:0-138 1932:139-504 11374:505-512 11382:513-524 2318:525-528 2322:529-549 11412:550-563 2357:564-606 11440:607-618 11452:619-621 2415:622-652 2446:653-656 2450:657-669 11515:670-687 11533:688-735 2529:736-781 2575:782-784 2578:785-792 2586:793-795 2589:796-818 2612:819-870 2664:871-913 11650:914-948 11685:949-950 11687:951-960 11697:961-961 2755:962-988 11723:989-989 11724:990-992 11727:993-998 11733:999-1010 11745:1011-1012 11748:1013-1013 11749:1014-1015 11751:1016-1025 2965:1026-1029 2969:1030-1059]</t>
  </si>
  <si>
    <t>&gt;comp106657_c0_seq1_1 len=729 path=[1793:0-138 1932:139-504 11374:505-512 11382:513-524 2318:525-528 2322:529-549 11412:550-563 2357:564-606 11440:607-618 11452:619-621 11455:622-728];&gt;comp106657_c0_seq12_1 len=1038 path=[1793:0-138 1932:139-504 11374:505-</t>
  </si>
  <si>
    <t>243;346;354</t>
  </si>
  <si>
    <t>comp106756_c0_seq2_6 len=1159 path=[1838:0-82 1937:83-146 10103:147-148 2003:149-157 2012:158-191 9913:192-229 15787:230-335 10742:336-384 2261:385-456 2333:457-494 2371:495-514 15870:515-549 15906:550-697 2574:698-909 16033:910-917 11271:918-927 2804:928-1078 13772:1079-1158];comp106756_c0_seq4_4 len=1181 path=[1838:0-82 1937:83-146 10103:147-148 2003:149-157 2012:158-191 9913:192-229 15787:230-335 2190:336-406 2261:407-478 2333:479-516 2371:517-536 15870:537-571 15906:572-719 2574:720-931 16033:932-939 11271:940-949 2804:950-1100 13772:1101-1180];comp106756_c0_seq10_6 len=2201 path=[1838:0-82 1937:83-146 10103:147-148 2003:149-157 2012:158-191 9913:192-229 15787:230-335 10742:336-384 2261:385-456 2333:457-494 2371:495-514 15870:515-549 15906:550-697 2574:698-909 16033:910-917 11271:918-927 2804:928-1078 2955:1079-1301 3178:1302-1324 3201:1325-1440 3317:1441-1442 3319:1443-1693 16285:1694-1992 12821:1993-2036 3914:2037-2200];comp106756_c0_seq12_4 len=2223 path=[1838:0-82 1937:83-146 10103:147-148 2003:149-157 2012:158-191 9913:192-229 15787:230-335 2190:336-406 2261:407-478 2333:479-516 2371:517-536 15870:537-571 15906:572-719 2574:720-931 16033:932-939 11271:940-949 2804:950-1100 2955:1101-1323 3178:1324-1346 3201:1347-1462 3317:1463-1464 3319:1465-1715 16285:1716-2014 12821:2015-2058 3914:2059-2222];comp106756_c0_seq5_6 len=2980 path=[1:0-128 14849:129-131 133:132-132 134:133-134 136:135-156 16443:157-187 14898:188-191 14902:192-228 14937:229-240 242:241-245 247:246-272 9566:273-297 299:298-335 10162:336-346 350:347-389 15019:390-413 15041:414-484 15086:485-490 494:491-494 498:495-523 10334:524-542 546:543-571 575:572-572 576:573-642 646:643-664 668:665-670 674:671-695 699:696-709 713:710-738 15213:739-745 749:746-779 783:780-811 15243:812-828 15260:829-832 8504:833-853 851:854-896 9467:897-924 921:925-979 9804:980-980 15348:981-981 15349:982-988 15356:989-1067 15420:1068-1096 1093:1097-1307 15509:1308-1311 15513:1312-1312 1309:1313-1322 1319:1323-1345 15527:1346-1355 15537:1356-1356 15538:1357-1361 8852:1362-1367 8858:1368-1421 1452:1422-1429 1460:1430-1474 15594:1475-1475 1506:1476-1493 1524:1494-1520 15598:1521-1579 1613:1580-1617 15680:1618-1623 1657:1624-1637 1671:1638-1641 1675:1642-1793 1827:1794-1804 1838:1805-1887 15724:1888-1895 1929:1896-1903 1937:1904-1967 2001:1968-1969 2003:1970-1978 2012:1979-2012 2046:2013-2050 15787:2051-2156 10742:2157-2205 2261:2206-2277 2333:2278-2315 2371:2316-2335 15870:2336-2370 15906:2371-2518 2574:2519-2730 16033:2731-2738 11271:2739-2748 2804:2749-2899 13772:2900-2979];comp106756_c0_seq8_4 len=3002 path=[1:0-128 14849:129-131 133:132-132 134:133-134 136:135-156 16443:157-187 14898:188-191 14902:192-228 14937:229-240 242:241-245 247:246-272 9566:273-297 299:298-335 10162:336-346 350:347-389 15019:390-413 15041:414-484 15086:485-490 494:491-494 498:495-523 10334:524-542 546:543-571 575:572-572 576:573-642 646:643-664 668:665-670 674:671-695 699:696-709 713:710-738 15213:739-745 749:746-779 783:780-811 15243:812-828 15260:829-832 8504:833-853 851:854-896 9467:897-924 921:925-979 9804:980-980 15348:981-981 15349:982-988 15356:989-1067 15420:1068-1096 1093:1097-1307 15509:1308-1311 15513:1312-1312 1309:1313-1322 1319:1323-1345 15527:1346-1355 15537:1356-1356 15538:1357-1361 8852:1362-1367 8858:1368-1421 1452:1422-1429 1460:1430-1474 15594:1475-1475 1506:1476-1493 1524:1494-1520 15598:1521-1579 1613:1580-1617 15680:1618-1623 1657:1624-1637 1671:1638-1641 1675:1642-1793 1827:1794-1804 1838:1805-1887 15724:1888-1895 1929:1896-1903 1937:1904-1967 2001:1968-1969 2003:1970-1978 2012:1979-2012 2046:2013-2050 15787:2051-2156 2190:2157-2227 2261:2228-2299 2333:2300-2337 2371:2338-2357 15870:2358-2392 15906:2393-2540 2574:2541-2752 16033:2753-2760 11271:2761-2770 2804:2771-2921 13772:2922-3001];comp106756_c0_seq13_4 len=3017 path=[1:0-128 14849:129-131 133:132-132 134:133-134 136:135-156 16443:157-187 14898:188-191 14902:192-228 14937:229-240 242:241-245 247:246-272 9566:273-297 299:298-335 10162:336-346 350:347-389 15019:390-413 15041:414-484 15086:485-490 494:491-494 498:495-523 10334:524-542 546:543-571 575:572-572 576:573-642 646:643-664 668:665-670 674:671-695 699:696-709 713:710-738 15213:739-745 749:746-779 783:780-811 15243:812-828 15260:829-832 8504:833-853 851:854-896 9467:897-924 921:925-979 9804:980-980 15348:981-981 15349:982-988 15356:989-1067 15420:1068-1096 1093:1097-1307 15509:1308-1311 15513:1312-1312 1309:1313-1322 1319:1323-1345 15527:1346-1355 15537:1356-1356 15538:1357-1361 15543:1362-1366 1363:1367-1455 1452:1456-1463 1460:1464-1508 9278:1509-1554 15598:1555-1613 1610:1614-1616 1613:1617-1654 15680:1655-1660 9767:1661-1661 9768:1662-1674 1671:1675-1678 1675:1679-1830 1827:1831-1841 1838:1842-1924 15724:1925-1932 1929:1933-1940 1937:1941-2004 2001:2005-2006 2003:2007-2015 2012:2016-2049 2046:2050-2087 15787:2088-2193 10742:2194-2242 2261:2243-2314 2333:2315-2352 2371:2353-2372 15870:2373-2407 15906:2408-2555 2574:2556-2767 16033:2768-2775 11271:2776-2785 2804:2786-2936 13772:2937-3016];comp106756_c0_seq9_5 len=3039 path=[1:0-128 14849:129-131 133:132-132 134:133-134 136:135-156 16443:157-187 14898:188-191 14902:192-228 14937:229-240 242:241-245 247:246-272 9566:273-297 299:298-335 10162:336-346 350:347-389 15019:390-413 15041:414-484 15086:485-490 494:491-494 498:495-523 10334:524-542 546:543-571 575:572-572 576:573-642 646:643-664 668:665-670 674:671-695 699:696-709 713:710-738 15213:739-745 749:746-779 783:780-811 15243:812-828 15260:829-832 8504:833-853 851:854-896 9467:897-924 921:925-979 9804:980-980 15348:981-981 15349:982-988 15356:989-1067 15420:1068-1096 1093:1097-1307 15509:1308-1311 15513:1312-1312 1309:1313-1322 1319:1323-1345 15527:1346-1355 15537:1356-1356 15538:1357-1361 15543:1362-1366 1363:1367-1455 1452:1456-1463 1460:1464-1508 9278:1509-1554 15598:1555-1613 1610:1614-1616 1613:1617-1654 15680:1655-1660 9767:1661-1661 9768:1662-1674 1671:1675-1678 1675:1679-1830 1827:1831-1841 1838:1842-1924 15724:1925-1932 1929:1933-1940 1937:1941-2004 2001:2005-2006 2003:2007-2015 2012:2016-2049 2046:2050-2087 15787:2088-2193 2190:2194-2264 2261:2265-2336 2333:2337-2374 2371:2375-2394 15870:2395-2429 15906:2430-2577 2574:2578-2789 16033:2790-2797 11271:2798-2807 2804:2808-2958 13772:2959-3038];comp106756_c0_seq3_6 len=4022 path=[1:0-128 14849:129-131 133:132-132 134:133-134 136:135-156 16443:157-187 14898:188-191 14902:192-228 14937:229-240 242:241-245 247:246-272 9566:273-297 299:298-335 10162:336-346 350:347-389 15019:390-413 15041:414-484 15086:485-490 494:491-494 498:495-523 10334:524-542 546:543-571 575:572-572 576:573-642 646:643-664 668:665-670 674:671-695 699:696-709 713:710-738 15213:739-745 749:746-779 783:780-811 15243:812-828 15260:829-832 8504:833-853 851:854-896 9467:897-924 921:925-979 9804:980-980 15348:981-981 15349:982-988 15356:989-1067 15420:1068-1096 1093:1097-1307 15509:1308-1311 15513:1312-1312 1309:1313-1322 1319:1323-1345 15527:1346-1355 15537:1356-1356 15538:1357-1361 8852:1362-1367 8858:1368-1421 1452:1422-1429 1460:1430-1474 15594:1475-1475 1506:1476-1493 1524:1494-1520 15598:1521-1579 1613:1580-1617 15680:1618-1623 1657:1624-1637 1671:1638-1641 1675:1642-1793 1827:1794-1804 1838:1805-1887 15724:1888-1895 1929:1896-1903 1937:1904-1967 2001:1968-1969 2003:1970-1978 2012:1979-2012 2046:2013-2050 15787:2051-2156 10742:2157-2205 2261:2206-2277 2333:2278-2315 2371:2316-2335 15870:2336-2370 15906:2371-2518 2574:2519-2730 16033:2731-2738 11271:2739-2748 2804:2749-2899 2955:2900-3122 3178:3123-3145 3201:3146-3261 3317:3262-3263 3319:3264-3514 16285:3515-3813 12821:3814-3857 3914:3858-4021];comp106756_c0_seq11_4 len=4044 path=[1:0-128 14849:129-131 133:132-132 134:133-134 136:135-156 16443:157-187 14898:188-191 14902:192-228 14937:229-240 242:241-245 247:246-272 9566:273-297 299:298-335 10162:336-346 350:347-389 15019:390-413 15041:414-484 15086:485-490 494:491-494 498:495-523 10334:524-542 546:543-571 575:572-572 576:573-642 646:643-664 668:665-670 674:671-695 699:696-709 713:710-738 15213:739-745 749:746-779 783:780-811 15243:812-828 15260:829-832 8504:833-853 851:854-896 9467:897-924 921:925-979 9804:980-980 15348:981-981 15349:982-988 15356:989-1067 15420:1068-1096 1093:1097-1307 15509:1308-1311 15513:1312-1312 1309:1313-1322 1319:1323-1345 15527:1346-1355 15537:1356-1356 15538:1357-1361 8852:1362-1367 8858:1368-1421 1452:1422-1429 1460:1430-1474 15594:1475-1475 1506:1476-1493 1524:1494-1520 15598:1521-1579 1613:1580-1617 15680:1618-1623 1657:1624-1637 1671:1638-1641 1675:1642-1793 1827:1794-1804 1838:1805-1887 15724:1888-1895 1929:1896-1903 1937:1904-1967 2001:1968-1969 2003:1970-1978 2012:1979-2012 2046:2013-2050 15787:2051-2156 2190:2157-2227 2261:2228-2299 2333:2300-2337 2371:2338-2357 15870:2358-2392 15906:2393-2540 2574:2541-2752 16033:2753-2760 11271:2761-2770 2804:2771-2921 2955:2922-3144 3178:3145-3167 3201:3168-3283 3317:3284-3285 3319:3286-3536 16285:3537-3835 12821:3836-3879 3914:3880-4043];comp106756_c0_seq6_4 len=4059 path=[1:0-128 14849:129-131 133:132-132 134:133-134 136:135-156 16443:157-187 14898:188-191 14902:192-228 14937:229-240 242:241-245 247:246-272 9566:273-297 299:298-335 10162:336-346 350:347-389 15019:390-413 15041:414-484 15086:485-490 494:491-494 498:495-523 10334:524-542 546:543-571 575:572-572 576:573-642 646:643-664 668:665-670 674:671-695 699:696-709 713:710-738 15213:739-745 749:746-779 783:780-811 15243:812-828 15260:829-832 8504:833-853 851:854-896 9467:897-924 921:925-979 9804:980-980 15348:981-981 15349:982-988 15356:989-1067 15420:1068-1096 1093:1097-1307 15509:1308-1311 15513:1312-1312 1309:1313-1322 1319:1323-1345 15527:1346-1355 15537:1356-1356 15538:1357-1361 15543:1362-1366 1363:1367-1455 1452:1456-1463 1460:1464-1508 9278:1509-1554 15598:1555-1613 1610:1614-1616 1613:1617-1654 15680:1655-1660 9767:1661-1661 9768:1662-1674 1671:1675-1678 1675:1679-1830 1827:1831-1841 1838:1842-1924 15724:1925-1932 1929:1933-1940 1937:1941-2004 2001:2005-2006 2003:2007-2015 2012:2016-2049 2046:2050-2087 15787:2088-2193 10742:2194-2242 2261:2243-2314 2333:2315-2352 2371:2353-2372 15870:2373-2407 15906:2408-2555 2574:2556-2767 16033:2768-2775 11271:2776-2785 2804:2786-2936 2955:2937-3159 3178:3160-3182 3201:3183-3298 3317:3299-3300 3319:3301-3551 16285:3552-3850 12821:3851-3894 3914:3895-4058];comp106756_c0_seq7_5 len=4081 path=[1:0-128 14849:129-131 133:132-132 134:133-134 136:135-156 16443:157-187 14898:188-191 14902:192-228 14937:229-240 242:241-245 247:246-272 9566:273-297 299:298-335 10162:336-346 350:347-389 15019:390-413 15041:414-484 15086:485-490 494:491-494 498:495-523 10334:524-542 546:543-571 575:572-572 576:573-642 646:643-664 668:665-670 674:671-695 699:696-709 713:710-738 15213:739-745 749:746-779 783:780-811 15243:812-828 15260:829-832 8504:833-853 851:854-896 9467:897-924 921:925-979 9804:980-980 15348:981-981 15349:982-988 15356:989-1067 15420:1068-1096 1093:1097-1307 15509:1308-1311 15513:1312-1312 1309:1313-1322 1319:1323-1345 15527:1346-1355 15537:1356-1356 15538:1357-1361 15543:1362-1366 1363:1367-1455 1452:1456-1463 1460:1464-1508 9278:1509-1554 15598:1555-1613 1610:1614-1616 1613:1617-1654 15680:1655-1660 9767:1661-1661 9768:1662-1674 1671:1675-1678 1675:1679-1830 1827:1831-1841 1838:1842-1924 15724:1925-1932 1929:1933-1940 1937:1941-2004 2001:2005-2006 2003:2007-2015 2012:2016-2049 2046:2050-2087 15787:2088-2193 2190:2194-2264 2261:2265-2336 2333:2337-2374 2371:2375-2394 15870:2395-2429 15906:2430-2577 2574:2578-2789 16033:2790-2797 11271:2798-2807 2804:2808-2958 2955:2959-3181 3178:3182-3204 3201:3205-3320 3317:3321-3322 3319:3323-3573 16285:3574-3872 12821:3873-3916 3914:3917-4080];Haliotis_sp_CLC_2126_c0_g1_i1</t>
  </si>
  <si>
    <t>comp106756_c0_seq2_6 len=1159 path=[1838:0-82 1937:83-146 10103:147-148 2003:149-157 2012:158-191 9913:192-229 15787:230-335 10742:336-384 2261:385-456 2333:457-494 2371:495-514 15870:515-549 15906:550-697 2574:698-909 16033:910-917 11271:918-927 2804:928-1078 13772:1079-1158];comp106756_c0_seq4_4 len=1181 path=[1838:0-82 1937:83-146 10103:147-148 2003:149-157 2012:158-191 9913:192-229 15787:230-335 2190:336-406 2261:407-478 2333:479-516 2371:517-536 15870:537-571 15906:572-719 2574:720-931 16033:932-939 11271:940-949 2804:950-1100 13772:1101-1180];comp106756_c0_seq10_6 len=2201 path=[1838:0-82 1937:83-146 10103:147-148 2003:149-157 2012:158-191 9913:192-229 15787:230-335 10742:336-384 2261:385-456 2333:457-494 2371:495-514 15870:515-549 15906:550-697 2574:698-909 16033:910-917 11271:918-927 2804:928-1078 2955:1079-1301 3178:1302-1324 3201:1325-1440 3317:1441-1442 3319:1443-1693 16285:1694-1992 12821:1993-2036 3914:2037-2200];comp106756_c0_seq12_4 len=2223 path=[1838:0-82 1937:83-146 10103:147-148 2003:149-157 2012:158-191 9913:192-229 15787:230-335 2190:336-406 2261:407-478 2333:479-516 2371:517-536 15870:537-571 15906:572-719 2574:720-931 16033:932-939 11271:940-949 2804:950-1100 2955:1101-1323 3178:1324-1346 3201:1347-1462 3317:1463-1464 3319:1465-1715 16285:1716-2014 12821:2015-2058 3914:2059-2222];comp106756_c0_seq5_6 len=2980 path=[1:0-128 14849:129-131 133:132-132 134:133-134 136:135-156 16443:157-187 14898:188-191 14902:192-228 14937:229-240 242:241-245 247:246-272 9566:273-297 299:298-335 10162:336-346 350:347-389 15019:390-413 15041:414-484 15086:485-490 494:491-494 498:495-523 10334:524-542 546:543-571 575:572-572 576:573-642 646:643-664 668:665-670 674:671-695 699:696-709 713:710-738 15213:739-745 749:746-779 783:780-811 15243:812-828 15260:829-832 8504:833-853 851:854-896 9467:897-924 921:925-979 9804:980-980 15348:981-981 15349:982-988 15356:989-1067 15420:1068-1096 1093:1097-1307 15509:1308-1311 15513:1312-1312 1309:1313-1322 1319:1323-1345 15527:1346-1355 15537:1356-1356 15538:1357-1361 8852:1362-1367 8858:1368-1421 1452:1422-1429 1460:1430-1474 15594:1475-1475 1506:1476-1493 1524:1494-1520 15598:1521-1579 1613:1580-1617 15680:1618-1623 1657:1624-1637 1671:1638-1641 1675:1642-1793 1827:1794-1804 1838:1805-1887 15724:1888-1895 1929:1896-1903 1937:1904-1967 2001:1968-1969 2003:1970-1978 2012:1979-2012 2046:2013-2050 15787:2051-2156 10742:2157-2205 2261:2206-2277 2333:2278-2315 2371:2316-2335 15870:2336-2370 15906:2371-2518 2574:2519-2730 16033:2731-2738 11271:2739-2748 2804:2749-2899 13772:2900-2979];comp106756_c0_seq8_4 len=3002 path=[1:0-128 14849:129-131 133:132-132 134:133-134 136:135-156 16443:157-187 14898:188-191 14902:192-228 14937:229-240 242:241-245 247:246-272 9566:273-297 299:298-335 10162:336-346 350:347-389 15019:390-413 15041:414-484 15086:485-490 494:491-494 498:495-523 10334:524-542 546:543-571 575:572-572 576:573-642 646:643-664 668:665-670 674:671-695 699:696-709 713:710-738 15213:739-745 749:746-779 783:780-811 15243:812-828 15260:829-832 8504:833-853 851:854-896 9467:897-924 921:925-979 9804:980-980 15348:981-981 15349:982-988 15356:989-1067 15420:1068-1096 1093:1097-1307 15509:1308-1311 15513:1312-1312 1309:1313-1322 1319:1323-1345 15527:1346-1355 15537:1356-1356 15538:1357-1361 8852:1362-1367 8858:1368-1421 1452:1422-1429 1460:1430-1474 15594:1475-1475 1506:1476-1493 1524:1494-1520 15598:1521-1579 1613:1580-1617 15680:1618-1623 1657:1624-1637 1671:1638-1641 1675:1642-1793 1827:1794-1804 1838:1805-1887 15724:1888-1895 1929:1896-1903 1937:1904-1967 2001:1968-1969 2003:1970-1978 2012:1979-2012 2046:2013-2050 15787:2051-2156 2190:2157-2227 2261:2228-2299 2333:2300-2337 2371:2338-2357 15870:2358-2392 15906:2393-2540 2574:2541-2752 16033:2753-2760 11271:2761-2770 2804:2771-2921 13772:2922-3001];comp106756_c0_seq13_4 len=3017 path=[1:0-128 14849:129-131 133:132-132 134:133-134 136:135-156 16443:157-187 14898:188-191 14902:192-228 14937:229-240 242:241-245 247:246-272 9566:273-297 299:298-335 10162:336-346 350:347-389 15019:390-413 15041:414-484 15086:485-490 494:491-494 498:495-523 10334:524-542 546:543-571 575:572-572 576:573-642 646:643-664 668:665-670 674:671-695 699:696-709 713:710-738 15213:739-745 749:746-779 783:780-811 15243:812-828 15260:829-832 8504:833-853 851:854-896 9467:897-924 921:925-979 9804:980-980 15348:981-981 15349:982-988 15356:989-1067 15420:1068-1096 1093:1097-1307 15509:1308-1311 15513:1312-1312 1309:1313-1322 1319:1323-1345 15527:1346-1355 15537:1356-1356 15538:1357-1361 15543:1362-1366 1363:1367-1455 1452:1456-1463 1460:1464-1508 9278:1509-1554 15598:1555-1613 1610:1614-1616 1613:1617-1654 15680:1655-1660 9767:1661-1661 9768:1662-1674 1671:1675-1678 1675:1679-1830 1827:1831-1841 1838:1842-1924 15724:1925-1932 1929:1933-1940 1937:1941-2004 2001:2005-2006 2003:2007-2015 2012:2016-2049 2046:2050-2087 15787:2088-2193 10742:2194-2242 2261:2243-2314 2333:2315-2352 2371:2353-2372 15870:2373-2407 15906:2408-2555 2574:2556-2767 16033:2768-2775 11271:2776-2785 2804:2786-2936 13772:2937-3016];comp106756_c0_seq9_5 len=3039 path=[1:0-128 14849:129-131 133:132-132 134:133-134 136:135-156 16443:157-187 14898:188-191 14902:192-228 14937:229-240 242:241-245 247:246-272 9566:273-297 299:298-335 10162:336-346 350:347-389 15019:390-413 15041:414-484 15086:485-490 494:491-494 498:495-523 10334:524-542 546:543-571 575:572-572 576:573-642 646:643-664 668:665-670 674:671-695 699:696-709 713:710-738 15213:739-745 749:746-779 783:780-811 15243:812-828 15260:829-832 8504:833-853 851:854-896 9467:897-924 921:925-979 9804:980-980 15348:981-981 15349:982-988 15356:989-1067 15420:1068-1096 1093:1097-1307 15509:1308-1311 15513:1312-1312 1309:1313-1322 1319:1323-1345 15527:1346-1355 15537:1356-1356 15538:1357-1361 15543:1362-1366 1363:1367-1455 1452:1456-1463 1460:1464-1508 9278:1509-1554 15598:1555-1613 1610:1614-1616 1613:1617-1654 15680:1655-1660 9767:1661-1661 9768:1662-1674 1671:1675-1678 1675:1679-1830 1827:1831-1841 1838:1842-1924 15724:1925-1932 1929:1933-1940 1937:1941-2004 2001:2005-2006 2003:2007-2015 2012:2016-2049 2046:2050-2087 15787:2088-2193 2190:2194-2264 2261:2265-2336 2333:2337-2374 2371:2375-2394 15870:2395-2429 15906:2430-2577 2574:2578-2789 16033:2790-2797 11271:2798-2807 2804:2808-2958 13772:2959-3038];comp106756_c0_seq3_6 len=4022 path=[1:0-128 14849:129-131 133:132-132 134:133-134 136:135-156 16443:157-187 14898:188-191 14902:192-228 14937:229-240 242:241-245 247:246-272 9566:273-297 299:298-335 10162:336-346 350:347-389 15019:390-413 15041:414-484 15086:485-490 494:491-494 498:495-523 10334:524-542 546:543-571 575:572-572 576:573-642 646:643-664 668:665-670 674:671-695 699:696-709 713:710-738 15213:739-745 749:746-779 783:780-811 15243:812-828 15260:829-832 8504:833-853 851:854-896 9467:897-924 921:925-979 9804:980-980 15348:981-981 15349:982-988 15356:989-1067 15420:1068-1096 1093:1097-1307 15509:1308-1311 15513:1312-1312 1309:1313-1322 1319:1323-1345 15527:1346-1355 15537:1356-1356 15538:1357-1361 8852:1362-1367 8858:1368-1421 1452:1422-1429 1460:1430-1474 15594:1475-1475 1506:1476-1493 1524:1494-1520 15598:1521-1579 1613:1580-1617 15680:1618-1623 1657:1624-1637 1671:1638-1641 1675:1642-1793 1827:1794-1804 1838:1805-1887 15724:1888-1895 1929:1896-1903 1937:1904-1967 2001:1968-1969 2003:1970-1978 2012:1979-2012 2046:2013-2050 15787:2051-2156 10742:2157-2205 2261:2206-2277 2333:2278-2315 2371:2316-2335 15870:2336-2370 15906:2371-2518 2574:2519-2730 16033:2731-2738 11271:2739-2748 2804:2749-2899 2955:2900-3122 3178:3123-3145 3201:3146-3261 3317:3262-3263 3319:3264-3514 16285:3515-3813 12821:3814-3857 3914:3858-4021];comp106756_c0_seq11_4 len=4044 path=[1:0-128 14849:129-131 133:132-132 134:133-134 136:135-156 16443:157-187 14898:188-191 14902:192-228 14937:229-240 242:241-245 247:246-272 9566:273-297 299:298-335 10162:336-346 350:347-389 15019:390-413 15041:414-484 15086:485-490 494:491-494 498:495-523 10334:524-542 546:543-571 575:572-572 576:573-642 646:643-664 668:665-670 674:671-695 699:696-709 713:710-738 15213:739-745 749:746-779 783:780-811 15243:812-828 15260:829-832 8504:833-853 851:854-896 9467:897-924 921:925-979 9804:980-980 15348:981-981 15349:982-988 15356:989-1067 15420:1068-1096 1093:1097-1307 15509:1308-1311 15513:1312-1312 1309:1313-1322 1319:1323-1345 15527:1346-1355 15537:1356-1356 15538:1357-1361 8852:1362-1367 8858:1368-1421 1452:1422-1429 1460:1430-1474 15594:1475-1475 1506:1476-1493 1524:1494-1520 15598:1521-1579 1613:1580-1617 15680:1618-1623 1657:1624-1637 1671:1638-1641 1675:1642-1793 1827:1794-1804 1838:1805-1887 15724:1888-1895 1929:1896-1903 1937:1904-1967 2001:1968-1969 2003:1970-1978 2012:1979-2012 2046:2013-2050 15787:2051-2156 2190:2157-2227 2261:2228-2299 2333:2300-2337 2371:2338-2357 15870:2358-2392 15906:2393-2540 2574:2541-2752 16033:2753-2760 11271:2761-2770 2804:2771-2921 2955:2922-3144 3178:3145-3167 3201:3168-3283 3317:3284-3285 3319:3286-3536 16285:3537-3835 12821:3836-3879 3914:3880-4043];comp106756_c0_seq6_4 len=4059 path=[1:0-128 14849:129-131 133:132-132 134:133-134 136:135-156 16443:157-187 14898:188-191 14902:192-228 14937:229-240 242:241-245 247:246-272 9566:273-297 299:298-335 10162:336-346 350:347-389 15019:390-413 15041:414-484 15086:485-490 494:491-494 498:495-523 10334:524-542 546:543-571 575:572-572 576:573-642 646:643-664 668:665-670 674:671-695 699:696-709 713:710-738 15213:739-745 749:746-779 783:780-811 15243:812-828 15260:829-832 8504:833-853 851:854-896 9467:897-924 921:925-979 9804:980-980 15348:981-981 15349:982-988 15356:989-1067 15420:1068-1096 1093:1097-1307 15509:1308-1311 15513:1312-1312 1309:1313-1322 1319:1323-1345 15527:1346-1355 15537:1356-1356 15538:1357-1361 15543:1362-1366 1363:1367-1455 1452:1456-1463 1460:1464-1508 9278:1509-1554 15598:1555-1613 1610:1614-1616 1613:1617-1654 15680:1655-1660 9767:1661-1661 9768:1662-1674 1671:1675-1678 1675:1679-1830 1827:1831-1841 1838:1842-1924 15724:1925-1932 1929:1933-1940 1937:1941-2004 2001:2005-2006 2003:2007-2015 2012:2016-2049 2046:2050-2087 15787:2088-2193 10742:2194-2242 2261:2243-2314 2333:2315-2352 2371:2353-2372 15870:2373-2407 15906:2408-2555 2574:2556-2767 16033:2768-2775 11271:2776-2785 2804:2786-2936 2955:2937-3159 3178:3160-3182 3201:3183-3298 3317:3299-3300 3319:3301-3551 16285:3552-3850 12821:3851-3894 3914:3895-4058];comp106756_c0_seq7_5 len=4081 path=[1:0-128 14849:129-131 133:132-132 134:133-134 136:135-156 16443:157-187 14898:188-191 14902:192-228 14937:229-240 242:241-245 247:246-272 9566:273-297 299:298-335 10162:336-346 350:347-389 15019:390-413 15041:414-484 15086:485-490 494:491-494 498:495-523 10334:524-542 546:543-571 575:572-572 576:573-642 646:643-664 668:665-670 674:671-695 699:696-709 713:710-738 15213:739-745 749:746-779 783:780-811 15243:812-828 15260:829-832 8504:833-853 851:854-896 9467:897-924 921:925-979 9804:980-980 15348:981-981 15349:982-988 15356:989-1067 15420:1068-1096 1093:1097-1307 15509:1308-1311 15513:1312-1312 1309:1313-1322 1319:1323-1345 15527:1346-1355 15537:1356-1356 15538:1357-1361 15543:1362-1366 1363:1367-1455 1452:1456-1463 1460:1464-1508 9278:1509-1554 15598:1555-1613 1610:1614-1616 1613:1617-1654 15680:1655-1660 9767:1661-1661 9768:1662-1674 1671:1675-1678 1675:1679-1830 1827:1831-1841 1838:1842-1924 15724:1925-1932 1929:1933-1940 1937:1941-2004 2001:2005-2006 2003:2007-2015 2012:2016-2049 2046:2050-2087 15787:2088-2193 2190:2194-2264 2261:2265-2336 2333:2337-2374 2371:2375-2394 15870:2395-2429 15906:2430-2577 2574:2578-2789 16033:2790-2797 11271:2798-2807 2804:2808-2958 2955:2959-3181 3178:3182-3204 3201:3205-3320 3317:3321-3322 3319:3323-3573 16285:3574-3872 12821:3873-3916 3914:3917-4080]</t>
  </si>
  <si>
    <t>3;3;3;3;3;3;3;3;3;3;3;3;1</t>
  </si>
  <si>
    <t>&gt;comp106756_c0_seq2_6 len=1159 path=[1838:0-82 1937:83-146 10103:147-148 2003:149-157 2012:158-191 9913:192-229 15787:230-335 10742:336-384 2261:385-456 2333:457-494 2371:495-514 15870:515-549 15906:550-697 2574:698-909 16033:910-917 11271:918-927 2804:928</t>
  </si>
  <si>
    <t>386;393;734;741;993;1000;1005;1013;1341;1348;1353;1361;100</t>
  </si>
  <si>
    <t>comp106862_c0_seq3_3 len=3884 path=[6962:0-1296 20050:1297-1621 8584:1622-1642 8605:1643-1701 8664:1702-1730 8693:1731-1872 8835:1873-1882 8845:1883-1992 8955:1993-2052 9015:2053-2092 9055:2093-2112 9075:2113-2419 9382:2420-2431 9394:2432-2457 9420:2458-2477 9440:2478-3169 10132:3170-3184 10147:3185-3666 20548:3667-3716 10679:3717-3856 18534:3857-3883];comp106862_c0_seq1_3 len=6977 path=[6962:0-1296 20050:1297-1621 8584:1622-1642 8605:1643-1701 8664:1702-1730 8693:1731-1872 8835:1873-1882 8845:1883-1992 8955:1993-2052 9015:2053-2092 9055:2093-2112 9075:2113-2419 9382:2420-2431 9394:2432-2457 9420:2458-2477 9440:2478-3169 10132:3170-3184 10147:3185-3666 20548:3667-3716 10679:3717-3856 10819:3857-4580 20725:4581-4581 20726:4582-4593 14279:4594-4594 11558:4595-4598 11562:4599-4621 20755:4622-4732 11702:4733-4855 20905:4856-4857 20907:4858-5076 12046:5077-5082 12052:5083-5135 21046:5136-5142 12112:5143-5159 21056:5160-5597 12567:5598-5654 21164:5655-5705 21202:5706-5756 12726:5757-5771 12741:5772-5814 12784:5815-5860 12830:5861-6015 21351:6016-6030 13000:6031-6037 13007:6038-6063 13033:6064-6215 13185:6216-6321 13291:6322-6330 13300:6331-6378 13348:6379-6417 13387:6418-6550 21590:6551-6623 13593:6624-6629 13599:6630-6643 13613:6644-6700 13670:6701-6753 21705:6754-6790 14628:6791-6855 13825:6856-6879 14716:6880-6906 21770:6907-6976];comp106862_c0_seq2_3 len=7001 path=[6962:0-1296 20050:1297-1621 8584:1622-1642 8605:1643-1701 8664:1702-1730 8693:1731-1872 8835:1873-1882 8845:1883-1992 8955:1993-2052 9015:2053-2092 9055:2093-2112 9075:2113-2419 9382:2420-2431 9394:2432-2457 9420:2458-2477 9440:2478-3169 10132:3170-3184 10147:3185-3666 20548:3667-3716 10679:3717-3856 10819:3857-4580 20725:4581-4581 20726:4582-4593 14279:4594-4594 11558:4595-4598 11562:4599-4621 20755:4622-4732 11702:4733-4855 20905:4856-4857 20907:4858-5076 12046:5077-5082 12052:5083-5135 21046:5136-5142 12112:5143-5159 21056:5160-5597 12567:5598-5654 21164:5655-5705 21202:5706-5756 12726:5757-5771 12741:5772-5814 12784:5815-5860 12830:5861-6015 21366:6016-6054 13000:6055-6061 13007:6062-6087 13033:6088-6239 13185:6240-6345 13291:6346-6354 13300:6355-6402 13348:6403-6441 13387:6442-6574 21590:6575-6647 13593:6648-6653 13599:6654-6667 13613:6668-6724 13670:6725-6777 21705:6778-6814 14628:6815-6879 13825:6880-6903 14716:6904-6930 21770:6931-7000];Haliotis_sp_idb_22196_c0_g1_i1;Haliotis_sp_idb_9842_c0_g1_i1</t>
  </si>
  <si>
    <t>comp106862_c0_seq3_3 len=3884 path=[6962:0-1296 20050:1297-1621 8584:1622-1642 8605:1643-1701 8664:1702-1730 8693:1731-1872 8835:1873-1882 8845:1883-1992 8955:1993-2052 9015:2053-2092 9055:2093-2112 9075:2113-2419 9382:2420-2431 9394:2432-2457 9420:2458-2477 9440:2478-3169 10132:3170-3184 10147:3185-3666 20548:3667-3716 10679:3717-3856 18534:3857-3883];comp106862_c0_seq1_3 len=6977 path=[6962:0-1296 20050:1297-1621 8584:1622-1642 8605:1643-1701 8664:1702-1730 8693:1731-1872 8835:1873-1882 8845:1883-1992 8955:1993-2052 9015:2053-2092 9055:2093-2112 9075:2113-2419 9382:2420-2431 9394:2432-2457 9420:2458-2477 9440:2478-3169 10132:3170-3184 10147:3185-3666 20548:3667-3716 10679:3717-3856 10819:3857-4580 20725:4581-4581 20726:4582-4593 14279:4594-4594 11558:4595-4598 11562:4599-4621 20755:4622-4732 11702:4733-4855 20905:4856-4857 20907:4858-5076 12046:5077-5082 12052:5083-5135 21046:5136-5142 12112:5143-5159 21056:5160-5597 12567:5598-5654 21164:5655-5705 21202:5706-5756 12726:5757-5771 12741:5772-5814 12784:5815-5860 12830:5861-6015 21351:6016-6030 13000:6031-6037 13007:6038-6063 13033:6064-6215 13185:6216-6321 13291:6322-6330 13300:6331-6378 13348:6379-6417 13387:6418-6550 21590:6551-6623 13593:6624-6629 13599:6630-6643 13613:6644-6700 13670:6701-6753 21705:6754-6790 14628:6791-6855 13825:6856-6879 14716:6880-6906 21770:6907-6976];comp106862_c0_seq2_3 len=7001 path=[6962:0-1296 20050:1297-1621 8584:1622-1642 8605:1643-1701 8664:1702-1730 8693:1731-1872 8835:1873-1882 8845:1883-1992 8955:1993-2052 9015:2053-2092 9055:2093-2112 9075:2113-2419 9382:2420-2431 9394:2432-2457 9420:2458-2477 9440:2478-3169 10132:3170-3184 10147:3185-3666 20548:3667-3716 10679:3717-3856 10819:3857-4580 20725:4581-4581 20726:4582-4593 14279:4594-4594 11558:4595-4598 11562:4599-4621 20755:4622-4732 11702:4733-4855 20905:4856-4857 20907:4858-5076 12046:5077-5082 12052:5083-5135 21046:5136-5142 12112:5143-5159 21056:5160-5597 12567:5598-5654 21164:5655-5705 21202:5706-5756 12726:5757-5771 12741:5772-5814 12784:5815-5860 12830:5861-6015 21366:6016-6054 13000:6055-6061 13007:6062-6087 13033:6088-6239 13185:6240-6345 13291:6346-6354 13300:6355-6402 13348:6403-6441 13387:6442-6574 21590:6575-6647 13593:6648-6653 13599:6654-6667 13613:6668-6724 13670:6725-6777 21705:6778-6814 14628:6815-6879 13825:6880-6903 14716:6904-6930 21770:6931-7000];Haliotis_sp_idb_22196_c0_g1_i1</t>
  </si>
  <si>
    <t>3;3;3;2;1</t>
  </si>
  <si>
    <t>&gt;comp106862_c0_seq3_3 len=3884 path=[6962:0-1296 20050:1297-1621 8584:1622-1642 8605:1643-1701 8664:1702-1730 8693:1731-1872 8835:1873-1882 8845:1883-1992 8955:1993-2052 9015:2053-2092 9055:2093-2112 9075:2113-2419 9382:2420-2431 9394:2432-2457 9420:2458-2</t>
  </si>
  <si>
    <t>1294;2325;2333;662;799</t>
  </si>
  <si>
    <t>Haliotis_sp_Tri_63526_c0_g1_i1;comp106899_c0_seq4_6 len=3327 path=[3967:0-130 4098:131-133 4101:134-192 14206:193-201 14215:202-202 8712:203-227 4195:228-298 4266:299-304 4272:305-443 4411:444-450 4418:451-596 14358:597-603 11582:604-614 4582:615-629 4597:630-696 12542:697-731 4692:732-756 4717:757-798 4759:799-842 4804:843-974 4936:975-980 4942:981-1019 4981:1020-1172 12078:1173-1193 5168:1194-1440 5433:1441-1461 14628:1462-1539 5532:1540-1566 5559:1567-1661 14786:1662-1672 5665:1673-1681 5674:1682-1720 5713:1721-1721 5714:1722-1745 14822:1746-2067 6060:2068-2094 6087:2095-2119 15027:2120-2132 6125:2133-2304 6297:2305-2305 6298:2306-2329 15104:2330-2491 6484:2492-2515 6508:2516-2541 6534:2542-2611 15224:2612-2636 15249:2637-2637 15250:2638-2645 15259:2646-2649 6642:2650-2651 6644:2652-2654 6647:2655-2674 15269:2675-2696 15291:2697-2703 15298:2704-2719 6712:2720-2723 6716:2724-2836 6829:2837-2843 6836:2844-2867 6860:2868-2868 6861:2869-2915 6908:2916-2939 6932:2940-2951 9313:2952-2975 6968:2976-3011 7004:3012-3017 8795:3018-3079 7072:3080-3130 7123:3131-3154 7147:3155-3214 7207:3215-3260 8613:3261-3326];comp106899_c0_seq25_5 len=3338 path=[3967:0-130 4098:131-133 4101:134-192 14206:193-201 14215:202-202 9731:203-304 9833:305-310 4266:311-316 4272:317-455 4411:456-462 4418:463-608 14358:609-615 11582:616-626 4582:627-641 4597:642-708 12542:709-743 4692:744-768 4717:769-810 4759:811-854 4804:855-986 10092:987-991 4942:992-1030 4981:1031-1183 12078:1184-1204 5168:1205-1451 5433:1452-1472 14628:1473-1550 5532:1551-1577 5559:1578-1672 14786:1673-1683 5665:1684-1692 5674:1693-1731 5713:1732-1732 5714:1733-1756 14822:1757-2078 6060:2079-2105 6087:2106-2130 15027:2131-2143 6125:2144-2315 6297:2316-2316 6298:2317-2340 15104:2341-2502 6484:2503-2526 6508:2527-2552 6534:2553-2622 15224:2623-2647 15249:2648-2648 15250:2649-2656 15259:2657-2660 6642:2661-2662 6644:2663-2665 6647:2666-2685 15269:2686-2707 15291:2708-2714 15298:2715-2730 6712:2731-2734 6716:2735-2847 6829:2848-2854 6836:2855-2878 6860:2879-2879 6861:2880-2926 6908:2927-2950 6932:2951-2962 9313:2963-2986 6968:2987-3022 7004:3023-3028 8795:3029-3090 7072:3091-3141 7123:3142-3165 7147:3166-3225 7207:3226-3271 8613:3272-3337];comp106899_c0_seq1_4 len=3340 path=[3967:0-130 4098:131-133 4101:134-192 14206:193-201 14215:202-202 8712:203-227 4195:228-298 4266:299-304 4272:305-443 4411:444-450 4418:451-596 14358:597-603 11582:604-614 4582:615-629 4597:630-696 12542:697-731 4692:732-756 4717:757-798 4759:799-842 4804:843-974 4936:975-980 4942:981-1019 4981:1020-1172 5134:1173-1206 5168:1207-1453 5433:1454-1474 14628:1475-1552 5532:1553-1579 5559:1580-1674 14786:1675-1685 5665:1686-1694 5674:1695-1733 5713:1734-1734 5714:1735-1758 14822:1759-2080 6060:2081-2107 6087:2108-2132 15027:2133-2145 6125:2146-2317 6297:2318-2318 6298:2319-2342 15104:2343-2504 6484:2505-2528 6508:2529-2554 6534:2555-2624 15224:2625-2649 15249:2650-2650 15250:2651-2658 15259:2659-2662 6642:2663-2664 6644:2665-2667 6647:2668-2687 15269:2688-2709 15291:2710-2716 15298:2717-2732 6712:2733-2736 6716:2737-2849 6829:2850-2856 6836:2857-2880 6860:2881-2881 6861:2882-2928 6908:2929-2952 6932:2953-2964 9313:2965-2988 6968:2989-3024 7004:3025-3030 8795:3031-3092 7072:3093-3143 7123:3144-3167 7147:3168-3227 7207:3228-3273 8613:3274-3339];comp106899_c0_seq10_6 len=3345 path=[3967:0-130 4098:131-133 4101:134-192 14206:193-201 14215:202-202 8712:203-227 4195:228-298 4266:299-304 4272:305-443 4411:444-450 4418:451-596 14358:597-603 11582:604-614 4582:615-629 4597:630-696 12542:697-731 4692:732-756 4717:757-798 4759:799-842 4804:843-974 4936:975-980 4942:981-1019 4981:1020-1172 12078:1173-1193 5168:1194-1440 5415:1441-1458 5433:1459-1479 14628:1480-1557 5532:1558-1584 5559:1585-1679 14786:1680-1690 5665:1691-1699 5674:1700-1738 5713:1739-1739 5714:1740-1763 14822:1764-2085 6060:2086-2112 6087:2113-2137 15027:2138-2150 6125:2151-2322 6297:2323-2323 6298:2324-2347 15104:2348-2509 6484:2510-2533 6508:2534-2559 6534:2560-2629 15224:2630-2654 15249:2655-2655 15250:2656-2663 15259:2664-2667 6642:2668-2669 6644:2670-2672 6647:2673-2692 15269:2693-2714 15291:2715-2721 15298:2722-2737 6712:2738-2741 6716:2742-2854 6829:2855-2861 6836:2862-2885 6860:2886-2886 6861:2887-2933 6908:2934-2957 6932:2958-2969 9313:2970-2993 6968:2994-3029 7004:3030-3035 8795:3036-3097 7072:3098-3148 7123:3149-3172 7147:3173-3232 7207:3233-3278 8613:3279-3344];comp106899_c0_seq19_6 len=3351 path=[3967:0-130 4098:131-133 4101:134-192 14206:193-201 14215:202-202 9731:203-304 9833:305-310 4266:311-316 4272:317-455 4411:456-462 4418:463-608 14358:609-615 11582:616-626 4582:627-641 4597:642-708 12542:709-743 4692:744-768 4717:769-810 4759:811-854 4804:855-986 10092:987-991 4942:992-1030 4981:1031-1183 5134:1184-1217 5168:1218-1464 5433:1465-1485 14628:1486-1563 5532:1564-1590 5559:1591-1685 14786:1686-1696 5665:1697-1705 5674:1706-1744 5713:1745-1745 5714:1746-1769 14822:1770-2091 6060:2092-2118 6087:2119-2143 15027:2144-2156 6125:2157-2328 6297:2329-2329 6298:2330-2353 15104:2354-2515 6484:2516-2539 6508:2540-2565 6534:2566-2635 15224:2636-2660 15249:2661-2661 15250:2662-2669 15259:2670-2673 6642:2674-2675 6644:2676-2678 6647:2679-2698 15269:2699-2720 15291:2721-2727 15298:2728-2743 6712:2744-2747 6716:2748-2860 6829:2861-2867 6836:2868-2891 6860:2892-2892 6861:2893-2939 6908:2940-2963 6932:2964-2975 9313:2976-2999 6968:3000-3035 7004:3036-3041 8795:3042-3103 7072:3104-3154 7123:3155-3178 7147:3179-3238 7207:3239-3284 8613:3285-3350];comp106899_c0_seq8_5 len=3356 path=[3967:0-130 4098:131-133 4101:134-192 14206:193-201 14215:202-202 9731:203-304 9833:305-310 4266:311-316 4272:317-455 4411:456-462 4418:463-608 14358:609-615 11582:616-626 4582:627-641 4597:642-708 12542:709-743 4692:744-768 4717:769-810 4759:811-854 4804:855-986 10092:987-991 4942:992-1030 4981:1031-1183 12078:1184-1204 5168:1205-1451 5415:1452-1469 5433:1470-1490 14628:1491-1568 5532:1569-1595 5559:1596-1690 14786:1691-1701 5665:1702-1710 5674:1711-1749 5713:1750-1750 5714:1751-1774 14822:1775-2096 6060:2097-2123 6087:2124-2148 15027:2149-2161 6125:2162-2333 6297:2334-2334 6298:2335-2358 15104:2359-2520 6484:2521-2544 6508:2545-2570 6534:2571-2640 15224:2641-2665 15249:2666-2666 15250:2667-2674 15259:2675-2678 6642:2679-2680 6644:2681-2683 6647:2684-2703 15269:2704-2725 15291:2726-2732 15298:2733-2748 6712:2749-2752 6716:2753-2865 6829:2866-2872 6836:2873-2896 6860:2897-2897 6861:2898-2944 6908:2945-2968 6932:2969-2980 9313:2981-3004 6968:3005-3040 7004:3041-3046 8795:3047-3108 7072:3109-3159 7123:3160-3183 7147:3184-3243 7207:3244-3289 8613:3290-3355];comp106899_c0_seq18_4 len=3358 path=[3967:0-130 4098:131-133 4101:134-192 14206:193-201 14215:202-202 8712:203-227 4195:228-298 4266:299-304 4272:305-443 4411:444-450 4418:451-596 14358:597-603 11582:604-614 4582:615-629 4597:630-696 12542:697-731 4692:732-756 4717:757-798 4759:799-842 4804:843-974 4936:975-980 4942:981-1019 4981:1020-1172 5134:1173-1206 5168:1207-1453 5415:1454-1471 5433:1472-1492 14628:1493-1570 5532:1571-1597 5559:1598-1692 14786:1693-1703 5665:1704-1712 5674:1713-1751 5713:1752-1752 5714:1753-1776 14822:1777-2098 6060:2099-2125 6087:2126-2150 15027:2151-2163 6125:2164-2335 6297:2336-2336 6298:2337-2360 15104:2361-2522 6484:2523-2546 6508:2547-2572 6534:2573-2642 15224:2643-2667 15249:2668-2668 15250:2669-2676 15259:2677-2680 6642:2681-2682 6644:2683-2685 6647:2686-2705 15269:2706-2727 15291:2728-2734 15298:2735-2750 6712:2751-2754 6716:2755-2867 6829:2868-2874 6836:2875-2898 6860:2899-2899 6861:2900-2946 6908:2947-2970 6932:2971-2982 9313:2983-3006 6968:3007-3042 7004:3043-3048 8795:3049-3110 7072:3111-3161 7123:3162-3185 7147:3186-3245 7207:3246-3291 8613:3292-3357];comp106899_c0_seq17_6 len=3369 path=[3967:0-130 4098:131-133 4101:134-192 14206:193-201 14215:202-202 9731:203-304 9833:305-310 4266:311-316 4272:317-455 4411:456-462 4418:463-608 14358:609-615 11582:616-626 4582:627-641 4597:642-708 12542:709-743 4692:744-768 4717:769-810 4759:811-854 4804:855-986 10092:987-991 4942:992-1030 4981:1031-1183 5134:1184-1217 5168:1218-1464 5415:1465-1482 5433:1483-1503 14628:1504-1581 5532:1582-1608 5559:1609-1703 14786:1704-1714 5665:1715-1723 5674:1724-1762 5713:1763-1763 5714:1764-1787 14822:1788-2109 6060:2110-2136 6087:2137-2161 15027:2162-2174 6125:2175-2346 6297:2347-2347 6298:2348-2371 15104:2372-2533 6484:2534-2557 6508:2558-2583 6534:2584-2653 15224:2654-2678 15249:2679-2679 15250:2680-2687 15259:2688-2691 6642:2692-2693 6644:2694-2696 6647:2697-2716 15269:2717-2738 15291:2739-2745 15298:2746-2761 6712:2762-2765 6716:2766-2878 6829:2879-2885 6836:2886-2909 6860:2910-2910 6861:2911-2957 6908:2958-2981 6932:2982-2993 9313:2994-3017 6968:3018-3053 7004:3054-3059 8795:3060-3121 7072:3122-3172 7123:3173-3196 7147:3197-3256 7207:3257-3302 8613:3303-3368];comp106899_c0_seq12_6 len=3964 path=[3967:0-130 4098:131-133 4101:134-192 14206:193-201 14215:202-202 8712:203-227 4195:228-298 4266:299-304 4272:305-443 4411:444-450 4418:451-596 14358:597-603 11582:604-614 4582:615-629 4597:630-696 12542:697-731 4692:732-756 4717:757-798 4759:799-842 4804:843-974 4936:975-980 4942:981-1019 4981:1020-1172 12078:1173-1193 5168:1194-1440 5433:1441-1461 14628:1462-1539 5532:1540-1566 5559:1567-1661 14786:1662-1672 5665:1673-1681 5674:1682-1720 5713:1721-1721 5714:1722-1745 14822:1746-2067 6060:2068-2094 6087:2095-2119 15027:2120-2132 6125:2133-2304 6297:2305-2305 6298:2306-2329 15104:2330-2491 6484:2492-2515 6508:2516-2541 6534:2542-2611 15224:2612-2636 15249:2637-2637 15250:2638-2645 15259:2646-2649 6642:2650-2651 6644:2652-2654 6647:2655-2674 15269:2675-2696 15291:2697-2703 15298:2704-2719 6712:2720-2723 6716:2724-2836 6829:2837-2843 6836:2844-2867 6860:2868-2868 6861:2869-2915 6908:2916-2939 6932:2940-2951 9313:2952-2975 6968:2976-3011 7004:3012-3017 8795:3018-3079 7072:3080-3130 7123:3131-3154 7147:3155-3214 7207:3215-3260 7253:3261-3279 7272:3280-3303 7296:3304-3362 7355:3363-3365 7358:3366-3389 7382:3390-3393 7386:3394-3416 7409:3417-3417 7410:3418-3425 7418:3426-3440 7433:3441-3449 7442:3450-3481 7474:3482-3505 7498:3506-3535 7528:3536-3559 7552:3560-3568 7561:3569-3604 7597:3605-3628 7621:3629-3755 7748:3756-3779 7772:3780-3818 10777:3819-3842 7835:3843-3844 7837:3845-3859 7852:3860-3893 7886:3894-3913 7906:3914-3916 7909:3917-3963];comp106899_c0_seq24_6 len=3971 path=[3967:0-130 4098:131-133 4101:134-192 14206:193-201 14215:202-202 8712:203-227 4195:228-298 4266:299-304 4272:305-443 4411:444-450 4418:451-596 14358:597-603 11582:604-614 4582:615-629 4597:630-696 12542:697-731 4692:732-756 4717:757-798 4759:799-842 4804:843-974 4936:975-980 4942:981-1019 4981:1020-1172 12078:1173-1193 5168:1194-1440 5433:1441-1461 14628:1462-1539 5532:1540-1566 5559:1567-1661 14786:1662-1672 5665:1673-1681 5674:1682-1720 5713:1721-1721 5714:1722-1745 14822:1746-2067 6060:2068-2094 6087:2095-2119 15027:2120-2132 6125:2133-2304 6297:2305-2305 6298:2306-2329 15104:2330-2491 6484:2492-2515 6508:2516-2541 6534:2542-2611 15224:2612-2636 15249:2637-2637 15250:2638-2645 15259:2646-2649 6642:2650-2651 6644:2652-2654 6647:2655-2674 15269:2675-2696 15291:2697-2703 15298:2704-2719 6712:2720-2723 6716:2724-2836 6829:2837-2843 6836:2844-2867 6860:2868-2868 6861:2869-2915 6908:2916-2939 6932:2940-2951 9313:2952-2975 6968:2976-3011 7004:3012-3017 8795:3018-3079 7072:3080-3130 7123:3131-3154 7147:3155-3214 7207:3215-3260 7253:3261-3279 7272:3280-3303 7296:3304-3362 7355:3363-3365 7358:3366-3389 7382:3390-3393 7386:3394-3416 7409:3417-3417 7410:3418-3425 7418:3426-3440 7433:3441-3449 7442:3450-3481 7474:3482-3505 7498:3506-3535 7528:3536-3559 7552:3560-3568 7561:3569-3604 7597:3605-3628 7621:3629-3755 7748:3756-3779 7772:3780-3818 10777:3819-3842 7835:3843-3844 7837:3845-3859 7852:3860-3893 7886:3894-3913 7906:3914-3916 12344:3917-3970];comp106899_c0_seq20_4 len=3977 path=[3967:0-130 4098:131-133 4101:134-192 14206:193-201 14215:202-202 8712:203-227 4195:228-298 4266:299-304 4272:305-443 4411:444-450 4418:451-596 14358:597-603 11582:604-614 4582:615-629 4597:630-696 12542:697-731 4692:732-756 4717:757-798 4759:799-842 4804:843-974 4936:975-980 4942:981-1019 4981:1020-1172 5134:1173-1206 5168:1207-1453 5433:1454-1474 14628:1475-1552 5532:1553-1579 5559:1580-1674 14786:1675-1685 5665:1686-1694 5674:1695-1733 5713:1734-1734 5714:1735-1758 14822:1759-2080 6060:2081-2107 6087:2108-2132 15027:2133-2145 6125:2146-2317 6297:2318-2318 6298:2319-2342 15104:2343-2504 6484:2505-2528 6508:2529-2554 6534:2555-2624 15224:2625-2649 15249:2650-2650 15250:2651-2658 15259:2659-2662 6642:2663-2664 6644:2665-2667 6647:2668-2687 15269:2688-2709 15291:2710-2716 15298:2717-2732 6712:2733-2736 6716:2737-2849 6829:2850-2856 6836:2857-2880 6860:2881-2881 6861:2882-2928 6908:2929-2952 6932:2953-2964 9313:2965-2988 6968:2989-3024 7004:3025-3030 8795:3031-3092 7072:3093-3143 7123:3144-3167 7147:3168-3227 7207:3228-3273 7253:3274-3292 7272:3293-3316 7296:3317-3375 7355:3376-3378 7358:3379-3402 7382:3403-3406 7386:3407-3429 7409:3430-3430 7410:3431-3438 7418:3439-3453 7433:3454-3462 7442:3463-3494 7474:3495-3518 7498:3519-3548 7528:3549-3572 7552:3573-3581 7561:3582-3617 7597:3618-3641 7621:3642-3768 7748:3769-3792 7772:3793-3831 10777:3832-3855 7835:3856-3857 7837:3858-3872 7852:3873-3906 7886:3907-3926 7906:3927-3929 7909:3930-3976];comp106899_c0_seq2_5 len=3975 path=[3967:0-130 4098:131-133 4101:134-192 14206:193-201 14215:202-202 9731:203-304 9833:305-310 4266:311-316 4272:317-455 4411:456-462 4418:463-608 14358:609-615 11582:616-626 4582:627-641 4597:642-708 12542:709-743 4692:744-768 4717:769-810 4759:811-854 4804:855-986 10092:987-991 4942:992-1030 4981:1031-1183 12078:1184-1204 5168:1205-1451 5433:1452-1472 14628:1473-1550 5532:1551-1577 5559:1578-1672 14786:1673-1683 5665:1684-1692 5674:1693-1731 5713:1732-1732 5714:1733-1756 14822:1757-2078 6060:2079-2105 6087:2106-2130 15027:2131-2143 6125:2144-2315 6297:2316-2316 6298:2317-2340 15104:2341-2502 6484:2503-2526 6508:2527-2552 6534:2553-2622 15224:2623-2647 15249:2648-2648 15250:2649-2656 15259:2657-2660 6642:2661-2662 6644:2663-2665 6647:2666-2685 15269:2686-2707 15291:2708-2714 15298:2715-2730 6712:2731-2734 6716:2735-2847 6829:2848-2854 6836:2855-2878 6860:2879-2879 6861:2880-2926 6908:2927-2950 6932:2951-2962 9313:2963-2986 6968:2987-3022 7004:3023-3028 8795:3029-3090 7072:3091-3141 7123:3142-3165 7147:3166-3225 7207:3226-3271 7253:3272-3290 7272:3291-3314 7296:3315-3373 7355:3374-3376 7358:3377-3400 7382:3401-3404 7386:3405-3427 7409:3428-3428 7410:3429-3436 7418:3437-3451 7433:3452-3460 7442:3461-3492 7474:3493-3516 7498:3517-3546 7528:3547-3570 7552:3571-3579 7561:3580-3615 7597:3616-3639 7621:3640-3766 7748:3767-3790 7772:3791-3829 10777:3830-3853 7835:3854-3855 7837:3856-3870 7852:3871-3904 7886:3905-3924 7906:3925-3927 7909:3928-3974];comp106899_c0_seq9_6 len=3982 path=[3967:0-130 4098:131-133 4101:134-192 14206:193-201 14215:202-202 8712:203-227 4195:228-298 4266:299-304 4272:305-443 4411:444-450 4418:451-596 14358:597-603 11582:604-614 4582:615-629 4597:630-696 12542:697-731 4692:732-756 4717:757-798 4759:799-842 4804:843-974 4936:975-980 4942:981-1019 4981:1020-1172 12078:1173-1193 5168:1194-1440 5415:1441-1458 5433:1459-1479 14628:1480-1557 5532:1558-1584 5559:1585-1679 14786:1680-1690 5665:1691-1699 5674:1700-1738 5713:1739-1739 5714:1740-1763 14822:1764-2085 6060:2086-2112 6087:2113-2137 15027:2138-2150 6125:2151-2322 6297:2323-2323 6298:2324-2347 15104:2348-2509 6484:2510-2533 6508:2534-2559 6534:2560-2629 15224:2630-2654 15249:2655-2655 15250:2656-2663 15259:2664-2667 6642:2668-2669 6644:2670-2672 6647:2673-2692 15269:2693-2714 15291:2715-2721 15298:2722-2737 6712:2738-2741 6716:2742-2854 6829:2855-2861 6836:2862-2885 6860:2886-2886 6861:2887-2933 6908:2934-2957 6932:2958-2969 9313:2970-2993 6968:2994-3029 7004:3030-3035 8795:3036-3097 7072:3098-3148 7123:3149-3172 7147:3173-3232 7207:3233-3278 7253:3279-3297 7272:3298-3321 7296:3322-3380 7355:3381-3383 7358:3384-3407 7382:3408-3411 7386:3412-3434 7409:3435-3435 7410:3436-3443 7418:3444-3458 7433:3459-3467 7442:3468-3499 7474:3500-3523 7498:3524-3553 7528:3554-3577 7552:3578-3586 7561:3587-3622 7597:3623-3646 7621:3647-3773 7748:3774-3797 7772:3798-3836 10777:3837-3860 7835:3861-3862 7837:3863-3877 7852:3878-3911 7886:3912-3931 7906:3932-3934 7909:3935-3981];comp106899_c0_seq3_4 len=3984 path=[3967:0-130 4098:131-133 4101:134-192 14206:193-201 14215:202-202 8712:203-227 4195:228-298 4266:299-304 4272:305-443 4411:444-450 4418:451-596 14358:597-603 11582:604-614 4582:615-629 4597:630-696 12542:697-731 4692:732-756 4717:757-798 4759:799-842 4804:843-974 4936:975-980 4942:981-1019 4981:1020-1172 5134:1173-1206 5168:1207-1453 5433:1454-1474 14628:1475-1552 5532:1553-1579 5559:1580-1674 14786:1675-1685 5665:1686-1694 5674:1695-1733 5713:1734-1734 5714:1735-1758 14822:1759-2080 6060:2081-2107 6087:2108-2132 15027:2133-2145 6125:2146-2317 6297:2318-2318 6298:2319-2342 15104:2343-2504 6484:2505-2528 6508:2529-2554 6534:2555-2624 15224:2625-2649 15249:2650-2650 15250:2651-2658 15259:2659-2662 6642:2663-2664 6644:2665-2667 6647:2668-2687 15269:2688-2709 15291:2710-2716 15298:2717-2732 6712:2733-2736 6716:2737-2849 6829:2850-2856 6836:2857-2880 6860:2881-2881 6861:2882-2928 6908:2929-2952 6932:2953-2964 9313:2965-2988 6968:2989-3024 7004:3025-3030 8795:3031-3092 7072:3093-3143 7123:3144-3167 7147:3168-3227 7207:3228-3273 7253:3274-3292 7272:3293-3316 7296:3317-3375 7355:3376-3378 7358:3379-3402 7382:3403-3406 7386:3407-3429 7409:3430-3430 7410:3431-3438 7418:3439-3453 7433:3454-3462 7442:3463-3494 7474:3495-3518 7498:3519-3548 7528:3549-3572 7552:3573-3581 7561:3582-3617 7597:3618-3641 7621:3642-3768 7748:3769-3792 7772:3793-3831 10777:3832-3855 7835:3856-3857 7837:3858-3872 7852:3873-3906 7886:3907-3926 7906:3927-3929 12344:3930-3983];comp106899_c0_seq21_5 len=3982 path=[3967:0-130 4098:131-133 4101:134-192 14206:193-201 14215:202-202 9731:203-304 9833:305-310 4266:311-316 4272:317-455 4411:456-462 4418:463-608 14358:609-615 11582:616-626 4582:627-641 4597:642-708 12542:709-743 4692:744-768 4717:769-810 4759:811-854 4804:855-986 10092:987-991 4942:992-1030 4981:1031-1183 12078:1184-1204 5168:1205-1451 5433:1452-1472 14628:1473-1550 5532:1551-1577 5559:1578-1672 14786:1673-1683 5665:1684-1692 5674:1693-1731 5713:1732-1732 5714:1733-1756 14822:1757-2078 6060:2079-2105 6087:2106-2130 15027:2131-2143 6125:2144-2315 6297:2316-2316 6298:2317-2340 15104:2341-2502 6484:2503-2526 6508:2527-2552 6534:2553-2622 15224:2623-2647 15249:2648-2648 15250:2649-2656 15259:2657-2660 6642:2661-2662 6644:2663-2665 6647:2666-2685 15269:2686-2707 15291:2708-2714 15298:2715-2730 6712:2731-2734 6716:2735-2847 6829:2848-2854 6836:2855-2878 6860:2879-2879 6861:2880-2926 6908:2927-2950 6932:2951-2962 9313:2963-2986 6968:2987-3022 7004:3023-3028 8795:3029-3090 7072:3091-3141 7123:3142-3165 7147:3166-3225 7207:3226-3271 7253:3272-3290 7272:3291-3314 7296:3315-3373 7355:3374-3376 7358:3377-3400 7382:3401-3404 7386:3405-3427 7409:3428-3428 7410:3429-3436 7418:3437-3451 7433:3452-3460 7442:3461-3492 7474:3493-3516 7498:3517-3546 7528:3547-3570 7552:3571-3579 7561:3580-3615 7597:3616-3639 7621:3640-3766 7748:3767-3790 7772:3791-3829 10777:3830-3853 7835:3854-3855 7837:3856-3870 7852:3871-3904 7886:3905-3924 7906:3925-3927 12344:3928-3981];comp106899_c0_seq26_6 len=3988 path=[3967:0-130 4098:131-133 4101:134-192 14206:193-201 14215:202-202 9731:203-304 9833:305-310 4266:311-316 4272:317-455 4411:456-462 4418:463-608 14358:609-615 11582:616-626 4582:627-641 4597:642-708 12542:709-743 4692:744-768 4717:769-810 4759:811-854 4804:855-986 10092:987-991 4942:992-1030 4981:1031-1183 5134:1184-1217 5168:1218-1464 5433:1465-1485 14628:1486-1563 5532:1564-1590 5559:1591-1685 14786:1686-1696 5665:1697-1705 5674:1706-1744 5713:1745-1745 5714:1746-1769 14822:1770-2091 6060:2092-2118 6087:2119-2143 15027:2144-2156 6125:2157-2328 6297:2329-2329 6298:2330-2353 15104:2354-2515 6484:2516-2539 6508:2540-2565 6534:2566-2635 15224:2636-2660 15249:2661-2661 15250:2662-2669 15259:2670-2673 6642:2674-2675 6644:2676-2678 6647:2679-2698 15269:2699-2720 15291:2721-2727 15298:2728-2743 6712:2744-2747 6716:2748-2860 6829:2861-2867 6836:2868-2891 6860:2892-2892 6861:2893-2939 6908:2940-2963 6932:2964-2975 9313:2976-2999 6968:3000-3035 7004:3036-3041 8795:3042-3103 7072:3104-3154 7123:3155-3178 7147:3179-3238 7207:3239-3284 7253:3285-3303 7272:3304-3327 7296:3328-3386 7355:3387-3389 7358:3390-3413 7382:3414-3417 7386:3418-3440 7409:3441-3441 7410:3442-3449 7418:3450-3464 7433:3465-3473 7442:3474-3505 7474:3506-3529 7498:3530-3559 7528:3560-3583 7552:3584-3592 7561:3593-3628 7597:3629-3652 7621:3653-3779 7748:3780-3803 7772:3804-3842 10777:3843-3866 7835:3867-3868 7837:3869-3883 7852:3884-3917 7886:3918-3937 7906:3938-3940 7909:3941-3987];comp106899_c0_seq11_6 len=3989 path=[3967:0-130 4098:131-133 4101:134-192 14206:193-201 14215:202-202 8712:203-227 4195:228-298 4266:299-304 4272:305-443 4411:444-450 4418:451-596 14358:597-603 11582:604-614 4582:615-629 4597:630-696 12542:697-731 4692:732-756 4717:757-798 4759:799-842 4804:843-974 4936:975-980 4942:981-1019 4981:1020-1172 12078:1173-1193 5168:1194-1440 5415:1441-1458 5433:1459-1479 14628:1480-1557 5532:1558-1584 5559:1585-1679 14786:1680-1690 5665:1691-1699 5674:1700-1738 5713:1739-1739 5714:1740-1763 14822:1764-2085 6060:2086-2112 6087:2113-2137 15027:2138-2150 6125:2151-2322 6297:2323-2323 6298:2324-2347 15104:2348-2509 6484:2510-2533 6508:2534-2559 6534:2560-2629 15224:2630-2654 15249:2655-2655 15250:2656-2663 15259:2664-2667 6642:2668-2669 6644:2670-2672 6647:2673-2692 15269:2693-2714 15291:2715-2721 15298:2722-2737 6712:2738-2741 6716:2742-2854 6829:2855-2861 6836:2862-2885 6860:2886-2886 6861:2887-2933 6908:2934-2957 6932:2958-2969 9313:2970-2993 6968:2994-3029 7004:3030-3035 8795:3036-3097 7072:3098-3148 7123:3149-3172 7147:3173-3232 7207:3233-3278 7253:3279-3297 7272:3298-3321 7296:3322-3380 7355:3381-3383 7358:3384-3407 7382:3408-3411 7386:3412-3434 7409:3435-3435 7410:3436-3443 7418:3444-3458 7433:3459-3467 7442:3468-3499 7474:3500-3523 7498:3524-3553 7528:3554-3577 7552:3578-3586 7561:3587-3622 7597:3623-3646 7621:3647-3773 7748:3774-3797 7772:3798-3836 10777:3837-3860 7835:3861-3862 7837:3863-3877 7852:3878-3911 7886:3912-3931 7906:3932-3934 12344:3935-3988];comp106899_c0_seq23_4 len=3995 path=[3967:0-130 4098:131-133 4101:134-192 14206:193-201 14215:202-202 8712:203-227 4195:228-298 4266:299-304 4272:305-443 4411:444-450 4418:451-596 14358:597-603 11582:604-614 4582:615-629 4597:630-696 12542:697-731 4692:732-756 4717:757-798 4759:799-842 4804:843-974 4936:975-980 4942:981-1019 4981:1020-1172 5134:1173-1206 5168:1207-1453 5415:1454-1471 5433:1472-1492 14628:1493-1570 5532:1571-1597 5559:1598-1692 14786:1693-1703 5665:1704-1712 5674:1713-1751 5713:1752-1752 5714:1753-1776 14822:1777-2098 6060:2099-2125 6087:2126-2150 15027:2151-2163 6125:2164-2335 6297:2336-2336 6298:2337-2360 15104:2361-2522 6484:2523-2546 6508:2547-2572 6534:2573-2642 15224:2643-2667 15249:2668-2668 15250:2669-2676 15259:2677-2680 6642:2681-2682 6644:2683-2685 6647:2686-2705 15269:2706-2727 15291:2728-2734 15298:2735-2750 6712:2751-2754 6716:2755-2867 6829:2868-2874 6836:2875-2898 6860:2899-2899 6861:2900-2946 6908:2947-2970 6932:2971-2982 9313:2983-3006 6968:3007-3042 7004:3043-3048 8795:3049-3110 7072:3111-3161 7123:3162-3185 7147:3186-3245 7207:3246-3291 7253:3292-3310 7272:3311-3334 7296:3335-3393 7355:3394-3396 7358:3397-3420 7382:3421-3424 7386:3425-3447 7409:3448-3448 7410:3449-3456 7418:3457-3471 7433:3472-3480 7442:3481-3512 7474:3513-3536 7498:3537-3566 7528:3567-3590 7552:3591-3599 7561:3600-3635 7597:3636-3659 7621:3660-3786 7748:3787-3810 7772:3811-3849 10777:3850-3873 7835:3874-3875 7837:3876-3890 7852:3891-3924 7886:3925-3944 7906:3945-3947 7909:3948-3994];comp106899_c0_seq13_5 len=3993 path=[3967:0-130 4098:131-133 4101:134-192 14206:193-201 14215:202-202 9731:203-304 9833:305-310 4266:311-316 4272:317-455 4411:456-462 4418:463-608 14358:609-615 11582:616-626 4582:627-641 4597:642-708 12542:709-743 4692:744-768 4717:769-810 4759:811-854 4804:855-986 10092:987-991 4942:992-1030 4981:1031-1183 12078:1184-1204 5168:1205-1451 5415:1452-1469 5433:1470-1490 14628:1491-1568 5532:1569-1595 5559:1596-1690 14786:1691-1701 5665:1702-1710 5674:1711-1749 5713:1750-1750 5714:1751-1774 14822:1775-2096 6060:2097-2123 6087:2124-2148 15027:2149-2161 6125:2162-2333 6297:2334-2334 6298:2335-2358 15104:2359-2520 6484:2521-2544 6508:2545-2570 6534:2571-2640 15224:2641-2665 15249:2666-2666 15250:2667-2674 15259:2675-2678 6642:2679-2680 6644:2681-2683 6647:2684-2703 15269:2704-2725 15291:2726-2732 15298:2733-2748 6712:2749-2752 6716:2753-2865 6829:2866-2872 6836:2873-2896 6860:2897-2897 6861:2898-2944 6908:2945-2968 6932:2969-2980 9313:2981-3004 6968:3005-3040 7004:3041-3046 8795:3047-3108 7072:3109-3159 7123:3160-3183 7147:3184-3243 7207:3244-3289 7253:3290-3308 7272:3309-3332 7296:3333-3391 7355:3392-3394 7358:3395-3418 7382:3419-3422 7386:3423-3445 7409:3446-3446 7410:3447-3454 7418:3455-3469 7433:3470-3478 7442:3479-3510 7474:3511-3534 7498:3535-3564 7528:3565-3588 7552:3589-3597 7561:3598-3633 7597:3634-3657 7621:3658-3784 7748:3785-3808 7772:3809-3847 10777:3848-3871 7835:3872-3873 7837:3874-3888 7852:3889-3922 7886:3923-3942 7906:3943-3945 7909:3946-3992];comp106899_c0_seq5_6 len=3995 path=[3967:0-130 4098:131-133 4101:134-192 14206:193-201 14215:202-202 9731:203-304 9833:305-310 4266:311-316 4272:317-455 4411:456-462 4418:463-608 14358:609-615 11582:616-626 4582:627-641 4597:642-708 12542:709-743 4692:744-768 4717:769-810 4759:811-854 4804:855-986 10092:987-991 4942:992-1030 4981:1031-1183 5134:1184-1217 5168:1218-1464 5433:1465-1485 14628:1486-1563 5532:1564-1590 5559:1591-1685 14786:1686-1696 5665:1697-1705 5674:1706-1744 5713:1745-1745 5714:1746-1769 14822:1770-2091 6060:2092-2118 6087:2119-2143 15027:2144-2156 6125:2157-2328 6297:2329-2329 6298:2330-2353 15104:2354-2515 6484:2516-2539 6508:2540-2565 6534:2566-2635 15224:2636-2660 15249:2661-2661 15250:2662-2669 15259:2670-2673 6642:2674-2675 6644:2676-2678 6647:2679-2698 15269:2699-2720 15291:2721-2727 15298:2728-2743 6712:2744-2747 6716:2748-2860 6829:2861-2867 6836:2868-2891 6860:2892-2892 6861:2893-2939 6908:2940-2963 6932:2964-2975 9313:2976-2999 6968:3000-3035 7004:3036-3041 8795:3042-3103 7072:3104-3154 7123:3155-3178 7147:3179-3238 7207:3239-3284 7253:3285-3303 7272:3304-3327 7296:3328-3386 7355:3387-3389 7358:3390-3413 7382:3414-3417 7386:3418-3440 7409:3441-3441 7410:3442-3449 7418:3450-3464 7433:3465-3473 7442:3474-3505 7474:3506-3529 7498:3530-3559 7528:3560-3583 7552:3584-3592 7561:3593-3628 7597:3629-3652 7621:3653-3779 7748:3780-3803 7772:3804-3842 10777:3843-3866 7835:3867-3868 7837:3869-3883 7852:3884-3917 7886:3918-3937 7906:3938-3940 12344:3941-3994];comp106899_c0_seq6_5 len=4000 path=[3967:0-130 4098:131-133 4101:134-192 14206:193-201 14215:202-202 9731:203-304 9833:305-310 4266:311-316 4272:317-455 4411:456-462 4418:463-608 14358:609-615 11582:616-626 4582:627-641 4597:642-708 12542:709-743 4692:744-768 4717:769-810 4759:811-854 4804:855-986 10092:987-991 4942:992-1030 4981:1031-1183 12078:1184-1204 5168:1205-1451 5415:1452-1469 5433:1470-1490 14628:1491-1568 5532:1569-1595 5559:1596-1690 14786:1691-1701 5665:1702-1710 5674:1711-1749 5713:1750-1750 5714:1751-1774 14822:1775-2096 6060:2097-2123 6087:2124-2148 15027:2149-2161 6125:2162-2333 6297:2334-2334 6298:2335-2358 15104:2359-2520 6484:2521-2544 6508:2545-2570 6534:2571-2640 15224:2641-2665 15249:2666-2666 15250:2667-2674 15259:2675-2678 6642:2679-2680 6644:2681-2683 6647:2684-2703 15269:2704-2725 15291:2726-2732 15298:2733-2748 6712:2749-2752 6716:2753-2865 6829:2866-2872 6836:2873-2896 6860:2897-2897 6861:2898-2944 6908:2945-2968 6932:2969-2980 9313:2981-3004 6968:3005-3040 7004:3041-3046 8795:3047-3108 7072:3109-3159 7123:3160-3183 7147:3184-3243 7207:3244-3289 7253:3290-3308 7272:3309-3332 7296:3333-3391 7355:3392-3394 7358:3395-3418 7382:3419-3422 7386:3423-3445 7409:3446-3446 7410:3447-3454 7418:3455-3469 7433:3470-3478 7442:3479-3510 7474:3511-3534 7498:3535-3564 7528:3565-3588 7552:3589-3597 7561:3598-3633 7597:3634-3657 7621:3658-3784 7748:3785-3808 7772:3809-3847 10777:3848-3871 7835:3872-3873 7837:3874-3888 7852:3889-3922 7886:3923-3942 7906:3943-3945 12344:3946-3999];comp106899_c0_seq15_4 len=4002 path=[3967:0-130 4098:131-133 4101:134-192 14206:193-201 14215:202-202 8712:203-227 4195:228-298 4266:299-304 4272:305-443 4411:444-450 4418:451-596 14358:597-603 11582:604-614 4582:615-629 4597:630-696 12542:697-731 4692:732-756 4717:757-798 4759:799-842 4804:843-974 4936:975-980 4942:981-1019 4981:1020-1172 5134:1173-1206 5168:1207-1453 5415:1454-1471 5433:1472-1492 14628:1493-1570 5532:1571-1597 5559:1598-1692 14786:1693-1703 5665:1704-1712 5674:1713-1751 5713:1752-1752 5714:1753-1776 14822:1777-2098 6060:2099-2125 6087:2126-2150 15027:2151-2163 6125:2164-2335 6297:2336-2336 6298:2337-2360 15104:2361-2522 6484:2523-2546 6508:2547-2572 6534:2573-2642 15224:2643-2667 15249:2668-2668 15250:2669-2676 15259:2677-2680 6642:2681-2682 6644:2683-2685 6647:2686-2705 15269:2706-2727 15291:2728-2734 15298:2735-2750 6712:2751-2754 6716:2755-2867 6829:2868-2874 6836:2875-2898 6860:2899-2899 6861:2900-2946 6908:2947-2970 6932:2971-2982 9313:2983-3006 6968:3007-3042 7004:3043-3048 8795:3049-3110 7072:3111-3161 7123:3162-3185 7147:3186-3245 7207:3246-3291 7253:3292-3310 7272:3311-3334 7296:3335-3393 7355:3394-3396 7358:3397-3420 7382:3421-3424 7386:3425-3447 7409:3448-3448 7410:3449-3456 7418:3457-3471 7433:3472-3480 7442:3481-3512 7474:3513-3536 7498:3537-3566 7528:3567-3590 7552:3591-3599 7561:3600-3635 7597:3636-3659 7621:3660-3786 7748:3787-3810 7772:3811-3849 10777:3850-3873 7835:3874-3875 7837:3876-3890 7852:3891-3924 7886:3925-3944 7906:3945-3947 12344:3948-4001];comp106899_c0_seq27_6 len=4006 path=[3967:0-130 4098:131-133 4101:134-192 14206:193-201 14215:202-202 9731:203-304 9833:305-310 4266:311-316 4272:317-455 4411:456-462 4418:463-608 14358:609-615 11582:616-626 4582:627-641 4597:642-708 12542:709-743 4692:744-768 4717:769-810 4759:811-854 4804:855-986 10092:987-991 4942:992-1030 4981:1031-1183 5134:1184-1217 5168:1218-1464 5415:1465-1482 5433:1483-1503 14628:1504-1581 5532:1582-1608 5559:1609-1703 14786:1704-1714 5665:1715-1723 5674:1724-1762 5713:1763-1763 5714:1764-1787 14822:1788-2109 6060:2110-2136 6087:2137-2161 15027:2162-2174 6125:2175-2346 6297:2347-2347 6298:2348-2371 15104:2372-2533 6484:2534-2557 6508:2558-2583 6534:2584-2653 15224:2654-2678 15249:2679-2679 15250:2680-2687 15259:2688-2691 6642:2692-2693 6644:2694-2696 6647:2697-2716 15269:2717-2738 15291:2739-2745 15298:2746-2761 6712:2762-2765 6716:2766-2878 6829:2879-2885 6836:2886-2909 6860:2910-2910 6861:2911-2957 6908:2958-2981 6932:2982-2993 9313:2994-3017 6968:3018-3053 7004:3054-3059 8795:3060-3121 7072:3122-3172 7123:3173-3196 7147:3197-3256 7207:3257-3302 7253:3303-3321 7272:3322-3345 7296:3346-3404 7355:3405-3407 7358:3408-3431 7382:3432-3435 7386:3436-3458 7409:3459-3459 7410:3460-3467 7418:3468-3482 7433:3483-3491 7442:3492-3523 7474:3524-3547 7498:3548-3577 7528:3578-3601 7552:3602-3610 7561:3611-3646 7597:3647-3670 7621:3671-3797 7748:3798-3821 7772:3822-3860 10777:3861-3884 7835:3885-3886 7837:3887-3901 7852:3902-3935 7886:3936-3955 7906:3956-3958 7909:3959-4005];comp106899_c0_seq16_6 len=4013 path=[3967:0-130 4098:131-133 4101:134-192 14206:193-201 14215:202-202 9731:203-304 9833:305-310 4266:311-316 4272:317-455 4411:456-462 4418:463-608 14358:609-615 11582:616-626 4582:627-641 4597:642-708 12542:709-743 4692:744-768 4717:769-810 4759:811-854 4804:855-986 10092:987-991 4942:992-1030 4981:1031-1183 5134:1184-1217 5168:1218-1464 5415:1465-1482 5433:1483-1503 14628:1504-1581 5532:1582-1608 5559:1609-1703 14786:1704-1714 5665:1715-1723 5674:1724-1762 5713:1763-1763 5714:1764-1787 14822:1788-2109 6060:2110-2136 6087:2137-2161 15027:2162-2174 6125:2175-2346 6297:2347-2347 6298:2348-2371 15104:2372-2533 6484:2534-2557 6508:2558-2583 6534:2584-2653 15224:2654-2678 15249:2679-2679 15250:2680-2687 15259:2688-2691 6642:2692-2693 6644:2694-2696 6647:2697-2716 15269:2717-2738 15291:2739-2745 15298:2746-2761 6712:2762-2765 6716:2766-2878 6829:2879-2885 6836:2886-2909 6860:2910-2910 6861:2911-2957 6908:2958-2981 6932:2982-2993 9313:2994-3017 6968:3018-3053 7004:3054-3059 8795:3060-3121 7072:3122-3172 7123:3173-3196 7147:3197-3256 7207:3257-3302 7253:3303-3321 7272:3322-3345 7296:3346-3404 7355:3405-3407 7358:3408-3431 7382:3432-3435 7386:3436-3458 7409:3459-3459 7410:3460-3467 7418:3468-3482 7433:3483-3491 7442:3492-3523 7474:3524-3547 7498:3548-3577 7528:3578-3601 7552:3602-3610 7561:3611-3646 7597:3647-3670 7621:3671-3797 7748:3</t>
  </si>
  <si>
    <t>98-3821 7772:3822-3860 10777:3861-3884 7835:3885-3886 7837:3887-3901 7852:3902-3935 7886:3936-3955 7906:3956-3958 12344:3959-4012];tr|B3TK30|B3TK30_HALDV Putative uncharacterized protein (Fragment) OS=Haliotis diversicolor PE=2 SV=1;Haliotis_sp_idb_49310_c0_g1_i1</t>
  </si>
  <si>
    <t>98-3821 7772:3822-3860 10777:3861-3884 7835:3885-3886 7837:3887-3901 7852:3902-3935 7886:3936-3955 7906:3956-3958 12344:3959-4012]</t>
  </si>
  <si>
    <t>3;3;3;3;3;3;3;3;3;3;3;3;3;3;3;3;3;3;3;3;3;3;3;3;3;1;1</t>
  </si>
  <si>
    <t>&gt;Haliotis_sp_Tri_63526_c0_g1_i1;&gt;comp106899_c0_seq4_6 len=3327 path=[3967:0-130 4098:131-133 4101:134-192 14206:193-201 14215:202-202 8712:203-227 4195:228-298 4266:299-304 4272:305-443 4411:444-450 4418:451-596 14358:597-603 11582:604-614 4582:615-629 459</t>
  </si>
  <si>
    <t>764;1109;1113;1113;1115;1117;1119;1119;1123;1321;1324;1325;1325;1327;1328;1328;1329;1330;1331;1331;1332;1334;1334;1335;1338;458;526</t>
  </si>
  <si>
    <t>Haliotis_sp_Tri_50970_c0_g1_i1;comp107112_c0_seq8_6 len=817 path=[10453:0-20 14486:21-26 1332:27-66 14515:67-94 14559:95-136 1442:137-162 1468:163-191 1497:192-199 1505:200-223 1529:224-239 1545:240-256 1562:257-405 14748:406-419 14762:420-425 1731:426-443 1749:444-446 1752:447-467 1773:468-472 1778:473-476 1782:477-481 1787:482-488 1794:489-505 1811:506-521 1827:522-536 1842:537-545 1851:546-551 1857:552-559 1865:560-570 1876:571-575 1881:576-629 1935:630-649 1955:650-704 2010:705-745 2051:746-761 6217:762-816];comp107112_c0_seq1_6 len=991 path=[6477:0-176 1308:177-194 14486:195-200 1332:201-240 14515:241-268 14559:269-310 1442:311-336 1468:337-365 1497:366-373 1505:374-397 1529:398-413 1545:414-430 1562:431-579 14748:580-593 14762:594-599 1731:600-617 1749:618-620 1752:621-641 1773:642-646 1778:647-650 1782:651-655 1787:656-662 1794:663-679 1811:680-695 1827:696-710 1842:711-719 1851:720-725 1857:726-733 1865:734-744 1876:745-749 1881:750-803 1935:804-823 1955:824-878 2010:879-919 2051:920-935 6217:936-990];Haliotis_sp_Tri_50969_c0_g1_i1</t>
  </si>
  <si>
    <t>&gt;Haliotis_sp_Tri_50970_c0_g1_i1;&gt;comp107112_c0_seq8_6 len=817 path=[10453:0-20 14486:21-26 1332:27-66 14515:67-94 14559:95-136 1442:137-162 1468:163-191 1497:192-199 1505:200-223 1529:224-239 1545:240-256 1562:257-405 14748:406-419 14762:420-425 1731:426-4</t>
  </si>
  <si>
    <t>171;272;330;431</t>
  </si>
  <si>
    <t>comp107245_c0_seq3_6 len=8466 path=[28189:0-56 22645:57-80 14069:81-268 14257:269-292 14281:293-342 14331:343-350 14339:351-1424 15413:1425-1642 15631:1643-1655 15644:1656-3756 17745:3757-4541 22719:4542-4545 18534:4546-4701 18690:4702-4705 18694:4706-5336 19325:5337-5913 29084:5914-5931 19920:5932-5950 19939:5951-6335 20324:6336-6336 20325:6337-6528 20517:6529-7283 21272:7284-7303 21292:7304-7907 21896:7908-7931 21920:7932-8465];comp107245_c0_seq1_5 len=10256 path=[26608:0-0 12199:1-605 12804:606-1785 28185:1786-1789 28189:1790-1846 14045:1847-1870 14069:1871-2058 14257:2059-2082 14281:2083-2132 14331:2133-2140 14339:2141-3214 15413:3215-3432 15631:3433-3445 15644:3446-5546 17745:5547-6331 22719:6332-6335 18534:6336-6491 18690:6492-6495 18694:6496-7126 19325:7127-7703 29084:7704-7721 19920:7722-7740 19939:7741-8125 20324:8126-8126 20325:8127-8318 20517:8319-9073 21272:9074-9093 21292:9094-9697 21896:9698-9721 21920:9722-10255];comp107245_c0_seq2_5 len=10673 path=[11781:0-81 27795:82-102 11884:103-305 12087:306-350 12132:351-417 12199:418-1022 12804:1023-2202 28185:2203-2206 28189:2207-2263 14045:2264-2287 14069:2288-2475 14257:2476-2499 14281:2500-2549 14331:2550-2557 14339:2558-3631 15413:3632-3849 15631:3850-3862 15644:3863-5963 17745:5964-6748 22719:6749-6752 18534:6753-6908 18690:6909-6912 18694:6913-7543 19325:7544-8120 29084:8121-8138 19920:8139-8157 19939:8158-8542 20324:8543-8543 20325:8544-8735 20517:8736-9490 21272:9491-9510 21292:9511-10114 21896:10115-10138 21920:10139-10672];Haliotis_sp_Tri_34963_c0_g1_i1;Haliotis_sp_idb_1171_c0_g1_i1</t>
  </si>
  <si>
    <t>2;2;2;1;1</t>
  </si>
  <si>
    <t>&gt;comp107245_c0_seq3_6 len=8466 path=[28189:0-56 22645:57-80 14069:81-268 14257:269-292 14281:293-342 14331:343-350 14339:351-1424 15413:1425-1642 15631:1643-1655 15644:1656-3756 17745:3757-4541 22719:4542-4545 18534:4546-4701 18690:4702-4705 18694:4706-533</t>
  </si>
  <si>
    <t>2822;3419;3558;3280;3541</t>
  </si>
  <si>
    <t>comp107325_c0_seq1_5 len=14542 path=[51563:0-51 8900:52-861 9710:862-1105 52965:1106-1149 9998:1150-1428 10277:1429-1465 10314:1466-1470 10319:1471-1504 53062:1505-1568 10417:1569-1593 10442:1594-1660 10509:1661-1684 10533:1685-1866 53124:1867-1986 10835:1987-2057 10906:2058-2251 11100:2252-2364 53208:2365-3409 12261:3410-3730 53234:3731-3772 12624:3773-3937 12789:3938-3939 12791:3940-4268 54050:4269-4621 13473:4622-4725 53429:4726-4731 13583:4732-4733 13585:4734-7141 15993:7142-8118 16970:8119-8122 16974:8123-8951 53586:8952-9577 18429:9578-9583 18435:9584-9632 54059:9633-9634 54061:9635-10410 54070:10411-11065 54078:11066-11517 20369:11518-12236 21088:12237-12256 21108:12257-12435 21287:12436-12450 21302:12451-13020 21872:13021-13045 21897:13046-13962 54019:13963-14199 23051:14200-14541];comp107325_c0_seq2_5 len=23389 path=[1:0-1580 1582:1581-5577 5579:5578-5617 5619:5618-5929 5931:5930-6112 52603:6113-6270 52633:6271-7110 52723:7111-7121 7123:7122-8290 8292:8291-8665 8667:8666-8898 8900:8899-9708 9710:9709-9952 52965:9953-9996 9998:9997-10275 10277:10276-10312 10314:10313-10317 10319:10318-10351 53062:10352-10415 10417:10416-10440 10442:10441-10507 10509:10508-10531 10533:10532-10713 53124:10714-10833 10835:10834-10904 10906:10905-11098 11100:11099-11211 53208:11212-12256 12261:12257-12577 53234:12578-12619 12624:12620-12784 12789:12785-12786 12791:12787-13115 54050:13116-13468 13473:13469-13572 53429:13573-13578 13583:13579-13580 13585:13581-15988 15993:15989-16965 16970:16966-16969 16974:16970-17798 53586:17799-18424 18429:18425-18430 18435:18431-18479 54059:18480-18481 54061:18482-19257 54070:19258-19912 54078:19913-20364 20369:20365-21083 21088:21084-21103 21108:21104-21282 21287:21283-21297 21302:21298-21867 21872:21868-21892 21897:21893-22809 54019:22810-23046 23051:23047-23388]</t>
  </si>
  <si>
    <t>&gt;comp107325_c0_seq1_5 len=14542 path=[51563:0-51 8900:52-861 9710:862-1105 52965:1106-1149 9998:1150-1428 10277:1429-1465 10314:1466-1470 10319:1471-1504 53062:1505-1568 10417:1569-1593 10442:1594-1660 10509:1661-1684 10533:1685-1866 53124:1867-1986 10835:</t>
  </si>
  <si>
    <t>4848;7797</t>
  </si>
  <si>
    <t>comp85993_c0_seq3_1 len=269 path=[1:0-25 2598:26-29 1290:30-56 1317:57-133 3005:134-185 3038:186-199 2517:200-215 1475:216-235 3070:236-245 3080:246-268];comp64346_c0_seq4_6 len=435 path=[457:0-206 227:207-227 970:228-434];comp64346_c0_seq2_6 len=435 path=[974:0-206 973:207-227 970:228-434];comp64346_c0_seq1_6 len=435 path=[457:0-206 922:207-227 971:228-434];comp85993_c0_seq1_3 len=458 path=[2343:0-73 88:74-115 130:116-172 3038:173-186 201:187-457];comp64346_c0_seq3_6 len=456 path=[227:0-20 20:21-227 972:228-248 974:249-455];comp85993_c0_seq4_1 len=471 path=[1:0-25 2598:26-29 1290:30-56 1317:57-133 3005:134-185 3038:186-199 201:200-470];Haliotis_sp_Tri_109898_c0_g1_i1;comp63109_c0_seq2_1 len=527 path=[505:0-128 634:129-345 851:346-526];comp108189_c0_seq1_2 len=573 path=[551:0-572];comp61869_c0_seq2_4 len=210 path=[543:0-92 281:93-131 320:132-209];comp85646_c0_seq2_1 len=213 path=[1757:0-23 141:24-98 216:99-212];comp85646_c0_seq3_2 len=229 path=[1221:0-114 216:115-228];comp85646_c0_seq1_1 len=228 path=[1980:0-13 1994:14-14 1995:15-16 119:17-38 141:39-113 216:114-227];comp30277_c0_seq1_3 len=246 path=[1:0-245];comp56604_c0_seq1_3 len=267 path=[1:0-76 746:77-266];comp85993_c0_seq2_1 len=336 path=[1:0-25 2598:26-29 1290:30-56 1317:57-133 1533:134-335];comp62949_c0_seq1_2 len=336 path=[1:0-185 664:186-335];comp62949_c0_seq2_2 len=343 path=[1:0-185 187:186-190 192:191-215 217:216-342];comp69182_c0_seq1_2 len=349 path=[1:0-156 158:157-266 268:267-315 317:316-348];comp61869_c0_seq1_4 len=216 path=[188:0-92 281:93-131 398:132-215];comp45655_c0_seq2_3 len=231 path=[618:0-142 410:143-168 436:169-230];comp63577_c0_seq1_2 len=244 path=[222:0-114 337:115-147 370:148-177 400:178-243];comp67587_c0_seq1_5 len=251 path=[371:0-49 421:50-227 617:228-250];comp56604_c0_seq2_2 len=296 path=[595:0-105 746:106-295];comp46182_c0_seq1_4 len=325 path=[303:0-116 420:117-201 505:202-324]</t>
  </si>
  <si>
    <t>comp85993_c0_seq3_1 len=269 path=[1:0-25 2598:26-29 1290:30-56 1317:57-133 3005:134-185 3038:186-199 2517:200-215 1475:216-235 3070:236-245 3080:246-268];comp64346_c0_seq4_6 len=435 path=[457:0-206 227:207-227 970:228-434];comp64346_c0_seq2_6 len=435 path=[974:0-206 973:207-227 970:228-434];comp64346_c0_seq1_6 len=435 path=[457:0-206 922:207-227 971:228-434];comp85993_c0_seq1_3 len=458 path=[2343:0-73 88:74-115 130:116-172 3038:173-186 201:187-457];comp64346_c0_seq3_6 len=456 path=[227:0-20 20:21-227 972:228-248 974:249-455];comp85993_c0_seq4_1 len=471 path=[1:0-25 2598:26-29 1290:30-56 1317:57-133 3005:134-185 3038:186-199 201:200-470];Haliotis_sp_Tri_109898_c0_g1_i1;comp63109_c0_seq2_1 len=527 path=[505:0-128 634:129-345 851:346-526];comp108189_c0_seq1_2 len=573 path=[551:0-572];comp61869_c0_seq2_4 len=210 path=[543:0-92 281:93-131 320:132-209];comp85646_c0_seq2_1 len=213 path=[1757:0-23 141:24-98 216:99-212];comp85646_c0_seq3_2 len=229 path=[1221:0-114 216:115-228];comp85646_c0_seq1_1 len=228 path=[1980:0-13 1994:14-14 1995:15-16 119:17-38 141:39-113 216:114-227];comp30277_c0_seq1_3 len=246 path=[1:0-245];comp56604_c0_seq1_3 len=267 path=[1:0-76 746:77-266];comp85993_c0_seq2_1 len=336 path=[1:0-25 2598:26-29 1290:30-56 1317:57-133 1533:134-335];comp62949_c0_seq1_2 len=336 path=[1:0-185 664:186-335];comp62949_c0_seq2_2 len=343 path=[1:0-185 187:186-190 192:191-215 217:216-342];comp69182_c0_seq1_2 len=349 path=[1:0-156 158:157-266 268:267-315 317:316-348]</t>
  </si>
  <si>
    <t>3;3;3;3;3;3;3;3;3;3;2;2;2;2;2;2;2;2;2;2;1;1;1;1;1;1</t>
  </si>
  <si>
    <t>&gt;comp85993_c0_seq3_1 len=269 path=[1:0-25 2598:26-29 1290:30-56 1317:57-133 3005:134-185 3038:186-199 2517:200-215 1475:216-235 3070:236-245 3080:246-268];&gt;comp64346_c0_seq4_6 len=435 path=[457:0-206 227:207-227 970:228-434];&gt;comp64346_c0_seq2_6 len=435 pa</t>
  </si>
  <si>
    <t>90;145;145;145;152;152;157;176;176;191;70;71;76;76;82;89;112;112;114;116;72;77;81;84;99;108</t>
  </si>
  <si>
    <t>comp53399_c0_seq1_3 len=417 path=[395:0-248 644:249-416];tr|B6RB78|B6RB78_HALDI Ribosomal protein S14 OS=Haliotis discus discus PE=2 SV=1;comp108886_c0_seq1_6 len=474 path=[1:0-473];Haliotis_sp_Tri_2069_c0_g1_i1;comp25076_c0_seq1_2 len=509 path=[487:0-508]</t>
  </si>
  <si>
    <t>&gt;comp53399_c0_seq1_3 len=417 path=[395:0-248 644:249-416];&gt;tr|B6RB78|B6RB78_HALDI Ribosomal protein S14 OS=Haliotis discus discus PE=2 SV=1;&gt;comp108886_c0_seq1_6 len=474 path=[1:0-473];&gt;Haliotis_sp_Tri_2069_c0_g1_i1;&gt;comp25076_c0_seq1_2 len=509 path=[487:0</t>
  </si>
  <si>
    <t>139;150;158;169;170</t>
  </si>
  <si>
    <t>comp108915_c0_seq1_6 len=483 path=[1:0-482]</t>
  </si>
  <si>
    <t>&gt;comp108915_c0_seq1_6 len=483 path=[1:0-482]</t>
  </si>
  <si>
    <t>comp108991_c0_seq1_4 len=714 path=[692:0-713]</t>
  </si>
  <si>
    <t>&gt;comp108991_c0_seq1_4 len=714 path=[692:0-713]</t>
  </si>
  <si>
    <t>comp109086_c0_seq1_1 len=482 path=[460:0-481]</t>
  </si>
  <si>
    <t>&gt;comp109086_c0_seq1_1 len=482 path=[460:0-481]</t>
  </si>
  <si>
    <t>tr|B6VEZ2|B6VEZ2_HALDI Histone H2A OS=Haliotis discus discus PE=2 SV=1;Haliotis_sp_Tri_52307_c0_g1_i1;comp81268_c0_seq2_1 len=671 path=[649:0-389 1039:390-670];comp109115_c0_seq1_5 len=944 path=[1:0-943];comp269223_c0_seq1_1 len=305 path=[1:0-304];comp182383_c0_seq1_1 len=374 path=[352:0-373];tr|B6RB38|B6RB38_HALDI Histone H2A OS=Haliotis discus discus PE=2 SV=1;Haliotis_sp_Tri_108347_c0_g1_i1;comp92037_c0_seq1_2 len=1449 path=[1:0-276 278:277-528 530:529-749 751:750-784 789:785-1063 1069:1064-1113 3717:1114-1114 3718:1115-1115 1121:1116-1213 1219:1214-1234 1240:1235-1339 1346:1340-1448]</t>
  </si>
  <si>
    <t>tr|B6VEZ2|B6VEZ2_HALDI Histone H2A OS=Haliotis discus discus PE=2 SV=1;Haliotis_sp_Tri_52307_c0_g1_i1;comp81268_c0_seq2_1 len=671 path=[649:0-389 1039:390-670];comp109115_c0_seq1_5 len=944 path=[1:0-943];comp269223_c0_seq1_1 len=305 path=[1:0-304]</t>
  </si>
  <si>
    <t>3;3;3;3;2;1;1;1;1</t>
  </si>
  <si>
    <t>2;2;2;2;1;0;0;0;0</t>
  </si>
  <si>
    <t>&gt;tr|B6VEZ2|B6VEZ2_HALDI Histone H2A OS=Haliotis discus discus PE=2 SV=1;&gt;Haliotis_sp_Tri_52307_c0_g1_i1;&gt;comp81268_c0_seq2_1 len=671 path=[649:0-389 1039:390-670];&gt;comp109115_c0_seq1_5 len=944 path=[1:0-943];&gt;comp269223_c0_seq1_1 len=305 path=[1:0-304]</t>
  </si>
  <si>
    <t>128;128;224;315;102;125;136;159;483</t>
  </si>
  <si>
    <t>comp109153_c0_seq1_5 len=543 path=[1:0-542];Haliotis_sp_idb_67060_c0_g1_i1;comp72685_c0_seq2_1 len=643 path=[1:0-71 73:72-619 1875:620-642];Haliotis_sp_idb_67061_c0_g1_i1;comp20850_c0_seq1_3 len=442 path=[420:0-441];comp72685_c0_seq1_1 len=828 path=[1:0-71 1570:72-256 73:257-804 1875:805-827];comp72685_c0_seq1_3 len=828 path=[1:0-71 1570:72-256 73:257-804 1875:805-827]</t>
  </si>
  <si>
    <t>comp109153_c0_seq1_5 len=543 path=[1:0-542];Haliotis_sp_idb_67060_c0_g1_i1;comp72685_c0_seq2_1 len=643 path=[1:0-71 73:72-619 1875:620-642]</t>
  </si>
  <si>
    <t>3;2;2;1;1;1;1</t>
  </si>
  <si>
    <t>&gt;comp109153_c0_seq1_5 len=543 path=[1:0-542];&gt;Haliotis_sp_idb_67060_c0_g1_i1;&gt;comp72685_c0_seq2_1 len=643 path=[1:0-71 73:72-619 1875:620-642]</t>
  </si>
  <si>
    <t>181;159;215;110;147;276;276</t>
  </si>
  <si>
    <t>comp109220_c0_seq1_2 len=424 path=[402:0-423]</t>
  </si>
  <si>
    <t>&gt;comp109220_c0_seq1_2 len=424 path=[402:0-423]</t>
  </si>
  <si>
    <t>comp109254_c0_seq1_3 len=1231 path=[1209:0-1230];tr|B6RB30|B6RB30_HALDI Glyceraldehyde-3-phosphate dehydrogenase OS=Haliotis discus discus PE=2 SV=1;Haliotis_sp_idb_33826_c0_g1_i1;comp93193_c0_seq1_1 len=1303 path=[1480:0-38 1519:39-871 3263:872-887 2368:888-1005 2486:1006-1063 4483:1064-1069 2550:1070-1078 2559:1079-1175 2656:1176-1187 2668:1188-1240 3030:1241-1259 2753:1260-1302];comp46304_c0_seq1_2 len=1359 path=[1:0-1358];comp93193_c0_seq2_1 len=1502 path=[1480:0-38 1519:39-871 3263:872-887 2368:888-1005 2486:1006-1063 4483:1064-1069 2550:1070-1078 2559:1079-1175 2656:1176-1187 2668:1188-1240 4558:1241-1255 2736:1256-1257 2738:1258-1272 2753:1273-1315 2796:1316-1323 2804:1324-1501]</t>
  </si>
  <si>
    <t>comp109254_c0_seq1_3 len=1231 path=[1209:0-1230]</t>
  </si>
  <si>
    <t>5;1;1;1;1;1</t>
  </si>
  <si>
    <t>&gt;comp109254_c0_seq1_3 len=1231 path=[1209:0-1230]</t>
  </si>
  <si>
    <t>410;292;333;435;453;501</t>
  </si>
  <si>
    <t>35;36;37</t>
  </si>
  <si>
    <t>143;146;188</t>
  </si>
  <si>
    <t>comp109271_c0_seq1_3 len=1300 path=[1:0-1299];Haliotis_sp_idb_47786_c0_g1_i1;comp185247_c0_seq1_6 len=429 path=[407:0-428];tr|B6RB84|B6RB84_HALDI Beta-tubulin (Fragment) OS=Haliotis discus discus PE=2 SV=1;comp46938_c0_seq1_5 len=235 path=[477:0-37 251:38-65 279:66-234];comp92408_c0_seq1_2 len=325 path=[1:0-41 2884:42-58 60:59-102 104:103-135 137:136-144 146:145-183 2933:184-197 2947:198-198 2948:199-209 727:210-243 2995:244-252 3004:253-263 781:264-285 3038:286-324];Haliotis_sp_idb_54688_c0_g1_i1;comp83487_c0_seq4_4 len=274 path=[1:0-102 104:103-128 4660:129-273];comp92408_c0_seq3_2 len=300 path=[1:0-41 1866:42-171 1996:172-299];comp45063_c0_seq1_1 len=344 path=[1:0-269 271:270-343];comp105397_c0_seq10_4 len=415 path=[12295:0-219 2195:220-270 24055:271-280 14364:281-291 12924:292-312 24091:313-315 24094:316-343 24142:344-350 2326:351-351 20155:352-414];comp92408_c0_seq2_2 len=684 path=[1:0-41 2884:42-58 1198:59-417 60:418-461 104:462-494 137:495-503 146:504-542 2933:543-556 2947:557-557 2948:558-568 727:569-602 2995:603-611 3004:612-622 781:623-644 3038:645-683];comp92408_c0_seq2_1 len=684 path=[1:0-41 2884:42-58 1198:59-417 60:418-461 104:462-494 137:495-503 146:504-542 2933:543-556 2947:557-557 2948:558-568 727:569-602 2995:603-611 3004:612-622 781:623-644 3038:645-683];comp88056_c0_seq1_1 len=950 path=[1:0-262 264:263-425 427:426-530 532:531-640 642:641-647 649:648-668 670:669-701 703:702-949];CON__ENSEMBL:ENSBTAP00000025008</t>
  </si>
  <si>
    <t>comp109271_c0_seq1_3 len=1300 path=[1:0-1299]</t>
  </si>
  <si>
    <t>9;4;3;3;2;2;2;1;1;1;1;1;1;1;1</t>
  </si>
  <si>
    <t>3;0;0;1;0;0;0;0;0;0;0;0;0;0;0</t>
  </si>
  <si>
    <t>2;0;0;0;0;0;0;0;0;0;0;0;0;0;0</t>
  </si>
  <si>
    <t>&gt;comp109271_c0_seq1_3 len=1300 path=[1:0-1299]</t>
  </si>
  <si>
    <t>433;278;143;254;79;108;163;91;100;115;138;228;228;317;536</t>
  </si>
  <si>
    <t>38;39;40;41;42</t>
  </si>
  <si>
    <t>126;310;320;383;416</t>
  </si>
  <si>
    <t>comp109277_c0_seq1_4 len=2757 path=[1:0-2756]</t>
  </si>
  <si>
    <t>&gt;comp109277_c0_seq1_4 len=2757 path=[1:0-2756]</t>
  </si>
  <si>
    <t>comp155767_c0_seq1_6 len=447 path=[425:0-446];comp109403_c0_seq1_5 len=485 path=[463:0-484];comp78781_c0_seq2_2 len=495 path=[473:0-8 482:9-114 588:115-494];Haliotis_sp_Tri_41483_c0_g1_i1;comp78781_c0_seq1_1 len=1193 path=[1758:0-812 588:813-1192]</t>
  </si>
  <si>
    <t>&gt;comp155767_c0_seq1_6 len=447 path=[425:0-446];&gt;comp109403_c0_seq1_5 len=485 path=[463:0-484];&gt;comp78781_c0_seq2_2 len=495 path=[473:0-8 482:9-114 588:115-494];&gt;Haliotis_sp_Tri_41483_c0_g1_i1;&gt;comp78781_c0_seq1_1 len=1193 path=[1758:0-812 588:813-1192]</t>
  </si>
  <si>
    <t>149;162;165;168;398</t>
  </si>
  <si>
    <t>comp109573_c0_seq1_2 len=817 path=[795:0-816];comp1834_c0_seq1_6 len=249 path=[1:0-248];Haliotis_sp_CLC_233_c0_g1_i1;Haliotis_sp_idb_54192_c0_g1_i1;comp91334_c0_seq2_3 len=748 path=[2011:0-389 2401:390-656 6002:657-747];comp91334_c0_seq4_3 len=1034 path=[2011:0-389 2401:390-656 2668:657-924 6364:925-930 2941:931-1033]</t>
  </si>
  <si>
    <t>comp109573_c0_seq1_2 len=817 path=[795:0-816]</t>
  </si>
  <si>
    <t>3;1;1;1;1;1</t>
  </si>
  <si>
    <t>&gt;comp109573_c0_seq1_2 len=817 path=[795:0-816]</t>
  </si>
  <si>
    <t>272;83;186;223;249;344</t>
  </si>
  <si>
    <t>comp109621_c0_seq1_5 len=716 path=[1:0-715];tr|B8XW76|B8XW76_HALDV QM-like protein OS=Haliotis diversicolor supertexta PE=2 SV=1;tr|B6RB95|B6RB95_HALDI Ribosomal protein l10 OS=Haliotis discus discus PE=2 SV=1;comp29823_c0_seq1_1 len=690 path=[1:0-539 541:540-689];comp46312_c0_seq1_3 len=705 path=[683:0-447 1131:448-704];Haliotis_sp_CLC_853_c0_g1_i1</t>
  </si>
  <si>
    <t>2;1;1;1;1;1</t>
  </si>
  <si>
    <t xml:space="preserve">&gt;comp109621_c0_seq1_5 len=716 path=[1:0-715];&gt;tr|B8XW76|B8XW76_HALDV QM-like protein OS=Haliotis diversicolor supertexta PE=2 SV=1;&gt;tr|B6RB95|B6RB95_HALDI Ribosomal protein l10 OS=Haliotis discus discus PE=2 SV=1;&gt;comp29823_c0_seq1_1 len=690 path=[1:0-539 </t>
  </si>
  <si>
    <t>239;218;218;230;235;238</t>
  </si>
  <si>
    <t>comp109641_c0_seq1_1 len=607 path=[585:0-606];tr|E6Y2Z1|E6Y2Z1_HALDV GTP-binding nuclear protein Ran OS=Haliotis diversicolor supertexta PE=2 SV=1;tr|B6RB29|B6RB29_HALDI Ran-1-prov protein OS=Haliotis discus discus PE=2 SV=1;Haliotis_sp_idb_37945_c0_g1_i1;comp82506_c0_seq1_5 len=1220 path=[1200:0-240 1443:241-1219]</t>
  </si>
  <si>
    <t>2;1;1;1;1</t>
  </si>
  <si>
    <t>&gt;comp109641_c0_seq1_1 len=607 path=[585:0-606];&gt;tr|E6Y2Z1|E6Y2Z1_HALDV GTP-binding nuclear protein Ran OS=Haliotis diversicolor supertexta PE=2 SV=1;&gt;tr|B6RB29|B6RB29_HALDI Ran-1-prov protein OS=Haliotis discus discus PE=2 SV=1;&gt;Haliotis_sp_idb_37945_c0_g1</t>
  </si>
  <si>
    <t>203;220;220;249;407</t>
  </si>
  <si>
    <t>comp109696_c0_seq1_3 len=820 path=[798:0-819];CON__P02584</t>
  </si>
  <si>
    <t>2;1</t>
  </si>
  <si>
    <t>&gt;comp109696_c0_seq1_3 len=820 path=[798:0-819];&gt;P02584 SWISS-PROT:P02584 (Bos taurus) Profilin-1</t>
  </si>
  <si>
    <t>273;140</t>
  </si>
  <si>
    <t>comp109751_c0_seq1_6 len=867 path=[845:0-866]</t>
  </si>
  <si>
    <t>&gt;comp109751_c0_seq1_6 len=867 path=[845:0-866]</t>
  </si>
  <si>
    <t>comp110132_c0_seq1_4 len=462 path=[1:0-461];Haliotis_sp_Tri_123108_c0_g1_i1;comp89492_c0_seq1_3 len=1705 path=[2325:0-155 2481:156-178 2504:179-743 3069:744-759 3085:760-1255 1171:1256-1623 4941:1624-1704];comp89492_c0_seq3_3 len=2414 path=[2325:0-155 2481:156-178 2504:179-743 3069:744-759 3085:760-1255 1171:1256-1623 1539:1624-1761 1677:1762-1821 5971:1822-1943 1862:1944-2149 5084:2150-2188 2108:2189-2263 6098:2264-2279 2214:2280-2280 2215:2281-2413];comp89492_c0_seq2_3 len=2428 path=[2325:0-155 2481:156-178 2504:179-743 3069:744-759 3085:760-1255 1171:1256-1623 1539:1624-1761 1677:1762-1821 5971:1822-1943 1862:1944-2149 5084:2150-2188 2108:2189-2263 2183:2264-2278 6098:2279-2294 2215:2295-2427]</t>
  </si>
  <si>
    <t xml:space="preserve">&gt;comp110132_c0_seq1_4 len=462 path=[1:0-461];&gt;Haliotis_sp_Tri_123108_c0_g1_i1;&gt;comp89492_c0_seq1_3 len=1705 path=[2325:0-155 2481:156-178 2504:179-743 3069:744-759 3085:760-1255 1171:1256-1623 4941:1624-1704];&gt;comp89492_c0_seq3_3 len=2414 path=[2325:0-155 </t>
  </si>
  <si>
    <t>154;149;568;803;809</t>
  </si>
  <si>
    <t>comp110156_c0_seq1_6 len=1774 path=[1752:0-1773]</t>
  </si>
  <si>
    <t>&gt;comp110156_c0_seq1_6 len=1774 path=[1752:0-1773]</t>
  </si>
  <si>
    <t>comp110357_c0_seq1_3 len=483 path=[1:0-482];comp124620_c0_seq1_2 len=400 path=[378:0-399];comp75604_c0_seq2_2 len=448 path=[1:0-90 92:91-335 337:336-447]</t>
  </si>
  <si>
    <t>comp110357_c0_seq1_3 len=483 path=[1:0-482]</t>
  </si>
  <si>
    <t>3;1;1</t>
  </si>
  <si>
    <t>&gt;comp110357_c0_seq1_3 len=483 path=[1:0-482]</t>
  </si>
  <si>
    <t>161;133;149</t>
  </si>
  <si>
    <t>43;44</t>
  </si>
  <si>
    <t>63;65</t>
  </si>
  <si>
    <t>comp111062_c0_seq1_3 len=2207 path=[2185:0-2206];comp66863_c0_seq2_2 len=1494 path=[1473:0-1228 3072:1229-1383 2858:1384-1493];Haliotis_sp_Tri_97542_c0_g1_i1;comp46513_c0_seq2_1 len=1872 path=[1:0-1305 1307:1306-1454 1456:1455-1871];comp46513_c0_seq3_1 len=2010 path=[1:0-1305 4643:1306-1443 1307:1444-1592 1456:1593-2009];comp46513_c0_seq1_1 len=2237 path=[1:0-1305 1307:1306-1454 3721:1455-1819 1456:1820-2236];comp46513_c0_seq4_1 len=2375 path=[1:0-1305 4643:1306-1443 1307:1444-1592 3721:1593-1957 1456:1958-2374]</t>
  </si>
  <si>
    <t>comp111062_c0_seq1_3 len=2207 path=[2185:0-2206]</t>
  </si>
  <si>
    <t>4;1;1;1;1;1;1</t>
  </si>
  <si>
    <t>&gt;comp111062_c0_seq1_3 len=2207 path=[2185:0-2206]</t>
  </si>
  <si>
    <t>735;498;550;624;670;746;792</t>
  </si>
  <si>
    <t>comp111239_c0_seq1_1 len=1999 path=[1977:0-1998];Haliotis_sp_CLC_3369_c0_g1_i1;comp94743_c0_seq3_1 len=3288 path=[1:0-118 120:119-135 137:136-359 361:360-789 791:790-808 810:809-1376 1379:1377-2507 2510:2508-2527 2530:2528-3000 3003:3001-3016 9096:3017-3287];comp299622_c0_seq1_6 len=453 path=[431:0-452]</t>
  </si>
  <si>
    <t>comp111239_c0_seq1_1 len=1999 path=[1977:0-1998];Haliotis_sp_CLC_3369_c0_g1_i1;comp94743_c0_seq3_1 len=3288 path=[1:0-118 120:119-135 137:136-359 361:360-789 791:790-808 810:809-1376 1379:1377-2507 2510:2508-2527 2530:2528-3000 3003:3001-3016 9096:3017-3287]</t>
  </si>
  <si>
    <t>7;4;4;2</t>
  </si>
  <si>
    <t>6;3;3;1</t>
  </si>
  <si>
    <t>&gt;comp111239_c0_seq1_1 len=1999 path=[1977:0-1998];&gt;Haliotis_sp_CLC_3369_c0_g1_i1;&gt;comp94743_c0_seq3_1 len=3288 path=[1:0-118 120:119-135 137:136-359 361:360-789 791:790-808 810:809-1376 1379:1377-2507 2510:2508-2527 2530:2528-3000 3003:3001-3016 9096:3017-</t>
  </si>
  <si>
    <t>667;291;1096;151</t>
  </si>
  <si>
    <t>45;46</t>
  </si>
  <si>
    <t>60;248</t>
  </si>
  <si>
    <t>comp111388_c0_seq1_4 len=1244 path=[1222:0-1243]</t>
  </si>
  <si>
    <t>&gt;comp111388_c0_seq1_4 len=1244 path=[1222:0-1243]</t>
  </si>
  <si>
    <t>comp112217_c0_seq1_5 len=1018 path=[1:0-1017]</t>
  </si>
  <si>
    <t>&gt;comp112217_c0_seq1_5 len=1018 path=[1:0-1017]</t>
  </si>
  <si>
    <t>Haliotis_sp_idb_10968_c0_g1_i1;comp112534_c0_seq1_2 len=422 path=[400:0-421];Haliotis_sp_idb_10969_c0_g1_i1</t>
  </si>
  <si>
    <t>9;9;8</t>
  </si>
  <si>
    <t>&gt;Haliotis_sp_idb_10968_c0_g1_i1;&gt;comp112534_c0_seq1_2 len=422 path=[400:0-421];&gt;Haliotis_sp_idb_10969_c0_g1_i1</t>
  </si>
  <si>
    <t>127;141;116</t>
  </si>
  <si>
    <t>comp114698_c0_seq1_3 len=444 path=[1:0-443]</t>
  </si>
  <si>
    <t>&gt;comp114698_c0_seq1_3 len=444 path=[1:0-443]</t>
  </si>
  <si>
    <t>comp116903_c0_seq1_4 len=3245 path=[1:0-3244]</t>
  </si>
  <si>
    <t>&gt;comp116903_c0_seq1_4 len=3245 path=[1:0-3244]</t>
  </si>
  <si>
    <t>comp118163_c0_seq1_4 len=717 path=[1:0-716];Haliotis_sp_idb_26847_c0_g1_i1;comp93676_c0_seq1_3 len=1937 path=[1:0-268 5120:269-810 812:811-842 844:843-1081 1083:1082-1095 1097:1096-1431 1433:1432-1452 1454:1453-1519 1521:1520-1602 1604:1603-1733 1735:1734-1828 1830:1829-1847 1849:1848-1936]</t>
  </si>
  <si>
    <t>comp118163_c0_seq1_4 len=717 path=[1:0-716]</t>
  </si>
  <si>
    <t>4;1;1</t>
  </si>
  <si>
    <t>&gt;comp118163_c0_seq1_4 len=717 path=[1:0-716]</t>
  </si>
  <si>
    <t>239;416;645</t>
  </si>
  <si>
    <t>comp121020_c0_seq1_1 len=949 path=[1:0-948]</t>
  </si>
  <si>
    <t>&gt;comp121020_c0_seq1_1 len=949 path=[1:0-948]</t>
  </si>
  <si>
    <t>comp123733_c0_seq1_5 len=1186 path=[1164:0-1185]</t>
  </si>
  <si>
    <t>&gt;comp123733_c0_seq1_5 len=1186 path=[1164:0-1185]</t>
  </si>
  <si>
    <t>comp126840_c0_seq1_1 len=1067 path=[1045:0-1066]</t>
  </si>
  <si>
    <t>&gt;comp126840_c0_seq1_1 len=1067 path=[1045:0-1066]</t>
  </si>
  <si>
    <t>comp128817_c0_seq1_3 len=906 path=[1:0-905];Haliotis_sp_idb_42198_c0_g1_i1</t>
  </si>
  <si>
    <t>3;3</t>
  </si>
  <si>
    <t>&gt;comp128817_c0_seq1_3 len=906 path=[1:0-905];&gt;Haliotis_sp_idb_42198_c0_g1_i1</t>
  </si>
  <si>
    <t>302;320</t>
  </si>
  <si>
    <t>comp303015_c0_seq1_2 len=234 path=[212:0-233];comp129747_c0_seq1_3 len=1190 path=[1168:0-1189]</t>
  </si>
  <si>
    <t>&gt;comp303015_c0_seq1_2 len=234 path=[212:0-233];&gt;comp129747_c0_seq1_3 len=1190 path=[1168:0-1189]</t>
  </si>
  <si>
    <t>78;396</t>
  </si>
  <si>
    <t>comp133602_c0_seq1_1 len=1797 path=[1775:0-1796]</t>
  </si>
  <si>
    <t>&gt;comp133602_c0_seq1_1 len=1797 path=[1775:0-1796]</t>
  </si>
  <si>
    <t>comp133740_c0_seq1_1 len=1438 path=[1416:0-1437];tr|A7L6B1|A7L6B1_HALAI Beta-catenin (Fragment) OS=Haliotis asinina PE=2 SV=1;Haliotis_sp_CLC_1079_c0_g1_i1;comp87734_c0_seq2_1 len=3625 path=[1:0-462 464:463-2415 2417:2416-2809 2811:2810-3206 3211:3207-3624]</t>
  </si>
  <si>
    <t>comp133740_c0_seq1_1 len=1438 path=[1416:0-1437]</t>
  </si>
  <si>
    <t>3;1;1;1</t>
  </si>
  <si>
    <t>&gt;comp133740_c0_seq1_1 len=1438 path=[1416:0-1437]</t>
  </si>
  <si>
    <t>480;357;830;1209</t>
  </si>
  <si>
    <t>comp135434_c0_seq1_4 len=334 path=[312:0-333];comp150370_c0_seq1_4 len=306 path=[284:0-305];comp173339_c0_seq1_2 len=332 path=[310:0-331];comp222514_c0_seq1_3 len=364 path=[342:0-363]</t>
  </si>
  <si>
    <t>comp135434_c0_seq1_4 len=334 path=[312:0-333]</t>
  </si>
  <si>
    <t>7;3;3;3</t>
  </si>
  <si>
    <t>&gt;comp135434_c0_seq1_4 len=334 path=[312:0-333]</t>
  </si>
  <si>
    <t>111;102;111;121</t>
  </si>
  <si>
    <t>comp136401_c0_seq1_5 len=2422 path=[2400:0-2421];Haliotis_sp_Tri_2770_c0_g1_i1;comp99703_c0_seq1_2 len=2817 path=[2795:0-1060 3856:1061-1739 4535:1740-1764 4560:1765-1802 4598:1803-1812 4608:1813-1836 4632:1837-2307 5103:2308-2429 5225:2430-2816]</t>
  </si>
  <si>
    <t>comp136401_c0_seq1_5 len=2422 path=[2400:0-2421]</t>
  </si>
  <si>
    <t>14;6;6</t>
  </si>
  <si>
    <t>13;5;5</t>
  </si>
  <si>
    <t>&gt;comp136401_c0_seq1_5 len=2422 path=[2400:0-2421]</t>
  </si>
  <si>
    <t>808;670;939</t>
  </si>
  <si>
    <t>comp139899_c0_seq1_6 len=530 path=[508:0-529]</t>
  </si>
  <si>
    <t>&gt;comp139899_c0_seq1_6 len=530 path=[508:0-529]</t>
  </si>
  <si>
    <t>comp140373_c0_seq1_5 len=758 path=[1:0-757]</t>
  </si>
  <si>
    <t>&gt;comp140373_c0_seq1_5 len=758 path=[1:0-757]</t>
  </si>
  <si>
    <t>comp146988_c0_seq1_6 len=876 path=[854:0-875];Haliotis_sp_Tri_123585_c0_g1_i1;comp87937_c0_seq1_3 len=2944 path=[2922:0-830 3753:831-1195 4118:1196-1661 4584:1662-2627 5550:2628-2696 5619:2697-2943]</t>
  </si>
  <si>
    <t>2;1;1</t>
  </si>
  <si>
    <t>&gt;comp146988_c0_seq1_6 len=876 path=[854:0-875];&gt;Haliotis_sp_Tri_123585_c0_g1_i1;&gt;comp87937_c0_seq1_3 len=2944 path=[2922:0-830 3753:831-1195 4118:1196-1661 4584:1662-2627 5550:2628-2696 5619:2697-2943]</t>
  </si>
  <si>
    <t>292;837;981</t>
  </si>
  <si>
    <t>comp147991_c0_seq1_2 len=2031 path=[2009:0-2030]</t>
  </si>
  <si>
    <t>&gt;comp147991_c0_seq1_2 len=2031 path=[2009:0-2030]</t>
  </si>
  <si>
    <t>comp1528_c0_seq1_1 len=423 path=[401:0-422]</t>
  </si>
  <si>
    <t>&gt;comp1528_c0_seq1_1 len=423 path=[401:0-422]</t>
  </si>
  <si>
    <t>comp157183_c0_seq1_2 len=592 path=[570:0-591]</t>
  </si>
  <si>
    <t>&gt;comp157183_c0_seq1_2 len=592 path=[570:0-591]</t>
  </si>
  <si>
    <t>Haliotis_sp_Tri_808_c0_g1_i1;comp157484_c0_seq1_1 len=611 path=[1:0-610]</t>
  </si>
  <si>
    <t>&gt;Haliotis_sp_Tri_808_c0_g1_i1;&gt;comp157484_c0_seq1_1 len=611 path=[1:0-610]</t>
  </si>
  <si>
    <t>137;204</t>
  </si>
  <si>
    <t>comp160034_c0_seq1_5 len=290 path=[268:0-289]</t>
  </si>
  <si>
    <t>&gt;comp160034_c0_seq1_5 len=290 path=[268:0-289]</t>
  </si>
  <si>
    <t>comp164829_c0_seq1_4 len=939 path=[1:0-938]</t>
  </si>
  <si>
    <t>&gt;comp164829_c0_seq1_4 len=939 path=[1:0-938]</t>
  </si>
  <si>
    <t>56;57</t>
  </si>
  <si>
    <t>244;254</t>
  </si>
  <si>
    <t>tr|Q6YNH2|Q6YNH2_HALTU Histone H3 (Fragment) OS=Haliotis tuberculata PE=4 SV=1;tr|Q6U6K4|Q6U6K4_HALTU Histone H3 (Fragment) OS=Haliotis tuberculata PE=3 SV=1;tr|F2VD15|F2VD15_HALAI Histone H3 (Fragment) OS=Haliotis asinina PE=3 SV=1;tr|D8L6Z8|D8L6Z8_HALCO Histone H3 (Fragment) OS=Haliotis corrugata GN=H3 PE=3 SV=1;tr|Q58PA5|Q58PA5_HALKA Histone H3 (Fragment) OS=Haliotis kamtschatkana GN=H3 PE=3 SV=1;comp16557_c0_seq1_3 len=364 path=[1:0-302 304:303-363];tr|Q58PA9|Q58PA9_9VEST Histone H3 (Fragment) OS=Haliotis jacnensis GN=H3 PE=3 SV=1;tr|Q58PA8|Q58PA8_HALAI Histone H3 (Fragment) OS=Haliotis asinina GN=H3 PE=3 SV=1;tr|Q58PA7|Q58PA7_9VEST Histone H3 (Fragment) OS=Haliotis pustulata GN=H3 PE=3 SV=1;tr|Q58PA6|Q58PA6_9VEST Histone H3 (Fragment) OS=Haliotis virginea GN=H3 PE=3 SV=1;tr|Q58PA4|Q58PA4_9VEST Histone H3 (Fragment) OS=Haliotis midae GN=H3 PE=3 SV=1;tr|Q58PA3|Q58PA3_HALVR Histone H3 (Fragment) OS=Haliotis varia GN=H3 PE=3 SV=1;tr|B6RB54|B6RB54_HALDI Histone H3 OS=Haliotis discus discus PE=2 SV=1;Haliotis_sp_Tri_36561_c0_g1_i1;comp239723_c0_seq1_3 len=466 path=[1:0-465];comp19523_c0_seq1_6 len=566 path=[544:0-181 726:182-565];comp23630_c0_seq1_1 len=988 path=[1:0-826 828:827-987];comp23077_c0_seq1_2 len=1076 path=[1:0-967 970:968-1075];comp80419_c0_seq1_2 len=1116 path=[1094:0-61 1156:62-305 1400:306-696 1791:697-918 2013:919-1115];comp80419_c0_seq2_3 len=2038 path=[1094:0-61 3162:62-517 3627:518-983 1156:984-1227 1400:1228-1618 1791:1619-1840 2013:1841-2037]</t>
  </si>
  <si>
    <t>2;2;2;2;2;2;2;2;2;2;2;2;1;1;1;1;1;1;1;1</t>
  </si>
  <si>
    <t>&gt;tr|Q6YNH2|Q6YNH2_HALTU Histone H3 (Fragment) OS=Haliotis tuberculata PE=4 SV=1;&gt;tr|Q6U6K4|Q6U6K4_HALTU Histone H3 (Fragment) OS=Haliotis tuberculata PE=3 SV=1;&gt;tr|F2VD15|F2VD15_HALAI Histone H3 (Fragment) OS=Haliotis asinina PE=3 SV=1;&gt;tr|D8L6Z8|D8L6Z8_HA</t>
  </si>
  <si>
    <t>102;109;109;109;114;121;125;125;125;125;125;125;136;136;155;189;330;359;372;679</t>
  </si>
  <si>
    <t>comp17121_c0_seq1_5 len=1318 path=[1:0-1317]</t>
  </si>
  <si>
    <t>&gt;comp17121_c0_seq1_5 len=1318 path=[1:0-1317]</t>
  </si>
  <si>
    <t>comp174131_c0_seq1_2 len=1168 path=[1:0-1167]</t>
  </si>
  <si>
    <t>&gt;comp174131_c0_seq1_2 len=1168 path=[1:0-1167]</t>
  </si>
  <si>
    <t>comp17459_c0_seq1_4 len=265 path=[1:0-112 114:113-136 138:137-167 169:168-264]</t>
  </si>
  <si>
    <t>&gt;comp17459_c0_seq1_4 len=265 path=[1:0-112 114:113-136 138:137-167 169:168-264]</t>
  </si>
  <si>
    <t>comp175564_c0_seq1_3 len=603 path=[581:0-602]</t>
  </si>
  <si>
    <t>&gt;comp175564_c0_seq1_3 len=603 path=[581:0-602]</t>
  </si>
  <si>
    <t>comp186485_c0_seq1_2 len=291 path=[1:0-290]</t>
  </si>
  <si>
    <t>&gt;comp186485_c0_seq1_2 len=291 path=[1:0-290]</t>
  </si>
  <si>
    <t>comp188025_c0_seq1_6 len=266 path=[1:0-265];comp151882_c0_seq1_3 len=388 path=[1:0-387];CON__Q3SX28</t>
  </si>
  <si>
    <t>&gt;comp188025_c0_seq1_6 len=266 path=[1:0-265];&gt;comp151882_c0_seq1_3 len=388 path=[1:0-387];&gt;Q3SX28 TREMBL:Q3SX28;Q5KR48 (Bos taurus) Tropomyosin 2</t>
  </si>
  <si>
    <t>89;129;284</t>
  </si>
  <si>
    <t>comp18904_c0_seq1_2 len=692 path=[670:0-500 1171:501-691];Haliotis_sp_Tri_59763_c0_g1_i1;comp94399_c0_seq2_3 len=1524 path=[1502:0-853 2356:854-893 2396:894-953 2456:954-1012 4230:1013-1025 2528:1026-1126 4261:1127-1149 2652:1150-1197 4300:1198-1199 4302:1200-1281 2784:1282-1523];comp94399_c0_seq1_3 len=1552 path=[1502:0-853 4154:854-866 3088:867-881 2356:882-921 2396:922-981 2456:982-1040 4230:1041-1053 2528:1054-1154 4261:1155-1177 2652:1178-1225 4300:1226-1227 4302:1228-1309 2784:1310-1551]</t>
  </si>
  <si>
    <t>comp18904_c0_seq1_2 len=692 path=[670:0-500 1171:501-691]</t>
  </si>
  <si>
    <t>&gt;comp18904_c0_seq1_2 len=692 path=[670:0-500 1171:501-691]</t>
  </si>
  <si>
    <t>231;249;508;517</t>
  </si>
  <si>
    <t>comp189172_c0_seq1_3 len=297 path=[275:0-296];comp22005_c0_seq1_2 len=594 path=[1:0-570 1207:571-593];comp80846_c0_seq1_1 len=633 path=[1:0-43 45:44-316 1244:317-326 328:327-429 431:430-632];comp96947_c0_seq3_4 len=1067 path=[3355:0-221 3577:222-543 3337:544-561 1823:562-593 7968:594-608 7992:609-609 7984:610-617 1879:618-621 1883:622-630 1892:631-677 1939:678-693 8036:694-707 8050:708-710 8053:711-711 5140:712-747 2009:748-782 2044:783-806 2068:807-834 2096:835-1066];comp96947_c0_seq2_4 len=1127 path=[1153:0-176 4590:177-277 1478:278-318 7753:319-353 7766:354-364 1566:365-376 1578:377-481 7889:482-483 7891:484-489 1691:490-595 1797:596-621 1823:622-653 7968:654-668 7992:669-669 7984:670-677 1879:678-681 1883:682-690 1892:691-737 1939:738-753 8036:754-767 8050:768-770 8053:771-771 5140:772-807 2009:808-842 2044:843-866 2068:867-894 2096:895-1126];comp96947_c0_seq4_4 len=1175 path=[1153:0-176 1330:177-324 1478:325-365 1519:366-401 7766:402-412 1566:413-424 1578:425-529 7889:530-531 7891:532-537 1691:538-643 1797:644-669 1823:670-701 7968:702-716 7992:717-717 7984:718-725 1879:726-729 1883:730-738 1892:739-785 1939:786-801 8036:802-815 8050:816-818 8053:819-819 5140:820-855 2009:856-890 2044:891-914 2068:915-942 2096:943-1174]</t>
  </si>
  <si>
    <t>&gt;comp189172_c0_seq1_3 len=297 path=[275:0-296];&gt;comp22005_c0_seq1_2 len=594 path=[1:0-570 1207:571-593];&gt;comp80846_c0_seq1_1 len=633 path=[1:0-43 45:44-316 1244:317-326 328:327-429 431:430-632];&gt;comp96947_c0_seq3_4 len=1067 path=[3355:0-221 3577:222-543 33</t>
  </si>
  <si>
    <t>99;198;211;355;375;391</t>
  </si>
  <si>
    <t>comp193691_c0_seq1_5 len=375 path=[1:0-374]</t>
  </si>
  <si>
    <t>&gt;comp193691_c0_seq1_5 len=375 path=[1:0-374]</t>
  </si>
  <si>
    <t>comp200473_c0_seq1_5 len=556 path=[534:0-555]</t>
  </si>
  <si>
    <t>&gt;comp200473_c0_seq1_5 len=556 path=[534:0-555]</t>
  </si>
  <si>
    <t>comp201287_c0_seq1_1 len=425 path=[403:0-424];Haliotis_sp_Tri_33681_c0_g1_i1;comp82263_c0_seq2_2 len=1648 path=[1626:0-669 2296:670-727 2354:728-987 2614:988-992 2619:993-1647]</t>
  </si>
  <si>
    <t>&gt;comp201287_c0_seq1_1 len=425 path=[403:0-424];&gt;Haliotis_sp_Tri_33681_c0_g1_i1;&gt;comp82263_c0_seq2_2 len=1648 path=[1626:0-669 2296:670-727 2354:728-987 2614:988-992 2619:993-1647]</t>
  </si>
  <si>
    <t>142;162;549</t>
  </si>
  <si>
    <t>comp205463_c0_seq1_5 len=574 path=[552:0-573];Haliotis_sp_idb_35864_c0_g1_i1;comp88207_c0_seq1_4 len=1165 path=[1:0-60 62:61-839 841:840-852 854:853-1037 1039:1038-1093 1095:1094-1164]</t>
  </si>
  <si>
    <t>comp205463_c0_seq1_5 len=574 path=[552:0-573]</t>
  </si>
  <si>
    <t>&gt;comp205463_c0_seq1_5 len=574 path=[552:0-573]</t>
  </si>
  <si>
    <t>192;285;388</t>
  </si>
  <si>
    <t>comp210095_c0_seq1_5 len=333 path=[1:0-332]</t>
  </si>
  <si>
    <t>&gt;comp210095_c0_seq1_5 len=333 path=[1:0-332]</t>
  </si>
  <si>
    <t>comp217675_c0_seq1_3 len=363 path=[341:0-362]</t>
  </si>
  <si>
    <t>&gt;comp217675_c0_seq1_3 len=363 path=[341:0-362]</t>
  </si>
  <si>
    <t>comp217972_c0_seq1_2 len=380 path=[358:0-379];Haliotis_sp_Tri_86193_c0_g1_i1</t>
  </si>
  <si>
    <t>&gt;comp217972_c0_seq1_2 len=380 path=[358:0-379];&gt;Haliotis_sp_Tri_86193_c0_g1_i1</t>
  </si>
  <si>
    <t>127;480</t>
  </si>
  <si>
    <t>comp21825_c0_seq1_2 len=679 path=[657:0-678];comp55503_c0_seq1_1 len=666 path=[1:0-25 27:26-665]</t>
  </si>
  <si>
    <t>3;2</t>
  </si>
  <si>
    <t>&gt;comp21825_c0_seq1_2 len=679 path=[657:0-678];&gt;comp55503_c0_seq1_1 len=666 path=[1:0-25 27:26-665]</t>
  </si>
  <si>
    <t>226;222</t>
  </si>
  <si>
    <t>comp224418_c0_seq1_4 len=319 path=[297:0-318]</t>
  </si>
  <si>
    <t>&gt;comp224418_c0_seq1_4 len=319 path=[297:0-318]</t>
  </si>
  <si>
    <t>Haliotis_sp_Tri_31892_c0_g1_i1;comp22593_c0_seq1_3 len=735 path=[1:0-734]</t>
  </si>
  <si>
    <t>5;5</t>
  </si>
  <si>
    <t>&gt;Haliotis_sp_Tri_31892_c0_g1_i1;&gt;comp22593_c0_seq1_3 len=735 path=[1:0-734]</t>
  </si>
  <si>
    <t>198;245</t>
  </si>
  <si>
    <t>comp228024_c0_seq1_4 len=363 path=[1:0-362]</t>
  </si>
  <si>
    <t>&gt;comp228024_c0_seq1_4 len=363 path=[1:0-362]</t>
  </si>
  <si>
    <t>comp229571_c0_seq1_1 len=895 path=[1:0-894]</t>
  </si>
  <si>
    <t>&gt;comp229571_c0_seq1_1 len=895 path=[1:0-894]</t>
  </si>
  <si>
    <t>comp23247_c0_seq1_2 len=1455 path=[1433:0-1210 2644:1211-1454]</t>
  </si>
  <si>
    <t>&gt;comp23247_c0_seq1_2 len=1455 path=[1433:0-1210 2644:1211-1454]</t>
  </si>
  <si>
    <t>comp236269_c0_seq1_4 len=272 path=[250:0-271]</t>
  </si>
  <si>
    <t>&gt;comp236269_c0_seq1_4 len=272 path=[250:0-271]</t>
  </si>
  <si>
    <t>comp23692_c0_seq1_3 len=1292 path=[1:0-1291];tr|Q45Y86|Q45Y86_HALRU Triosephosphate isomerase (Fragment) OS=Haliotis rufescens PE=2 SV=1</t>
  </si>
  <si>
    <t>comp23692_c0_seq1_3 len=1292 path=[1:0-1291]</t>
  </si>
  <si>
    <t>5;1</t>
  </si>
  <si>
    <t>&gt;comp23692_c0_seq1_3 len=1292 path=[1:0-1291]</t>
  </si>
  <si>
    <t>430;210</t>
  </si>
  <si>
    <t>comp23840_c0_seq1_4 len=564 path=[1:0-218 220:219-563]</t>
  </si>
  <si>
    <t>&gt;comp23840_c0_seq1_4 len=564 path=[1:0-218 220:219-563]</t>
  </si>
  <si>
    <t>comp24068_c0_seq1_6 len=656 path=[1:0-655];comp61890_c0_seq1_2 len=286 path=[264:0-285]</t>
  </si>
  <si>
    <t>comp24068_c0_seq1_6 len=656 path=[1:0-655]</t>
  </si>
  <si>
    <t>3;1</t>
  </si>
  <si>
    <t>&gt;comp24068_c0_seq1_6 len=656 path=[1:0-655]</t>
  </si>
  <si>
    <t>219;95</t>
  </si>
  <si>
    <t>comp24075_c0_seq1_1 len=701 path=[1:0-605 607:606-676 678:677-700];comp24075_c0_seq2_1 len=772 path=[1:0-605 607:606-676 1414:677-747 678:748-771]</t>
  </si>
  <si>
    <t>&gt;comp24075_c0_seq1_1 len=701 path=[1:0-605 607:606-676 678:677-700];&gt;comp24075_c0_seq2_1 len=772 path=[1:0-605 607:606-676 1414:677-747 678:748-771]</t>
  </si>
  <si>
    <t>234;258</t>
  </si>
  <si>
    <t>comp241021_c0_seq1_1 len=240 path=[218:0-239]</t>
  </si>
  <si>
    <t>&gt;comp241021_c0_seq1_1 len=240 path=[218:0-239]</t>
  </si>
  <si>
    <t>comp24358_c0_seq1_2 len=238 path=[1:0-237]</t>
  </si>
  <si>
    <t>&gt;comp24358_c0_seq1_2 len=238 path=[1:0-237]</t>
  </si>
  <si>
    <t>comp24358_c1_seq1_6 len=270 path=[461:0-243 705:244-269]</t>
  </si>
  <si>
    <t>&gt;comp24358_c1_seq1_6 len=270 path=[461:0-243 705:244-269]</t>
  </si>
  <si>
    <t>comp24361_c0_seq2_2 len=604 path=[1:0-361 363:362-603];comp24361_c0_seq1_1 len=264 path=[1163:0-21 363:22-263]</t>
  </si>
  <si>
    <t>&gt;comp24361_c0_seq2_2 len=604 path=[1:0-361 363:362-603];&gt;comp24361_c0_seq1_1 len=264 path=[1163:0-21 363:22-263]</t>
  </si>
  <si>
    <t>201;88</t>
  </si>
  <si>
    <t>comp24678_c0_seq1_1 len=274 path=[1:0-16 18:17-273]</t>
  </si>
  <si>
    <t>&gt;comp24678_c0_seq1_1 len=274 path=[1:0-16 18:17-273]</t>
  </si>
  <si>
    <t>comp24760_c0_seq1_4 len=902 path=[1:0-696 698:697-901];tr|B6RB83|B6RB83_HALDI Ribosomal protein S4 (Fragment) OS=Haliotis discus discus PE=2 SV=1</t>
  </si>
  <si>
    <t>comp24760_c0_seq1_4 len=902 path=[1:0-696 698:697-901]</t>
  </si>
  <si>
    <t>4;1</t>
  </si>
  <si>
    <t>&gt;comp24760_c0_seq1_4 len=902 path=[1:0-696 698:697-901]</t>
  </si>
  <si>
    <t>300;242</t>
  </si>
  <si>
    <t>comp24868_c0_seq2_6 len=1278 path=[1:0-906 908:907-1277]</t>
  </si>
  <si>
    <t>&gt;comp24868_c0_seq2_6 len=1278 path=[1:0-906 908:907-1277]</t>
  </si>
  <si>
    <t>comp24992_c0_seq1_5 len=261 path=[239:0-260];Haliotis_sp_Tri_38314_c0_g1_i1</t>
  </si>
  <si>
    <t>&gt;comp24992_c0_seq1_5 len=261 path=[239:0-260];&gt;Haliotis_sp_Tri_38314_c0_g1_i1</t>
  </si>
  <si>
    <t>87;164</t>
  </si>
  <si>
    <t>comp24999_c0_seq1_4 len=1380 path=[1358:0-698 2057:699-1379]</t>
  </si>
  <si>
    <t>&gt;comp24999_c0_seq1_4 len=1380 path=[1358:0-698 2057:699-1379]</t>
  </si>
  <si>
    <t>comp251145_c0_seq1_2 len=371 path=[1:0-370]</t>
  </si>
  <si>
    <t>&gt;comp251145_c0_seq1_2 len=371 path=[1:0-370]</t>
  </si>
  <si>
    <t>comp25200_c0_seq1_1 len=1335 path=[1:0-215 217:216-1334]</t>
  </si>
  <si>
    <t>&gt;comp25200_c0_seq1_1 len=1335 path=[1:0-215 217:216-1334]</t>
  </si>
  <si>
    <t>Haliotis_sp_Tri_114016_c0_g1_i1;comp25402_c0_seq1_1 len=889 path=[1:0-435 437:436-888]</t>
  </si>
  <si>
    <t>&gt;Haliotis_sp_Tri_114016_c0_g1_i1;&gt;comp25402_c0_seq1_1 len=889 path=[1:0-435 437:436-888]</t>
  </si>
  <si>
    <t>205;297</t>
  </si>
  <si>
    <t>comp25767_c0_seq1_2 len=1013 path=[991:0-491 1483:492-1012];tr|G9K385|G9K385_HALDV Putative polyadenylate-binding protein 1 (Fragment) OS=Haliotis diversicolor GN=PABP1 PE=2 SV=1;Haliotis_sp_idb_8508_c0_g1_i1;comp98110_c1_seq5_2 len=2542 path=[13534:0-36 5161:37-80 12724:81-81 5205:82-427 5551:428-441 5565:442-632 5756:633-670 5794:671-1171 6295:1172-1410 6534:1411-1779 6903:1780-1798 6922:1799-2057 7181:2058-2259 7383:2260-2283 12392:2284-2476 7416:2477-2541];comp98110_c1_seq23_3 len=2555 path=[5110:0-50 5161:51-94 5205:95-440 5551:441-454 5565:455-645 5756:646-683 5794:684-1184 6295:1185-1423 6534:1424-1792 6903:1793-1811 6922:1812-2070 7181:2071-2272 7383:2273-2296 12392:2297-2489 7416:2490-2554];comp98110_c1_seq10_2 len=2621 path=[13534:0-36 5161:37-80 12724:81-81 5205:82-427 5551:428-441 5565:442-632 5756:633-670 5794:671-1171 6295:1172-1410 6534:1411-1779 6903:1780-1798 6922:1799-2057 7181:2058-2259 7383:2260-2283 7407:2284-2292 7416:2293-2357 7481:2358-2524 10548:2525-2620];comp98110_c1_seq16_3 len=2634 path=[5110:0-50 5161:51-94 5205:95-440 5551:441-454 5565:455-645 5756:646-683 5794:684-1184 6295:1185-1423 6534:1424-1792 6903:1793-1811 6922:1812-2070 7181:2071-2272 7383:2273-2296 7407:2297-2305 7416:2306-2370 7481:2371-2537 10548:2538-2633];comp98110_c1_seq2_2 len=2876 path=[13534:0-36 5161:37-80 12724:81-81 5205:82-427 5551:428-441 5565:442-632 5756:633-670 5794:671-1171 6295:1172-1410 6534:1411-1779 8926:1780-1826 8973:1827-1844 8991:1845-1896 9043:1897-2039 9186:2040-2132 6922:2133-2391 7181:2392-2593 7383:2594-2617 12392:2618-2810 7416:2811-2875];comp98110_c1_seq1_3 len=2889 path=[5110:0-50 5161:51-94 5205:95-440 5551:441-454 5565:455-645 5756:646-683 5794:684-1184 6295:1185-1423 6534:1424-1792 8926:1793-1839 8973:1840-1857 8991:1858-1909 9043:1910-2052 9186:2053-2145 6922:2146-2404 7181:2405-2606 7383:2607-2630 12392:2631-2823 7416:2824-2888];comp98110_c1_seq13_2 len=2955 path=[13534:0-36 5161:37-80 12724:81-81 5205:82-427 5551:428-441 5565:442-632 5756:633-670 5794:671-1171 6295:1172-1410 6534:1411-1779 8926:1780-1826 8973:1827-1844 8991:1845-1896 9043:1897-2039 9186:2040-2132 6922:2133-2391 7181:2392-2593 7383:2594-2617 7407:2618-2626 7416:2627-2691 7481:2692-2858 10548:2859-2954];comp98110_c1_seq8_3 len=2968 path=[5110:0-50 5161:51-94 5205:95-440 5551:441-454 5565:455-645 5756:646-683 5794:684-1184 6295:1185-1423 6534:1424-1792 8926:1793-1839 8973:1840-1857 8991:1858-1909 9043:1910-2052 9186:2053-2145 6922:2146-2404 7181:2405-2606 7383:2607-2630 7407:2631-2639 7416:2640-2704 7481:2705-2871 10548:2872-2967];comp98110_c1_seq18_2 len=2977 path=[13534:0-36 5161:37-80 12724:81-81 5205:82-427 5551:428-441 5565:442-632 5756:633-670 5794:671-1171 6295:1172-1410 6534:1411-1779 6903:1780-1798 6922:1799-2057 7181:2058-2259 7383:2260-2283 7407:2284-2292 7416:2293-2357 7481:2358-2524 7648:2525-2818 7942:2819-2976];comp98110_c1_seq24_3 len=2990 path=[5110:0-50 5161:51-94 5205:95-440 5551:441-454 5565:455-645 5756:646-683 5794:684-1184 6295:1185-1423 6534:1424-1792 6903:1793-1811 6922:1812-2070 7181:2071-2272 7383:2273-2296 7407:2297-2305 7416:2306-2370 7481:2371-2537 7648:2538-2831 7942:2832-2989];comp98110_c1_seq12_2 len=3311 path=[13534:0-36 5161:37-80 12724:81-81 5205:82-427 5551:428-441 5565:442-632 5756:633-670 5794:671-1171 6295:1172-1410 6534:1411-1779 8926:1780-1826 8973:1827-1844 8991:1845-1896 9043:1897-2039 9186:2040-2132 6922:2133-2391 7181:2392-2593 7383:2594-2617 7407:2618-2626 7416:2627-2691 7481:2692-2858 7648:2859-3152 7942:3153-3310];comp98110_c1_seq9_3 len=3324 path=[5110:0-50 5161:51-94 5205:95-440 5551:441-454 5565:455-645 5756:646-683 5794:684-1184 6295:1185-1423 6534:1424-1792 8926:1793-1839 8973:1840-1857 8991:1858-1909 9043:1910-2052 9186:2053-2145 6922:2146-2404 7181:2405-2606 7383:2607-2630 7407:2631-2639 7416:2640-2704 7481:2705-2871 7648:2872-3165 7942:3166-3323]</t>
  </si>
  <si>
    <t>2;1;1;1;1;1;1;1;1;1;1;1;1;1;1</t>
  </si>
  <si>
    <t>&gt;comp25767_c0_seq1_2 len=1013 path=[991:0-491 1483:492-1012];&gt;tr|G9K385|G9K385_HALDV Putative polyadenylate-binding protein 1 (Fragment) OS=Haliotis diversicolor GN=PABP1 PE=2 SV=1;&gt;Haliotis_sp_idb_8508_c0_g1_i1;&gt;comp98110_c1_seq5_2 len=2542 path=[13534:0-</t>
  </si>
  <si>
    <t>338;563;640;847;851;874;878;959;963;985;989;992;996;1104;1108</t>
  </si>
  <si>
    <t>comp25997_c0_seq1_1 len=264 path=[242:0-96 339:97-263]</t>
  </si>
  <si>
    <t>&gt;comp25997_c0_seq1_1 len=264 path=[242:0-96 339:97-263]</t>
  </si>
  <si>
    <t>comp26587_c0_seq1_2 len=1722 path=[1700:0-1401 3102:1402-1721]</t>
  </si>
  <si>
    <t>&gt;comp26587_c0_seq1_2 len=1722 path=[1700:0-1401 3102:1402-1721]</t>
  </si>
  <si>
    <t>comp26600_c0_seq1_4 len=660 path=[638:0-659]</t>
  </si>
  <si>
    <t>&gt;comp26600_c0_seq1_4 len=660 path=[638:0-659]</t>
  </si>
  <si>
    <t>comp26743_c1_seq1_5 len=1233 path=[1:0-1232];Haliotis_sp_Tri_74428_c0_g1_i1;comp92915_c0_seq1_5 len=4086 path=[4064:0-2001 6066:2002-2938 7003:2939-2942 7007:2943-2960 7025:2961-3037 7102:3038-3061 7126:3062-3082 7147:3083-3199 7264:3200-3223 7288:3224-3236 7301:3237-3454 7519:3455-3478 7543:3479-3598 7663:3599-3622 7687:3623-3766 7831:3767-3790 7855:3791-3881 7946:3882-3905 7970:3906-4085]</t>
  </si>
  <si>
    <t>&gt;comp26743_c1_seq1_5 len=1233 path=[1:0-1232];&gt;Haliotis_sp_Tri_74428_c0_g1_i1;&gt;comp92915_c0_seq1_5 len=4086 path=[4064:0-2001 6066:2002-2938 7003:2939-2942 7007:2943-2960 7025:2961-3037 7102:3038-3061 7126:3062-3082 7147:3083-3199 7264:3200-3223 7288:3224-</t>
  </si>
  <si>
    <t>411;877;1362</t>
  </si>
  <si>
    <t>comp27958_c0_seq1_3 len=520 path=[1:0-334 336:335-519]</t>
  </si>
  <si>
    <t>&gt;comp27958_c0_seq1_3 len=520 path=[1:0-334 336:335-519]</t>
  </si>
  <si>
    <t>comp28550_c0_seq1_3 len=564 path=[1:0-456 458:457-563]</t>
  </si>
  <si>
    <t>&gt;comp28550_c0_seq1_3 len=564 path=[1:0-456 458:457-563]</t>
  </si>
  <si>
    <t>comp29330_c0_seq1_4 len=773 path=[1:0-772]</t>
  </si>
  <si>
    <t>&gt;comp29330_c0_seq1_4 len=773 path=[1:0-772]</t>
  </si>
  <si>
    <t>comp29695_c0_seq1_5 len=945 path=[923:0-944];Haliotis_sp_Tri_31920_c0_g1_i1;comp101945_c0_seq7_2 len=1460 path=[11161:0-18 6222:19-35 6239:36-147 9833:148-163 6367:164-726 6930:727-860 7064:861-1459];comp101945_c0_seq8_2 len=1514 path=[1:0-35 12256:36-593 595:594-594 596:595-618 620:619-780 6930:781-914 7064:915-1513];comp101945_c0_seq11_2 len=1538 path=[10343:0-59 12256:60-617 595:618-618 596:619-642 620:643-804 6930:805-938 7064:939-1537];comp101945_c0_seq2_1 len=3007 path=[1:0-35 12256:36-593 595:594-594 596:595-618 620:619-780 782:781-917 919:918-938 940:939-1054 1056:1055-1057 1059:1058-1568 12670:1569-1653 1655:1654-1776 1778:1777-1823 12724:1824-2179 2181:2180-2188 2190:2189-2273 6930:2274-2407 7064:2408-3006];comp101945_c0_seq12_1 len=3031 path=[10343:0-59 12256:60-617 595:618-618 596:619-642 620:643-804 782:805-941 919:942-962 940:963-1078 1056:1079-1081 1059:1082-1592 12670:1593-1677 1655:1678-1800 1778:1801-1847 12724:1848-2203 2181:2204-2212 2190:2213-2297 6930:2298-2431 7064:2432-3030]</t>
  </si>
  <si>
    <t>2;1;1;1;1;1;1</t>
  </si>
  <si>
    <t>&gt;comp29695_c0_seq1_5 len=945 path=[923:0-944];&gt;Haliotis_sp_Tri_31920_c0_g1_i1;&gt;comp101945_c0_seq7_2 len=1460 path=[11161:0-18 6222:19-35 6239:36-147 9833:148-163 6367:164-726 6930:727-860 7064:861-1459];&gt;comp101945_c0_seq8_2 len=1514 path=[1:0-35 12256:36-</t>
  </si>
  <si>
    <t>315;464;487;505;513;1003;1011</t>
  </si>
  <si>
    <t>comp30040_c0_seq1_1 len=1411 path=[2033:0-1410]</t>
  </si>
  <si>
    <t>&gt;comp30040_c0_seq1_1 len=1411 path=[2033:0-1410]</t>
  </si>
  <si>
    <t>comp323382_c0_seq1_2 len=214 path=[192:0-213]</t>
  </si>
  <si>
    <t>&gt;comp323382_c0_seq1_2 len=214 path=[192:0-213]</t>
  </si>
  <si>
    <t>comp325777_c0_seq1_1 len=513 path=[1:0-512]</t>
  </si>
  <si>
    <t>&gt;comp325777_c0_seq1_1 len=513 path=[1:0-512]</t>
  </si>
  <si>
    <t>comp32983_c1_seq1_3 len=491 path=[469:0-490]</t>
  </si>
  <si>
    <t>&gt;comp32983_c1_seq1_3 len=491 path=[469:0-490]</t>
  </si>
  <si>
    <t>comp33268_c0_seq1_3 len=295 path=[273:0-294]</t>
  </si>
  <si>
    <t>&gt;comp33268_c0_seq1_3 len=295 path=[273:0-294]</t>
  </si>
  <si>
    <t>75;76</t>
  </si>
  <si>
    <t>25;34</t>
  </si>
  <si>
    <t>comp352483_c0_seq1_2 len=480 path=[458:0-479]</t>
  </si>
  <si>
    <t>&gt;comp352483_c0_seq1_2 len=480 path=[458:0-479]</t>
  </si>
  <si>
    <t>comp36515_c0_seq1_6 len=425 path=[403:0-378 782:379-424]</t>
  </si>
  <si>
    <t>&gt;comp36515_c0_seq1_6 len=425 path=[403:0-378 782:379-424]</t>
  </si>
  <si>
    <t>comp40524_c0_seq1_2 len=240 path=[1:0-168 170:169-239]</t>
  </si>
  <si>
    <t>&gt;comp40524_c0_seq1_2 len=240 path=[1:0-168 170:169-239]</t>
  </si>
  <si>
    <t>comp409151_c0_seq1_5 len=227 path=[205:0-226];Haliotis_sp_idb_6726_c0_g1_i1;comp104774_c0_seq13_1 len=6620 path=[1:0-439 441:440-452 454:453-762 779:763-1132 1149:1133-1919 1936:1920-5070 31066:5071-5076 16884:5077-6619];comp104774_c0_seq11_1 len=6635 path=[1:0-439 441:440-452 454:453-762 764:763-777 779:778-1147 1149:1148-1934 1936:1935-5085 31066:5086-5091 16884:5092-6634];comp104774_c0_seq5_1 len=7602 path=[1:0-439 441:440-452 454:453-762 779:763-1132 1149:1133-1919 1936:1920-5070 31066:5071-5076 5093:5077-5897 5914:5898-6274 31271:6275-6279 31276:6280-6789 6806:6790-6803 6820:6804-7523 7540:7524-7601];comp104774_c0_seq3_1 len=7617 path=[1:0-439 441:440-452 454:453-762 764:763-777 779:778-1147 1149:1148-1934 1936:1935-5085 31066:5086-5091 5093:5092-5912 5914:5913-6289 31271:6290-6294 31276:6295-6804 6806:6805-6818 6820:6819-7538 7540:7539-7616]</t>
  </si>
  <si>
    <t xml:space="preserve">&gt;comp409151_c0_seq1_5 len=227 path=[205:0-226];&gt;Haliotis_sp_idb_6726_c0_g1_i1;&gt;comp104774_c0_seq13_1 len=6620 path=[1:0-439 441:440-452 454:453-762 779:763-1132 1149:1133-1919 1936:1920-5070 31066:5071-5076 16884:5077-6619];&gt;comp104774_c0_seq11_1 len=6635 </t>
  </si>
  <si>
    <t>76;1662;2207;2212;2534;2539</t>
  </si>
  <si>
    <t>comp41851_c0_seq2_2 len=628 path=[1:0-450 452:451-627];comp41851_c0_seq1_2 len=673 path=[1:0-450 1300:451-495 452:496-672]</t>
  </si>
  <si>
    <t>&gt;comp41851_c0_seq2_2 len=628 path=[1:0-450 452:451-627];&gt;comp41851_c0_seq1_2 len=673 path=[1:0-450 1300:451-495 452:496-672]</t>
  </si>
  <si>
    <t>209;224</t>
  </si>
  <si>
    <t>comp42574_c1_seq1_1 len=599 path=[977:0-598]</t>
  </si>
  <si>
    <t>&gt;comp42574_c1_seq1_1 len=599 path=[977:0-598]</t>
  </si>
  <si>
    <t>comp427285_c0_seq1_1 len=210 path=[188:0-209];Haliotis_sp_Tri_61459_c0_g1_i1;comp88706_c0_seq1_3 len=2111 path=[2089:0-96 2186:97-1058 3148:1059-1060 3150:1061-1181 3271:1182-1189 4992:1190-1693 3783:1694-1716 3806:1717-2110]</t>
  </si>
  <si>
    <t>&gt;comp427285_c0_seq1_1 len=210 path=[188:0-209];&gt;Haliotis_sp_Tri_61459_c0_g1_i1;&gt;comp88706_c0_seq1_3 len=2111 path=[2089:0-96 2186:97-1058 3148:1059-1060 3150:1061-1181 3271:1182-1189 4992:1190-1693 3783:1694-1716 3806:1717-2110]</t>
  </si>
  <si>
    <t>70;330;703</t>
  </si>
  <si>
    <t>comp45228_c0_seq1_6 len=795 path=[773:0-794]</t>
  </si>
  <si>
    <t>&gt;comp45228_c0_seq1_6 len=795 path=[773:0-794]</t>
  </si>
  <si>
    <t>comp45228_c1_seq1_5 len=324 path=[1545:0-323]</t>
  </si>
  <si>
    <t>&gt;comp45228_c1_seq1_5 len=324 path=[1545:0-323]</t>
  </si>
  <si>
    <t>comp46254_c0_seq2_3 len=504 path=[530:0-426 1054:427-431 1174:432-503];comp46254_c0_seq3_3 len=601 path=[530:0-426 1169:427-431 962:432-451 982:452-523 1054:524-528 1174:529-600];comp46254_c0_seq1_3 len=619 path=[530:0-426 1169:427-431 1119:432-449 962:450-469 982:470-541 1054:542-546 1174:547-618]</t>
  </si>
  <si>
    <t>&gt;comp46254_c0_seq2_3 len=504 path=[530:0-426 1054:427-431 1174:432-503];&gt;comp46254_c0_seq3_3 len=601 path=[530:0-426 1169:427-431 962:432-451 982:452-523 1054:524-528 1174:529-600];&gt;comp46254_c0_seq1_3 len=619 path=[530:0-426 1169:427-431 1119:432-449 962:</t>
  </si>
  <si>
    <t>168;200;206</t>
  </si>
  <si>
    <t>comp46413_c0_seq1_1 len=643 path=[621:0-642]</t>
  </si>
  <si>
    <t>&gt;comp46413_c0_seq1_1 len=643 path=[621:0-642]</t>
  </si>
  <si>
    <t>comp46520_c0_seq1_3 len=1006 path=[987:0-754 1745:755-1005];tr|B6RB96|B6RB96_HALDI Ribosomal protein l5 (Fragment) OS=Haliotis discus discus PE=2 SV=1;comp16655_c0_seq1_1 len=898 path=[876:0-147 1024:148-897];tr|X5D1J8|X5D1J8_HALRU Ribosomal protein L5 (Fragment) OS=Haliotis rufescens GN=rpL5 PE=2 SV=1;tr|R9QMV8|R9QMV8_HALDH Ribosomal protein L5 (Fragment) OS=Haliotis discus hannai GN=RPL5 PE=2 SV=1;Haliotis_sp_idb_59235_c0_g1_i1;Haliotis_sp_Tri_102931_c0_g1_i1;comp82114_c0_seq1_1 len=978 path=[1546:0-580 109:581-977]</t>
  </si>
  <si>
    <t>comp46520_c0_seq1_3 len=1006 path=[987:0-754 1745:755-1005];tr|B6RB96|B6RB96_HALDI Ribosomal protein l5 (Fragment) OS=Haliotis discus discus PE=2 SV=1;comp16655_c0_seq1_1 len=898 path=[876:0-147 1024:148-897]</t>
  </si>
  <si>
    <t>3;2;2;1;1;1;1;1</t>
  </si>
  <si>
    <t>&gt;comp46520_c0_seq1_3 len=1006 path=[987:0-754 1745:755-1005];&gt;tr|B6RB96|B6RB96_HALDI Ribosomal protein l5 (Fragment) OS=Haliotis discus discus PE=2 SV=1;&gt;comp16655_c0_seq1_1 len=898 path=[876:0-147 1024:148-897]</t>
  </si>
  <si>
    <t>335;251;300;50;162;284;297;326</t>
  </si>
  <si>
    <t>comp47548_c0_seq1_2 len=1276 path=[1:0-1275]</t>
  </si>
  <si>
    <t>&gt;comp47548_c0_seq1_2 len=1276 path=[1:0-1275]</t>
  </si>
  <si>
    <t>84;85</t>
  </si>
  <si>
    <t>55;70</t>
  </si>
  <si>
    <t>comp48021_c0_seq1_2 len=1014 path=[1:0-822 824:823-1013];Haliotis_sp_idb_46813_c0_g1_i1;tr|B6RB17|B6RB17_HALDI 40S ribosomal protein SA OS=Haliotis discus discus PE=2 SV=1;Haliotis_sp_CLC_41_c0_g1_i1;comp24944_c0_seq1_5 len=1291 path=[1269:0-704 1974:705-1290];comp24944_c0_seq2_6 len=1382 path=[2537:0-795 1974:796-1381]</t>
  </si>
  <si>
    <t>comp48021_c0_seq1_2 len=1014 path=[1:0-822 824:823-1013]</t>
  </si>
  <si>
    <t>&gt;comp48021_c0_seq1_2 len=1014 path=[1:0-822 824:823-1013]</t>
  </si>
  <si>
    <t>338;297;324;325;431;461</t>
  </si>
  <si>
    <t>comp48128_c0_seq1_4 len=1730 path=[1:0-117 119:118-1729];tr|Q45Y88|Q45Y88_HALRU Elongation factor 1-alpha (Fragment) OS=Haliotis rufescens PE=2 SV=1;Haliotis_sp_idb_34797_c0_g1_i1;Haliotis_sp_idb_14508_c0_g1_i1;comp86258_c0_seq3_4 len=1642 path=[1:0-745 747:746-1147 1149:1148-1463 1465:1464-1641];comp94822_c0_seq10_2 len=1668 path=[2393:0-32 21465:33-34 2428:35-73 21510:74-76 21513:77-97 2491:98-119 2513:120-120 2514:121-210 21697:211-229 21716:230-231 2625:232-1397 12175:1398-1439 3833:1440-1552 3946:1553-1588 3982:1589-1593 3987:1594-1667];comp46294_c0_seq1_5 len=1677 path=[1655:0-1676];tr|R9QMW9|R9QMW9_HALDH Elongation factor 1-alpha (Fragment) OS=Haliotis discus hannai GN=EF1A PE=2 SV=1;tr|B3SND5|B3SND5_HALDV Elongation factor 1 alpha OS=Haliotis diversicolor GN=EF1a PE=2 SV=1;Haliotis_sp_CLC_84_c0_g1_i1;tr|D1H0L8|D1H0L8_HALTU Elongation factor 1-alpha OS=Haliotis tuberculata GN=ef1a PE=2 SV=1;comp86258_c0_seq2_4 len=1752 path=[1:0-745 747:746-1147 1149:1148-1463 5052:1464-1573 1465:1574-1751];comp94135_c1_seq4_2 len=2146 path=[6823:0-14 6838:15-123 411:124-155 10535:156-165 2762:166-201 10563:202-241 2838:242-269 2866:270-303 2900:304-488 3085:489-516 3113:517-540 3137:541-555 3152:556-722 3319:723-787 3384:788-804 3401:805-987 3584:988-990 3587:991-1081 10055:1082-1087 9279:1088-1095 3692:1096-1160 3757:1161-1176 3773:1177-1441 9460:1442-1454 4051:1455-1482 9011:1483-1498 4095:1499-1524 4121:1525-1729 4326:1730-2145];comp94822_c0_seq8_2 len=211 path=[2393:0-32 16929:33-120 2514:121-210];comp94135_c1_seq3_3 len=308 path=[286:0-75 362:76-100 387:101-124 411:125-156 10535:157-166 453:167-307];comp94135_c1_seq2_2 len=307 path=[6823:0-14 6838:15-123 411:124-155 10535:156-165 453:166-306];comp292888_c0_seq1_3 len=360 path=[1:0-359];tr|D8L742|D8L742_HALCO Elongation factor-1 alpha (Fragment) OS=Haliotis corrugata GN=Ef1a PE=4 SV=1;comp94822_c0_seq5_2 len=806 path=[2393:0-32 21465:33-34 2428:35-73 21510:74-76 21513:77-97 2491:98-119 2513:120-120 2514:121-210 21697:211-229 6331:230-265 6367:266-289 6391:290-385 6487:386-388 6490:389-422 22450:423-531 6633:532-610 22612:611-623 13856:624-663 22767:664-670 22774:671-682 22786:683-696 12081:697-702 22807:703-723 6830:724-805];comp94822_c0_seq2_2 len=811 path=[2393:0-32 21465:33-34 2428:35-73 21510:74-76 21513:77-97 2491:98-119 2513:120-120 2514:121-210 21697:211-229 6331:230-265 6367:266-289 6391:290-385 6487:386-388 6490:389-422 22450:423-531 6633:532-610 22612:611-623 22625:624-629 22631:630-636 22638:637-643 22646:644-663 6765:664-668 22767:669-675 22774:676-687 6789:688-707 22807:708-728 6830:729-810];comp94822_c0_seq9_2 len=852 path=[2393:0-32 21465:33-34 2428:35-73 21510:74-76 21513:77-97 2491:98-119 2513:120-120 2514:121-210 21697:211-229 21716:230-231 18315:232-275 6331:276-311 6367:312-335 6391:336-431 6487:432-434 6490:435-468 22450:469-577 6633:578-656 22612:657-669 13856:670-709 22767:710-716 22774:717-728 22786:729-742 12081:743-748 22807:749-769 6830:770-851];comp94822_c0_seq4_2 len=857 path=[2393:0-32 21465:33-34 2428:35-73 21510:74-76 21513:77-97 2491:98-119 2513:120-120 2514:121-210 21697:211-229 21716:230-231 18315:232-275 6331:276-311 6367:312-335 6391:336-431 6487:432-434 6490:435-468 22450:469-577 6633:578-656 22612:657-669 22625:670-675 22631:676-682 22638:683-689 22646:690-709 6765:710-714 22767:715-721 22774:722-733 6789:734-753 22807:754-774 6830:775-856];comp94135_c0_seq1_6 len=1107 path=[1655:0-78 1734:79-102 1758:103-236 1892:237-262 1918:263-272 10634:273-292 1948:293-353 2009:354-391 2047:392-536 2192:537-586 2242:587-620 2276:621-787 2443:788-794 10868:795-835 2491:836-842 2498:843-928 2584:929-983 2639:984-1106];comp86258_c0_seq2_6 len=1752 path=[1:0-745 747:746-1147 1149:1148-1463 5052:1464-1573 1465:1574-1751]</t>
  </si>
  <si>
    <t>comp48128_c0_seq1_4 len=1730 path=[1:0-117 119:118-1729]</t>
  </si>
  <si>
    <t>8;3;3;3;3;3;3;2;2;2;2;2;2;1;1;1;1;1;1;1;1;1;1;1</t>
  </si>
  <si>
    <t>&gt;comp48128_c0_seq1_4 len=1730 path=[1:0-117 119:118-1729]</t>
  </si>
  <si>
    <t>576;411;440;463;547;556;559;158;275;434;458;584;715;70;102;102;120;191;269;270;284;286;369;584</t>
  </si>
  <si>
    <t>86;87</t>
  </si>
  <si>
    <t>120;294</t>
  </si>
  <si>
    <t>Haliotis_sp_Tri_2952_c0_g1_i1;comp48289_c0_seq1_1 len=667 path=[921:0-507 1864:508-666];comp48289_c0_seq2_1 len=943 path=[921:0-507 1429:508-942];Haliotis_sp_idb_54202_c0_g1_i1</t>
  </si>
  <si>
    <t>4;4;4;4</t>
  </si>
  <si>
    <t>&gt;Haliotis_sp_Tri_2952_c0_g1_i1;&gt;comp48289_c0_seq1_1 len=667 path=[921:0-507 1864:508-666];&gt;comp48289_c0_seq2_1 len=943 path=[921:0-507 1429:508-942];&gt;Haliotis_sp_idb_54202_c0_g1_i1</t>
  </si>
  <si>
    <t>187;223;315;354</t>
  </si>
  <si>
    <t>comp48409_c0_seq1_3 len=911 path=[889:0-35 925:36-910]</t>
  </si>
  <si>
    <t>&gt;comp48409_c0_seq1_3 len=911 path=[889:0-35 925:36-910]</t>
  </si>
  <si>
    <t>comp48749_c0_seq1_3 len=449 path=[1:0-43 45:44-448]</t>
  </si>
  <si>
    <t>&gt;comp48749_c0_seq1_3 len=449 path=[1:0-43 45:44-448]</t>
  </si>
  <si>
    <t>comp48799_c0_seq1_4 len=281 path=[455:0-71 6:72-280];comp62819_c0_seq1_5 len=1120 path=[1:0-493 495:494-1119];comp62819_c0_seq2_5 len=1132 path=[1:0-493 2312:494-505 495:506-1131]</t>
  </si>
  <si>
    <t>&gt;comp48799_c0_seq1_4 len=281 path=[455:0-71 6:72-280];&gt;comp62819_c0_seq1_5 len=1120 path=[1:0-493 495:494-1119];&gt;comp62819_c0_seq2_5 len=1132 path=[1:0-493 2312:494-505 495:506-1131]</t>
  </si>
  <si>
    <t>93;374;378</t>
  </si>
  <si>
    <t>comp48888_c0_seq1_3 len=511 path=[489:0-444 1079:445-449 939:450-464 954:465-510]</t>
  </si>
  <si>
    <t>&gt;comp48888_c0_seq1_3 len=511 path=[489:0-444 1079:445-449 939:450-464 954:465-510]</t>
  </si>
  <si>
    <t>comp49273_c0_seq1_2 len=963 path=[941:0-578 1520:579-686 1628:687-914 1856:915-962];Haliotis_sp_Tri_105572_c0_g1_i1</t>
  </si>
  <si>
    <t>4;3</t>
  </si>
  <si>
    <t>&gt;comp49273_c0_seq1_2 len=963 path=[941:0-578 1520:579-686 1628:687-914 1856:915-962];&gt;Haliotis_sp_Tri_105572_c0_g1_i1</t>
  </si>
  <si>
    <t>321;255</t>
  </si>
  <si>
    <t>comp50471_c0_seq1_5 len=597 path=[1:0-596]</t>
  </si>
  <si>
    <t>&gt;comp50471_c0_seq1_5 len=597 path=[1:0-596]</t>
  </si>
  <si>
    <t>comp50924_c0_seq1_4 len=686 path=[664:0-685]</t>
  </si>
  <si>
    <t>&gt;comp50924_c0_seq1_4 len=686 path=[664:0-685]</t>
  </si>
  <si>
    <t>comp51574_c0_seq1_4 len=295 path=[277:0-62 344:63-294]</t>
  </si>
  <si>
    <t>&gt;comp51574_c0_seq1_4 len=295 path=[277:0-62 344:63-294]</t>
  </si>
  <si>
    <t>comp51673_c0_seq1_1 len=683 path=[661:0-396 1058:397-682]</t>
  </si>
  <si>
    <t>&gt;comp51673_c0_seq1_1 len=683 path=[661:0-396 1058:397-682]</t>
  </si>
  <si>
    <t>comp51682_c0_seq1_1 len=1203 path=[1:0-1202]</t>
  </si>
  <si>
    <t>&gt;comp51682_c0_seq1_1 len=1203 path=[1:0-1202]</t>
  </si>
  <si>
    <t>comp51700_c0_seq3_3 len=645 path=[1:0-572 574:573-644];tr|B1N694|B1N694_HALDI Thioredoxin peroxidase 2 OS=Haliotis discus discus PE=2 SV=1;Haliotis_sp_idb_57414_c0_g1_i1;comp81198_c0_seq1_2 len=1114 path=[3705:0-153 196:154-1113];comp81198_c0_seq4_1 len=1155 path=[1:0-173 175:174-192 194:193-193 195:194-194 196:195-1154];comp81198_c0_seq3_2 len=1228 path=[3189:0-265 194:266-266 195:267-267 196:268-1227];comp81198_c0_seq2_1 len=1290 path=[2265:0-328 195:329-329 196:330-1289]</t>
  </si>
  <si>
    <t>comp51700_c0_seq3_3 len=645 path=[1:0-572 574:573-644]</t>
  </si>
  <si>
    <t>3;1;1;1;1;1;1</t>
  </si>
  <si>
    <t>&gt;comp51700_c0_seq3_3 len=645 path=[1:0-572 574:573-644]</t>
  </si>
  <si>
    <t>215;199;227;371;385;409;430</t>
  </si>
  <si>
    <t>comp52010_c0_seq1_4 len=919 path=[1:0-918]</t>
  </si>
  <si>
    <t>&gt;comp52010_c0_seq1_4 len=919 path=[1:0-918]</t>
  </si>
  <si>
    <t>Haliotis_sp_CLC_18921_c0_g1_i1;comp52213_c0_seq1_3 len=2417 path=[2395:0-1708 4104:1709-1900 4296:1901-2416]</t>
  </si>
  <si>
    <t>&gt;Haliotis_sp_CLC_18921_c0_g1_i1;&gt;comp52213_c0_seq1_3 len=2417 path=[2395:0-1708 4104:1709-1900 4296:1901-2416]</t>
  </si>
  <si>
    <t>603;805</t>
  </si>
  <si>
    <t>Haliotis_sp_Tri_44993_c0_g1_i1;Haliotis_sp_idb_58530_c0_g1_i1;comp52403_c0_seq1_5 len=652 path=[1:0-281 283:282-651];comp88103_c0_seq1_2 len=657 path=[635:0-8 644:9-224 860:225-234 870:235-243 879:244-332 968:333-339 975:340-407 4743:408-425 4761:426-426 4762:427-428 1064:429-429 4822:430-431 1067:432-554 1190:555-594 1230:595-630 1266:631-656];comp88103_c0_seq5_2 len=850 path=[635:0-8 644:9-224 860:225-234 870:235-243 879:244-332 968:333-339 975:340-407 4743:408-425 4761:426-426 4762:427-428 1292:429-628 4811:629-639 4822:640-641 1505:642-698 1562:699-734 1598:735-765 1629:766-849];comp88103_c0_seq3_2 len=867 path=[635:0-8 644:9-224 860:225-234 870:235-243 879:244-332 968:333-339 975:340-407 4743:408-425 4761:426-426 4762:427-428 1292:429-628 4811:629-639 4822:640-641 1067:642-764 1190:765-804 1230:805-840 1266:841-866];comp88103_c0_seq4_2 len=1065 path=[635:0-8 644:9-224 860:225-234 870:235-243 879:244-332 968:333-339 975:340-407 4743:408-425 4764:426-426 2532:427-597 3460:598-628 2742:629-643 1292:644-843 4811:844-854 4822:855-856 1505:857-913 1562:914-949 1598:950-980 1629:981-1064];comp88103_c0_seq6_2 len=1082 path=[635:0-8 644:9-224 860:225-234 870:235-243 879:244-332 968:333-339 975:340-407 4743:408-425 4764:426-426 2532:427-597 3460:598-628 2742:629-643 1292:644-843 4811:844-854 4822:855-856 1067:857-979 1190:980-1019 1230:1020-1055 1266:1056-1081];tr|A9LMJ6|A9LMJ6_HALDI Ribosomal protein S9 OS=Haliotis discus discus PE=2 SV=1;comp42682_c0_seq1_6 len=657 path=[635:0-582 1218:583-656]</t>
  </si>
  <si>
    <t>2;2;2;2;2;2;2;2;1;1</t>
  </si>
  <si>
    <t>&gt;Haliotis_sp_Tri_44993_c0_g1_i1;&gt;Haliotis_sp_idb_58530_c0_g1_i1;&gt;comp52403_c0_seq1_5 len=652 path=[1:0-281 283:282-651];&gt;comp88103_c0_seq1_2 len=657 path=[635:0-8 644:9-224 860:225-234 870:235-243 879:244-332 968:333-339 975:340-407 4743:408-425 4761:426-4</t>
  </si>
  <si>
    <t>191;210;218;219;283;289;355;361;191;219</t>
  </si>
  <si>
    <t>comp52564_c0_seq2_5 len=1810 path=[1:0-283 285:284-1750 1752:1751-1809]</t>
  </si>
  <si>
    <t>&gt;comp52564_c0_seq2_5 len=1810 path=[1:0-283 285:284-1750 1752:1751-1809]</t>
  </si>
  <si>
    <t>comp53070_c0_seq1_3 len=765 path=[1:0-692 694:693-764]</t>
  </si>
  <si>
    <t>&gt;comp53070_c0_seq1_3 len=765 path=[1:0-692 694:693-764]</t>
  </si>
  <si>
    <t>comp54249_c0_seq1_2 len=2907 path=[2885:0-27 2913:28-2564 5450:2565-2569 5455:2570-2906];Haliotis_sp_CLC_2239_c0_g1_i1;comp88090_c0_seq2_2 len=3013 path=[7022:0-158 3660:159-2989 7846:2990-3012];comp88090_c0_seq5_2 len=3082 path=[3432:0-227 3660:228-3058 7846:3059-3081];comp88090_c0_seq3_2 len=3202 path=[7022:0-158 3660:159-2989 6491:2990-3113 6616:3114-3201];comp88090_c0_seq4_2 len=3271 path=[3432:0-227 3660:228-3058 6491:3059-3182 6616:3183-3270]</t>
  </si>
  <si>
    <t>comp54249_c0_seq1_2 len=2907 path=[2885:0-27 2913:28-2564 5450:2565-2569 5455:2570-2906]</t>
  </si>
  <si>
    <t>&gt;comp54249_c0_seq1_2 len=2907 path=[2885:0-27 2913:28-2564 5450:2565-2569 5455:2570-2906]</t>
  </si>
  <si>
    <t>969;802;1004;1027;1067;1090</t>
  </si>
  <si>
    <t>91;92;93</t>
  </si>
  <si>
    <t>450;465;472</t>
  </si>
  <si>
    <t>comp561_c0_seq1_6 len=905 path=[1:0-904];comp150867_c0_seq1_2 len=826 path=[1:0-825];comp73569_c0_seq2_2 len=862 path=[2709:0-441 1870:442-470 1899:471-861];Haliotis_sp_CLC_682_c0_g1_i1;Haliotis_sp_Tri_132370_c0_g1_i1;comp90344_c0_seq3_3 len=2405 path=[1:0-472 474:473-868 870:869-952 954:953-993 995:994-1150 1153:1151-1449 1452:1450-1451 1454:1452-1742 1748:1743-2404];comp101859_c0_seq1_1 len=7086 path=[1855:0-146 2002:147-512 2368:513-1320 3176:1321-1328 3184:1329-1358 3214:1359-1363 3219:1364-1432 3288:1433-1444 3300:1445-2679 4535:2680-2692 4548:2693-4348 6206:4349-4611 6472:4612-5818 7679:5819-5835 7696:5836-6144 16770:6145-6153 946:6154-7085]</t>
  </si>
  <si>
    <t>&gt;comp561_c0_seq1_6 len=905 path=[1:0-904];&gt;comp150867_c0_seq1_2 len=826 path=[1:0-825];&gt;comp73569_c0_seq2_2 len=862 path=[2709:0-441 1870:442-470 1899:471-861];&gt;Haliotis_sp_CLC_682_c0_g1_i1;&gt;Haliotis_sp_Tri_132370_c0_g1_i1;&gt;comp90344_c0_seq3_3 len=2405 pat</t>
  </si>
  <si>
    <t>302;275;287;326;328;801;2362</t>
  </si>
  <si>
    <t>comp563563_c0_seq1_6 len=229 path=[207:0-228]</t>
  </si>
  <si>
    <t>&gt;comp563563_c0_seq1_6 len=229 path=[207:0-228]</t>
  </si>
  <si>
    <t>comp59223_c0_seq1_2 len=530 path=[1:0-47 49:48-413 415:414-471 1077:472-529]</t>
  </si>
  <si>
    <t>&gt;comp59223_c0_seq1_2 len=530 path=[1:0-47 49:48-413 415:414-471 1077:472-529]</t>
  </si>
  <si>
    <t>comp59460_c1_seq1_5 len=527 path=[1:0-432 434:433-526];comp2630_c0_seq1_5 len=214 path=[192:0-84 277:85-213];comp267468_c0_seq1_1 len=246 path=[224:0-245];comp97374_c1_seq1_5 len=324 path=[8423:0-323];comp257534_c0_seq1_4 len=407 path=[1:0-406];comp191179_c0_seq1_2 len=451 path=[1:0-450];comp255148_c0_seq1_3 len=495 path=[473:0-494];Haliotis_sp_idb_68343_c0_g1_i1;Haliotis_sp_idb_8594_c0_g1_i1;Haliotis_sp_idb_19321_c0_g1_i1;Haliotis_sp_CLC_1128_c0_g1_i1;tr|B6RB72|B6RB72_HALDI ADP-ribosylation factor 2 OS=Haliotis discus discus PE=2 SV=1;comp104778_c0_seq6_3 len=679 path=[1:0-72 74:73-96 98:97-114 8007:115-217 219:218-229 231:230-265 267:266-289 8245:290-391 393:392-415 417:416-522 4788:523-523 525:524-535 8359:536-541 8365:542-544 8368:545-583 3083:584-593 8404:594-621 8427:622-622 8428:623-626 3733:627-640 7728:641-678];comp90076_c0_seq1_4 len=1004 path=[1:0-31 4201:32-159 4275:160-171 4287:172-175 4291:176-177 4293:178-183 4299:184-198 4314:199-597 596:598-901 4535:902-910 907:911-1003];comp104778_c0_seq2_3 len=1185 path=[1:0-72 74:73-96 98:97-114 8007:115-217 219:218-229 231:230-265 267:266-289 8245:290-391 393:392-415 417:416-522 4788:523-523 525:524-535 8359:536-541 8365:542-544 8368:545-583 3083:584-593 8404:594-621 8427:622-622 8428:623-626 628:627-640 8453:641-666 8479:667-684 8497:685-691 8504:692-699 8512:700-702 8515:703-705 707:706-706 708:707-714 8548:715-745 747:746-766 8575:767-777 8586:778-784 786:785-803 8602:804-804 8603:805-817 819:818-844 8658:845-849 851:850-850 852:851-855 857:856-879 8686:880-892 8699:893-914 916:915-920 922:921-935 937:936-954 8733:955-969 8748:970-984 8763:985-1002 8782:1003-1006 8786:1007-1007 8787:1008-1023 8803:1024-1036 1038:1037-1037 1039:1038-1038 1040:1039-1096 3156:1097-1113 8884:1114-1132 8906:1133-1145 1147:1146-1162 1164:1163-1168 1170:1169-1184];comp97374_c0_seq1_2 len=1960 path=[1941:0-434 2376:435-1061 3006:1062-1378 3323:1379-1397 3342:1398-1801 3746:1802-1809 3754:1810-1820 3765:1821-1959];comp97374_c0_seq2_2 len=2706 path=[1941:0-434 6175:435-1248 6989:1249-1271 11566:1272-1670 7411:1671-1684 7425:1685-1911 7652:1912-2705];comp104391_c2_seq3_6 len=3023 path=[7277:0-471 7749:472-531 7809:532-548 21275:549-617 7895:618-618 21726:619-620 7898:621-621 4727:622-623 4729:624-795 21907:796-805 21918:806-813 4920:814-898 5005:899-915 5022:916-1087 22071:1088-1089 22073:1090-1157 22125:1158-1173 5280:1174-1175 5282:1176-1338 5445:1339-1731 5838:1732-2096 6204:2097-3022];comp104391_c2_seq2_5 len=3574 path=[3554:0-105 3660:106-134 20770:135-150 3705:151-268 20953:269-278 3833:279-304 3859:305-339 21010:340-348 21019:349-364 3919:365-482 21150:483-498 4053:499-524 21251:525-534 4089:535-547 4102:548-554 4109:555-579 21348:580-603 21372:604-612 4167:613-623 4178:624-634 21434:635-649 21449:650-653 21453:654-669 4224:670-675 21482:676-712 21512:713-718 21518:719-719 21519:720-736 14336:737-741 4296:742-908 4463:909-953 4508:954-1100 4655:1101-1106 4661:1107-1130 4685:1131-1140 4695:1141-1164 21721:1165-1169 21726:1170-1171 4726:1172-1172 4727:1173-1174 4729:1175-1346 21907:1347-1356 21918:1357-1364 4920:1365-1449 5005:1450-1466 5022:1467-1638 22071:1639-1640 22073:1641-1708 22125:1709-1724 5280:1725-1726 5282:1727-1889 5445:1890-2282 5838:2283-2647 6204:2648-3573]</t>
  </si>
  <si>
    <t>2;1;1;1;1;1;1;1;1;1;1;1;1;1;1;1;1;1;1</t>
  </si>
  <si>
    <t>&gt;comp59460_c1_seq1_5 len=527 path=[1:0-432 434:433-526];&gt;comp2630_c0_seq1_5 len=214 path=[192:0-84 277:85-213];&gt;comp267468_c0_seq1_1 len=246 path=[224:0-245];&gt;comp97374_c1_seq1_5 len=324 path=[8423:0-323];&gt;comp257534_c0_seq1_4 len=407 path=[1:0-406];&gt;comp1</t>
  </si>
  <si>
    <t>176;72;82;108;135;150;165;170;178;179;181;182;226;334;395;653;902;1008;1192</t>
  </si>
  <si>
    <t>comp62063_c0_seq1_1 len=3033 path=[1:0-911 913:912-1644 1646:1645-2400 2402:2401-3032];comp94035_c1_seq8_1 len=219 path=[5553:0-180 20322:181-188 5742:189-218];comp94035_c1_seq6_1 len=220 path=[5553:0-180 20322:181-188 5351:189-219];comp32119_c0_seq1_1 len=379 path=[1:0-221 223:222-378];comp65502_c1_seq1_4 len=2157 path=[3143:0-1739 4883:1740-1742 4886:1743-2156];Haliotis_sp_idb_10555_c0_g1_i1</t>
  </si>
  <si>
    <t>comp62063_c0_seq1_1 len=3033 path=[1:0-911 913:912-1644 1646:1645-2400 2402:2401-3032]</t>
  </si>
  <si>
    <t>12;1;1;1;1;1</t>
  </si>
  <si>
    <t>&gt;comp62063_c0_seq1_1 len=3033 path=[1:0-911 913:912-1644 1646:1645-2400 2402:2401-3032]</t>
  </si>
  <si>
    <t>1011;73;74;127;719;881</t>
  </si>
  <si>
    <t>98;99;100;101</t>
  </si>
  <si>
    <t>44;253;516;803</t>
  </si>
  <si>
    <t>comp62064_c0_seq1_4 len=1568 path=[1:0-1348 1350:1349-1567]</t>
  </si>
  <si>
    <t>&gt;comp62064_c0_seq1_4 len=1568 path=[1:0-1348 1350:1349-1567]</t>
  </si>
  <si>
    <t>102;103</t>
  </si>
  <si>
    <t>68;291</t>
  </si>
  <si>
    <t>comp63077_c0_seq1_4 len=508 path=[486:0-87 574:88-97 584:98-507];Haliotis_sp_Tri_84611_c0_g1_i1;comp23510_c0_seq1_1 len=511 path=[1:0-384 386:385-510];comp22008_c0_seq1_1 len=512 path=[490:0-193 684:194-511]</t>
  </si>
  <si>
    <t>2;1;1;1</t>
  </si>
  <si>
    <t>&gt;comp63077_c0_seq1_4 len=508 path=[486:0-87 574:88-97 584:98-507];&gt;Haliotis_sp_Tri_84611_c0_g1_i1;&gt;comp23510_c0_seq1_1 len=511 path=[1:0-384 386:385-510];&gt;comp22008_c0_seq1_1 len=512 path=[490:0-193 684:194-511]</t>
  </si>
  <si>
    <t>169;169;171;171</t>
  </si>
  <si>
    <t>comp63526_c0_seq4_3 len=1096 path=[1:0-862 984:863-1072 3475:1073-1095];comp63526_c0_seq1_3 len=1216 path=[1:0-862 864:863-982 984:983-1192 3475:1193-1215];comp63526_c0_seq2_3 len=1573 path=[1:0-862 984:863-1072 1194:1073-1413 1535:1414-1572];comp63526_c0_seq3_3 len=1693 path=[1:0-862 864:863-982 984:983-1192 1194:1193-1533 1535:1534-1692]</t>
  </si>
  <si>
    <t>&gt;comp63526_c0_seq4_3 len=1096 path=[1:0-862 984:863-1072 3475:1073-1095];&gt;comp63526_c0_seq1_3 len=1216 path=[1:0-862 864:863-982 984:983-1192 3475:1193-1215];&gt;comp63526_c0_seq2_3 len=1573 path=[1:0-862 984:863-1072 1194:1073-1413 1535:1414-1572];&gt;comp63526</t>
  </si>
  <si>
    <t>365;405;524;564</t>
  </si>
  <si>
    <t>comp64153_c0_seq1_6 len=452 path=[430:0-21 452:22-250 681:251-451];comp528934_c0_seq1_2 len=212 path=[190:0-211];Haliotis_sp_idb_42069_c0_g1_i1;Haliotis_sp_CLC_5575_c0_g1_i1;comp63564_c0_seq1_6 len=544 path=[1:0-171 173:172-462 1683:463-475 1696:476-543]</t>
  </si>
  <si>
    <t>comp64153_c0_seq1_6 len=452 path=[430:0-21 452:22-250 681:251-451]</t>
  </si>
  <si>
    <t>3;1;1;1;1</t>
  </si>
  <si>
    <t>&gt;comp64153_c0_seq1_6 len=452 path=[430:0-21 452:22-250 681:251-451]</t>
  </si>
  <si>
    <t>151;71;135;140;181</t>
  </si>
  <si>
    <t>comp64232_c0_seq1_6 len=248 path=[1:0-79 81:80-247]</t>
  </si>
  <si>
    <t>&gt;comp64232_c0_seq1_6 len=248 path=[1:0-79 81:80-247]</t>
  </si>
  <si>
    <t>comp64232_c1_seq1_4 len=293 path=[721:0-292]</t>
  </si>
  <si>
    <t>&gt;comp64232_c1_seq1_4 len=293 path=[721:0-292]</t>
  </si>
  <si>
    <t>Haliotis_sp_Tri_111928_c0_g1_i1;comp64272_c0_seq1_3 len=1172 path=[1150:0-1147 2298:1148-1171]</t>
  </si>
  <si>
    <t>&gt;Haliotis_sp_Tri_111928_c0_g1_i1;&gt;comp64272_c0_seq1_3 len=1172 path=[1150:0-1147 2298:1148-1171]</t>
  </si>
  <si>
    <t>275;390</t>
  </si>
  <si>
    <t>comp64368_c0_seq1_4 len=1757 path=[1:0-287 289:288-1653 1655:1654-1756];comp185143_c0_seq1_3 len=478 path=[456:0-477];Haliotis_sp_Tri_26397_c0_g1_i1;comp78504_c0_seq3_1 len=1908 path=[1886:0-39 1926:40-689 2576:690-1360 3247:1361-1907];comp78504_c0_seq2_2 len=2215 path=[3771:0-346 1926:347-996 2576:997-1667 3247:1668-2214];comp61175_c0_seq1_4 len=743 path=[1369:0-393 649:394-432 688:433-742];comp78504_c0_seq4_3 len=1460 path=[4714:0-241 2576:242-912 3247:913-1459]</t>
  </si>
  <si>
    <t>comp64368_c0_seq1_4 len=1757 path=[1:0-287 289:288-1653 1655:1654-1756]</t>
  </si>
  <si>
    <t>7;2;2;2;2;1;1</t>
  </si>
  <si>
    <t>&gt;comp64368_c0_seq1_4 len=1757 path=[1:0-287 289:288-1653 1655:1654-1756]</t>
  </si>
  <si>
    <t>585;159;443;636;738;247;486</t>
  </si>
  <si>
    <t>comp64512_c0_seq1_1 len=973 path=[1:0-376 378:377-715 717:716-972];Haliotis_sp_Tri_28744_c0_g1_i1</t>
  </si>
  <si>
    <t>&gt;comp64512_c0_seq1_1 len=973 path=[1:0-376 378:377-715 717:716-972];&gt;Haliotis_sp_Tri_28744_c0_g1_i1</t>
  </si>
  <si>
    <t>325;376</t>
  </si>
  <si>
    <t>105;106</t>
  </si>
  <si>
    <t>296;299</t>
  </si>
  <si>
    <t>comp64599_c0_seq2_6 len=1464 path=[3017:0-1301 2878:1302-1463]</t>
  </si>
  <si>
    <t>&gt;comp64599_c0_seq2_6 len=1464 path=[3017:0-1301 2878:1302-1463]</t>
  </si>
  <si>
    <t>comp65289_c0_seq1_1 len=1940 path=[10131:0-119 1962:120-152 1995:153-1939];Haliotis_sp_Tri_81073_c0_g1_i1;Haliotis_sp_idb_11675_c0_g1_i1;Haliotis_sp_idb_11674_c0_g1_i1;comp100309_c0_seq1_2 len=2529 path=[2556:0-195 2752:196-252 7627:253-274 2831:275-287 2844:288-368 2925:369-372 2929:373-489 3046:490-504 3061:505-586 3143:587-629 3186:630-685 3242:686-687 3244:688-969 7886:970-978 3535:979-993 3550:994-1331 3888:1332-1346 3903:1347-1443 4000:1444-1477 4034:1478-1610 4167:1611-1636 4193:1637-1665 8043:1666-1902 4459:1903-1938 4495:1939-1962 4519:1963-1997 4554:1998-2019 4576:2020-2151 4708:2152-2479 8211:2480-2505 8235:2506-2528];comp100309_c0_seq2_2 len=2581 path=[2556:0-195 2752:196-252 7627:253-274 2831:275-287 2844:288-368 2925:369-372 2929:373-489 3046:490-504 3061:505-586 3143:587-629 3186:630-685 3242:686-687 3244:688-969 7886:970-978 3535:979-993 3550:994-1331 3888:1332-1346 3903:1347-1443 4000:1444-1477 4034:1478-1610 4167:1611-1636 4193:1637-1665 8043:1666-1902 4459:1903-1938 4495:1939-1962 4519:1963-1997 4554:1998-2019 4576:2020-2151 4708:2152-2479 8211:2480-2505 5062:2506-2554 8252:2555-2580]</t>
  </si>
  <si>
    <t>comp65289_c0_seq1_1 len=1940 path=[10131:0-119 1962:120-152 1995:153-1939]</t>
  </si>
  <si>
    <t>12;4;4;4;4;4</t>
  </si>
  <si>
    <t>5;0;0;0;0;0</t>
  </si>
  <si>
    <t>&gt;comp65289_c0_seq1_1 len=1940 path=[10131:0-119 1962:120-152 1995:153-1939]</t>
  </si>
  <si>
    <t>647;479;730;730;843;860</t>
  </si>
  <si>
    <t>107;108</t>
  </si>
  <si>
    <t>121;391</t>
  </si>
  <si>
    <t>comp65289_c0_seq2_1 len=2735 path=[1880:0-81 1962:82-114 6403:115-966 7256:967-2734];comp319327_c0_seq1_4 len=271 path=[249:0-270];Haliotis_sp_idb_11671_c0_g1_i1</t>
  </si>
  <si>
    <t>comp65289_c0_seq2_1 len=2735 path=[1880:0-81 1962:82-114 6403:115-966 7256:967-2734]</t>
  </si>
  <si>
    <t>6;1;1</t>
  </si>
  <si>
    <t>4;0;0</t>
  </si>
  <si>
    <t>&gt;comp65289_c0_seq2_1 len=2735 path=[1880:0-81 1962:82-114 6403:115-966 7256:967-2734]</t>
  </si>
  <si>
    <t>912;90;215</t>
  </si>
  <si>
    <t>comp65289_c1_seq1_1 len=588 path=[9001:0-587]</t>
  </si>
  <si>
    <t>&gt;comp65289_c1_seq1_1 len=588 path=[9001:0-587]</t>
  </si>
  <si>
    <t>comp65317_c0_seq1_1 len=916 path=[896:0-439 1336:440-449 1346:450-885 1784:886-915];Haliotis_sp_CLC_44_c0_g1_i1;comp64380_c0_seq1_3 len=843 path=[821:0-695 1517:696-842]</t>
  </si>
  <si>
    <t>&gt;comp65317_c0_seq1_1 len=916 path=[896:0-439 1336:440-449 1346:450-885 1784:886-915];&gt;Haliotis_sp_CLC_44_c0_g1_i1;&gt;comp64380_c0_seq1_3 len=843 path=[821:0-695 1517:696-842]</t>
  </si>
  <si>
    <t>306;281;281</t>
  </si>
  <si>
    <t>comp65739_c0_seq2_1 len=918 path=[3789:0-389 2034:390-415 2060:416-530 2175:531-554 3449:555-917];comp65739_c0_seq1_1 len=1186 path=[3789:0-389 2034:390-415 2060:416-530 2175:531-554 2199:555-1082 2727:1083-1125 2770:1126-1142 4688:1143-1185]</t>
  </si>
  <si>
    <t>&gt;comp65739_c0_seq2_1 len=918 path=[3789:0-389 2034:390-415 2060:416-530 2175:531-554 3449:555-917];&gt;comp65739_c0_seq1_1 len=1186 path=[3789:0-389 2034:390-415 2060:416-530 2175:531-554 2199:555-1082 2727:1083-1125 2770:1126-1142 4688:1143-1185]</t>
  </si>
  <si>
    <t>306;396</t>
  </si>
  <si>
    <t>comp67480_c1_seq1_5 len=263 path=[549:0-262]</t>
  </si>
  <si>
    <t>&gt;comp67480_c1_seq1_5 len=263 path=[549:0-262]</t>
  </si>
  <si>
    <t>comp68174_c0_seq1_5 len=483 path=[1:0-315 317:316-328 330:329-482];comp31935_c0_seq2_5 len=377 path=[1127:0-94 868:95-376];Haliotis_sp_CLC_2355_c0_g1_i1;comp97214_c1_seq16_2 len=1450 path=[1:0-807 809:808-840 19778:841-861 863:862-941 943:942-981 19850:982-1032 1034:1033-1061 1063:1062-1062 1064:1063-1071 1073:1072-1086 1088:1087-1122 20063:1123-1130 6047:1131-1158 20089:1159-1178 20109:1179-1193 20124:1194-1199 20130:1200-1202 1204:1203-1449];comp97214_c1_seq18_2 len=1602 path=[1:0-807 809:808-840 19778:841-861 863:862-941 943:942-981 19850:982-1032 1034:1033-1061 1063:1062-1062 1064:1063-1071 1073:1072-1086 1088:1087-1122 20063:1123-1130 6047:1131-1158 20089:1159-1178 20109:1179-1193 20124:1194-1199 20130:1200-1202 7072:1203-1601];comp97214_c1_seq21_2 len=1631 path=[1:0-807 809:808-840 19778:841-861 863:862-941 943:942-981 19850:982-1032 1034:1033-1061 1063:1062-1062 1064:1063-1071 1073:1072-1086 1088:1087-1122 20063:1123-1130 6047:1131-1158 20089:1159-1178 20109:1179-1193 20124:1194-1199 13487:1200-1630];comp97214_c1_seq24_2 len=1786 path=[1:0-807 809:808-840 19778:841-861 863:862-941 19806:942-951 19816:952-953 6597:954-1016 19887:1017-1062 6706:1063-1107 6751:1108-1118 6762:1119-1149 13986:1150-1221 6872:1222-1249 6900:1250-1255 6906:1256-1287 6938:1288-1398 1064:1399-1407 1073:1408-1422 1088:1423-1458 20063:1459-1466 6047:1467-1494 20089:1495-1514 20109:1515-1529 20124:1530-1535 20130:1536-1538 1204:1539-1785];comp97214_c1_seq3_2 len=1938 path=[1:0-807 809:808-840 19778:841-861 863:862-941 19806:942-951 19816:952-953 6597:954-1016 19887:1017-1062 6706:1063-1107 6751:1108-1118 6762:1119-1149 13986:1150-1221 6872:1222-1249 6900:1250-1255 6906:1256-1287 6938:1288-1398 1064:1399-1407 1073:1408-1422 1088:1423-1458 20063:1459-1466 6047:1467-1494 20089:1495-1514 20109:1515-1529 20124:1530-1535 20130:1536-1538 7072:1539-1937];comp97214_c1_seq8_2 len=1967 path=[1:0-807 809:808-840 19778:841-861 863:862-941 19806:942-951 19816:952-953 6597:954-1016 19887:1017-1062 6706:1063-1107 6751:1108-1118 6762:1119-1149 13986:1150-1221 6872:1222-1249 6900:1250-1255 6906:1256-1287 6938:1288-1398 1064:1399-1407 1073:1408-1422 1088:1423-1458 20063:1459-1466 6047:1467-1494 20089:1495-1514 20109:1515-1529 20124:1530-1535 13487:1536-1966];comp97214_c1_seq7_2 len=2839 path=[10823:0-567 11391:568-590 11414:591-819 11643:820-838 11662:839-1128 11965:1129-1518 12355:1519-1523 12360:1524-2044 12881:2045-2112 12949:2113-2175 13012:2176-2196 809:2197-2229 19778:2230-2250 863:2251-2330 943:2331-2370 19850:2371-2421 1034:2422-2450 1063:2451-2451 1064:2452-2460 1073:2461-2475 1088:2476-2511 20063:2512-2519 6047:2520-2547 20089:2548-2567 20109:2568-2582 20124:2583-2588 20130:2589-2591 1204:2592-2838];comp97214_c1_seq23_3 len=2852 path=[10823:0-567 11391:568-590 11414:591-819 11643:820-838 11662:839-1128 11952:1129-1141 11965:1142-1531 12355:1532-1536 12360:1537-2057 12881:2058-2125 12949:2126-2188 13012:2189-2209 809:2210-2242 19778:2243-2263 863:2264-2343 943:2344-2383 19850:2384-2434 1034:2435-2463 1063:2464-2464 1064:2465-2473 1073:2474-2488 1088:2489-2524 20063:2525-2532 6047:2533-2560 20089:2561-2580 20109:2581-2595 20124:2596-2601 20130:2602-2604 1204:2605-2851];comp97214_c1_seq12_2 len=2991 path=[10823:0-567 11391:568-590 11414:591-819 11643:820-838 11662:839-1128 11965:1129-1518 12355:1519-1523 12360:1524-2044 12881:2045-2112 12949:2113-2175 13012:2176-2196 809:2197-2229 19778:2230-2250 863:2251-2330 943:2331-2370 19850:2371-2421 1034:2422-2450 1063:2451-2451 1064:2452-2460 1073:2461-2475 1088:2476-2511 20063:2512-2519 6047:2520-2547 20089:2548-2567 20109:2568-2582 20124:2583-2588 20130:2589-2591 7072:2592-2990];comp97214_c1_seq1_3 len=3004 path=[10823:0-567 11391:568-590 11414:591-819 11643:820-838 11662:839-1128 11952:1129-1141 11965:1142-1531 12355:1532-1536 12360:1537-2057 12881:2058-2125 12949:2126-2188 13012:2189-2209 809:2210-2242 19778:2243-2263 863:2264-2343 943:2344-2383 19850:2384-2434 1034:2435-2463 1063:2464-2464 1064:2465-2473 1073:2474-2488 1088:2489-2524 20063:2525-2532 6047:2533-2560 20089:2561-2580 20109:2581-2595 20124:2596-2601 20130:2602-2604 7072:2605-3003];comp97214_c1_seq10_2 len=3020 path=[10823:0-567 11391:568-590 11414:591-819 11643:820-838 11662:839-1128 11965:1129-1518 12355:1519-1523 12360:1524-2044 12881:2045-2112 12949:2113-2175 13012:2176-2196 809:2197-2229 19778:2230-2250 863:2251-2330 943:2331-2370 19850:2371-2421 1034:2422-2450 1063:2451-2451 1064:2452-2460 1073:2461-2475 1088:2476-2511 20063:2512-2519 6047:2520-2547 20089:2548-2567 20109:2568-2582 20124:2583-2588 13487:2589-3019];comp97214_c1_seq19_3 len=3033 path=[10823:0-567 11391:568-590 11414:591-819 11643:820-838 11662:839-1128 11952:1129-1141 11965:1142-1531 12355:1532-1536 12360:1537-2057 12881:2058-2125 12949:2126-2188 13012:2189-2209 809:2210-2242 19778:2243-2263 863:2264-2343 943:2344-2383 19850:2384-2434 1034:2435-2463 1063:2464-2464 1064:2465-2473 1073:2474-2488 1088:2489-2524 20063:2525-2532 6047:2533-2560 20089:2561-2580 20109:2581-2595 20124:2596-2601 13487:2602-3032];comp97214_c1_seq4_2 len=3175 path=[10823:0-567 11391:568-590 11414:591-819 11643:820-838 11662:839-1128 11965:1129-1518 12355:1519-1523 12360:1524-2044 12881:2045-2112 12949:2113-2175 13012:2176-2196 809:2197-2229 19778:2230-2250 863:2251-2330 19806:2331-2340 19816:2341-2342 6597:2343-2405 19887:2406-2451 6706:2452-2496 6751:2497-2507 6762:2508-2538 13986:2539-2610 6872:2611-2638 6900:2639-2644 6906:2645-2676 6938:2677-2787 1064:2788-2796 1073:2797-2811 1088:2812-2847 20063:2848-2855 6047:2856-2883 20089:2884-2903 20109:2904-2918 20124:2919-2924 20130:2925-2927 1204:2928-3174];comp97214_c1_seq2_3 len=3188 path=[10823:0-567 11391:568-590 11414:591-819 11643:820-838 11662:839-1128 11952:1129-1141 11965:1142-1531 12355:1532-1536 12360:1537-2057 12881:2058-2125 12949:2126-2188 13012:2189-2209 809:2210-2242 19778:2243-2263 863:2264-2343 19806:2344-2353 19816:2354-2355 6597:2356-2418 19887:2419-2464 6706:2465-2509 6751:2510-2520 6762:2521-2551 13986:2552-2623 6872:2624-2651 6900:2652-2657 6906:2658-2689 6938:2690-2800 1064:2801-2809 1073:2810-2824 1088:2825-2860 20063:2861-2868 6047:2869-2896 20089:2897-2916 20109:2917-2931 20124:2932-2937 20130:2938-2940 1204:2941-3187];comp97214_c1_seq6_2 len=3327 path=[10823:0-567 11391:568-590 11414:591-819 11643:820-838 11662:839-1128 11965:1129-1518 12355:1519-1523 12360:1524-2044 12881:2045-2112 12949:2113-2175 13012:2176-2196 809:2197-2229 19778:2230-2250 863:2251-2330 19806:2331-2340 19816:2341-2342 6597:2343-2405 19887:2406-2451 6706:2452-2496 6751:2497-2507 6762:2508-2538 13986:2539-2610 6872:2611-2638 6900:2639-2644 6906:2645-2676 6938:2677-2787 1064:2788-2796 1073:2797-2811 1088:2812-2847 20063:2848-2855 6047:2856-2883 20089:2884-2903 20109:2904-2918 20124:2919-2924 20130:2925-2927 7072:2928-3326];comp97214_c1_seq5_3 len=3340 path=[10823:0-567 11391:568-590 11414:591-819 11643:820-838 11662:839-1128 11952:1129-1141 11965:1142-1531 12355:1532-1536 12360:1537-2057 12881:2058-2125 12949:2126-2188 13012:2189-2209 809:2210-2242 19778:2243-2263 863:2264-2343 19806:2344-2353 19816:2354-2355 6597:2356-2418 19887:2419-2464 6706:2465-2509 6751:2510-2520 6762:2521-2551 13986:2552-2623 6872:2624-2651 6900:2652-2657 6906:2658-2689 6938:2690-2800 1064:2801-2809 1073:2810-2824 1088:2825-2860 20063:2861-2868 6047:2869-2896 20089:2897-2916 20109:2917-2931 20124:2932-2937 20130:2938-2940 7072:2941-3339];comp97214_c1_seq22_2 len=3356 path=[10823:0-567 11391:568-590 11414:591-819 11643:820-838 11662:839-1128 11965:1129-1518 12355:1519-1523 12360:1524-2044 12881:2045-2112 12949:2113-2175 13012:2176-2196 809:2197-2229 19778:2230-2250 863:2251-2330 19806:2331-2340 19816:2341-2342 6597:2343-2405 19887:2406-2451 6706:2452-2496 6751:2497-2507 6762:2508-2538 13986:2539-2610 6872:2611-2638 6900:2639-2644 6906:2645-2676 6938:2677-2787 1064:2788-2796 1073:2797-2811 1088:2812-2847 20063:2848-2855 6047:2856-2883 20089:2884-2903 20109:2904-2918 20124:2919-2924 13487:2925-3355];comp97214_c1_seq14_3 len=3369 path=[10823:0-567 11391:568-590 11414:591-819 11643:820-838 11662:839-1128 11952:1129-1141 11965:1142-1531 12355:1532-1536 12360:1537-2057 12881:2058-2125 12949:2126-2188 13012:2189-2209 809:2210-2242 19778:2243-2263 863:2264-2343 19806:2344-2353 19816:2354-2355 6597:2356-2418 19887:2419-2464 6706:2465-2509 6751:2510-2520 6762:2521-2551 13986:2552-2623 6872:2624-2651 6900:2652-2657 6906:2658-2689 6938:2690-2800 1064:2801-2809 1073:2810-2824 1088:2825-2860 20063:2861-2868 6047:2869-2896 20089:2897-2916 20109:2917-2931 20124:2932-2937 13487:2938-3368];comp201817_c0_seq1_1 len=205 path=[183:0-204];comp174986_c0_seq1_2 len=262 path=[240:0-261];comp97214_c1_seq13_2 len=390 path=[2855:0-215 3071:216-288 16718:289-309 863:310-389];Haliotis_sp_idb_51479_c0_g1_i1</t>
  </si>
  <si>
    <t>comp68174_c0_seq1_5 len=483 path=[1:0-315 317:316-328 330:329-482];comp31935_c0_seq2_5 len=377 path=[1127:0-94 868:95-376];Haliotis_sp_CLC_2355_c0_g1_i1;comp97214_c1_seq16_2 len=1450 path=[1:0-807 809:808-840 19778:841-861 863:862-941 943:942-981 19850:982-1032 1034:1033-1061 1063:1062-1062 1064:1063-1071 1073:1072-1086 1088:1087-1122 20063:1123-1130 6047:1131-1158 20089:1159-1178 20109:1179-1193 20124:1194-1199 20130:1200-1202 1204:1203-1449];comp97214_c1_seq18_2 len=1602 path=[1:0-807 809:808-840 19778:841-861 863:862-941 943:942-981 19850:982-1032 1034:1033-1061 1063:1062-1062 1064:1063-1071 1073:1072-1086 1088:1087-1122 20063:1123-1130 6047:1131-1158 20089:1159-1178 20109:1179-1193 20124:1194-1199 20130:1200-1202 7072:1203-1601];comp97214_c1_seq21_2 len=1631 path=[1:0-807 809:808-840 19778:841-861 863:862-941 943:942-981 19850:982-1032 1034:1033-1061 1063:1062-1062 1064:1063-1071 1073:1072-1086 1088:1087-1122 20063:1123-1130 6047:1131-1158 20089:1159-1178 20109:1179-1193 20124:1194-1199 13487:1200-1630];comp97214_c1_seq24_2 len=1786 path=[1:0-807 809:808-840 19778:841-861 863:862-941 19806:942-951 19816:952-953 6597:954-1016 19887:1017-1062 6706:1063-1107 6751:1108-1118 6762:1119-1149 13986:1150-1221 6872:1222-1249 6900:1250-1255 6906:1256-1287 6938:1288-1398 1064:1399-1407 1073:1408-1422 1088:1423-1458 20063:1459-1466 6047:1467-1494 20089:1495-1514 20109:1515-1529 20124:1530-1535 20130:1536-1538 1204:1539-1785];comp97214_c1_seq3_2 len=1938 path=[1:0-807 809:808-840 19778:841-861 863:862-941 19806:942-951 19816:952-953 6597:954-1016 19887:1017-1062 6706:1063-1107 6751:1108-1118 6762:1119-1149 13986:1150-1221 6872:1222-1249 6900:1250-1255 6906:1256-1287 6938:1288-1398 1064:1399-1407 1073:1408-1422 1088:1423-1458 20063:1459-1466 6047:1467-1494 20089:1495-1514 20109:1515-1529 20124:1530-1535 20130:1536-1538 7072:1539-1937];comp97214_c1_seq8_2 len=1967 path=[1:0-807 809:808-840 19778:841-861 863:862-941 19806:942-951 19816:952-953 6597:954-1016 19887:1017-1062 6706:1063-1107 6751:1108-1118 6762:1119-1149 13986:1150-1221 6872:1222-1249 6900:1250-1255 6906:1256-1287 6938:1288-1398 1064:1399-1407 1073:1408-1422 1088:1423-1458 20063:1459-1466 6047:1467-1494 20089:1495-1514 20109:1515-1529 20124:1530-1535 13487:1536-1966];comp97214_c1_seq7_2 len=2839 path=[10823:0-567 11391:568-590 11414:591-819 11643:820-838 11662:839-1128 11965:1129-1518 12355:1519-1523 12360:1524-2044 12881:2045-2112 12949:2113-2175 13012:2176-2196 809:2197-2229 19778:2230-2250 863:2251-2330 943:2331-2370 19850:2371-2421 1034:2422-2450 1063:2451-2451 1064:2452-2460 1073:2461-2475 1088:2476-2511 20063:2512-2519 6047:2520-2547 20089:2548-2567 20109:2568-2582 20124:2583-2588 20130:2589-2591 1204:2592-2838];comp97214_c1_seq23_3 len=2852 path=[10823:0-567 11391:568-590 11414:591-819 11643:820-838 11662:839-1128 11952:1129-1141 11965:1142-1531 12355:1532-1536 12360:1537-2057 12881:2058-2125 12949:2126-2188 13012:2189-2209 809:2210-2242 19778:2243-2263 863:2264-2343 943:2344-2383 19850:2384-2434 1034:2435-2463 1063:2464-2464 1064:2465-2473 1073:2474-2488 1088:2489-2524 20063:2525-2532 6047:2533-2560 20089:2561-2580 20109:2581-2595 20124:2596-2601 20130:2602-2604 1204:2605-2851];comp97214_c1_seq12_2 len=2991 path=[10823:0-567 11391:568-590 11414:591-819 11643:820-838 11662:839-1128 11965:1129-1518 12355:1519-1523 12360:1524-2044 12881:2045-2112 12949:2113-2175 13012:2176-2196 809:2197-2229 19778:2230-2250 863:2251-2330 943:2331-2370 19850:2371-2421 1034:2422-2450 1063:2451-2451 1064:2452-2460 1073:2461-2475 1088:2476-2511 20063:2512-2519 6047:2520-2547 20089:2548-2567 20109:2568-2582 20124:2583-2588 20130:2589-2591 7072:2592-2990];comp97214_c1_seq1_3 len=3004 path=[10823:0-567 11391:568-590 11414:591-819 11643:820-838 11662:839-1128 11952:1129-1141 11965:1142-1531 12355:1532-1536 12360:1537-2057 12881:2058-2125 12949:2126-2188 13012:2189-2209 809:2210-2242 19778:2243-2263 863:2264-2343 943:2344-2383 19850:2384-2434 1034:2435-2463 1063:2464-2464 1064:2465-2473 1073:2474-2488 1088:2489-2524 20063:2525-2532 6047:2533-2560 20089:2561-2580 20109:2581-2595 20124:2596-2601 20130:2602-2604 7072:2605-3003];comp97214_c1_seq10_2 len=3020 path=[10823:0-567 11391:568-590 11414:591-819 11643:820-838 11662:839-1128 11965:1129-1518 12355:1519-1523 12360:1524-2044 12881:2045-2112 12949:2113-2175 13012:2176-2196 809:2197-2229 19778:2230-2250 863:2251-2330 943:2331-2370 19850:2371-2421 1034:2422-2450 1063:2451-2451 1064:2452-2460 1073:2461-2475 1088:2476-2511 20063:2512-2519 6047:2520-2547 20089:2548-2567 20109:2568-2582 20124:2583-2588 13487:2589-3019];comp97214_c1_seq19_3 len=3033 path=[10823:0-567 11391:568-590 11414:591-819 11643:820-838 11662:839-1128 11952:1129-1141 11965:1142-1531 12355:1532-1536 12360:1537-2057 12881:2058-2125 12949:2126-2188 13012:2189-2209 809:2210-2242 19778:2243-2263 863:2264-2343 943:2344-2383 19850:2384-2434 1034:2435-2463 1063:2464-2464 1064:2465-2473 1073:2474-2488 1088:2489-2524 20063:2525-2532 6047:2533-2560 20089:2561-2580 20109:2581-2595 20124:2596-2601 13487:2602-3032];comp97214_c1_seq4_2 len=3175 path=[10823:0-567 11391:568-590 11414:591-819 11643:820-838 11662:839-1128 11965:1129-1518 12355:1519-1523 12360:1524-2044 12881:2045-2112 12949:2113-2175 13012:2176-2196 809:2197-2229 19778:2230-2250 863:2251-2330 19806:2331-2340 19816:2341-2342 6597:2343-2405 19887:2406-2451 6706:2452-2496 6751:2497-2507 6762:2508-2538 13986:2539-2610 6872:2611-2638 6900:2639-2644 6906:2645-2676 6938:2677-2787 1064:2788-2796 1073:2797-2811 1088:2812-2847 20063:2848-2855 6047:2856-2883 20089:2884-2903 20109:2904-2918 20124:2919-2924 20130:2925-2927 1204:2928-3174];comp97214_c1_seq2_3 len=3188 path=[10823:0-567 11391:568-590 11414:591-819 11643:820-838 11662:839-1128 11952:1129-1141 11965:1142-1531 12355:1532-1536 12360:1537-2057 12881:2058-2125 12949:2126-2188 13012:2189-2209 809:2210-2242 19778:2243-2263 863:2264-2343 19806:2344-2353 19816:2354-2355 6597:2356-2418 19887:2419-2464 6706:2465-2509 6751:2510-2520 6762:2521-2551 13986:2552-2623 6872:2624-2651 6900:2652-2657 6906:2658-2689 6938:2690-2800 1064:2801-2809 1073:2810-2824 1088:2825-2860 20063:2861-2868 6047:2869-2896 20089:2897-2916 20109:2917-2931 20124:2932-2937 20130:2938-2940 1204:2941-3187];comp97214_c1_seq6_2 len=3327 path=[10823:0-567 11391:568-590 11414:591-819 11643:820-838 11662:839-1128 11965:1129-1518 12355:1519-1523 12360:1524-2044 12881:2045-2112 12949:2113-2175 13012:2176-2196 809:2197-2229 19778:2230-2250 863:2251-2330 19806:2331-2340 19816:2341-2342 6597:2343-2405 19887:2406-2451 6706:2452-2496 6751:2497-2507 6762:2508-2538 13986:2539-2610 6872:2611-2638 6900:2639-2644 6906:2645-2676 6938:2677-2787 1064:2788-2796 1073:2797-2811 1088:2812-2847 20063:2848-2855 6047:2856-2883 20089:2884-2903 20109:2904-2918 20124:2919-2924 20130:2925-2927 7072:2928-3326];comp97214_c1_seq5_3 len=3340 path=[10823:0-567 11391:568-590 11414:591-819 11643:820-838 11662:839-1128 11952:1129-1141 11965:1142-1531 12355:1532-1536 12360:1537-2057 12881:2058-2125 12949:2126-2188 13012:2189-2209 809:2210-2242 19778:2243-2263 863:2264-2343 19806:2344-2353 19816:2354-2355 6597:2356-2418 19887:2419-2464 6706:2465-2509 6751:2510-2520 6762:2521-2551 13986:2552-2623 6872:2624-2651 6900:2652-2657 6906:2658-2689 6938:2690-2800 1064:2801-2809 1073:2810-2824 1088:2825-2860 20063:2861-2868 6047:2869-2896 20089:2897-2916 20109:2917-2931 20124:2932-2937 20130:2938-2940 7072:2941-3339];comp97214_c1_seq22_2 len=3356 path=[10823:0-567 11391:568-590 11414:591-819 11643:820-838 11662:839-1128 11965:1129-1518 12355:1519-1523 12360:1524-2044 12881:2045-2112 12949:2113-2175 13012:2176-2196 809:2197-2229 19778:2230-2250 863:2251-2330 19806:2331-2340 19816:2341-2342 6597:2343-2405 19887:2406-2451 6706:2452-2496 6751:2497-2507 6762:2508-2538 13986:2539-2610 6872:2611-2638 6900:2639-2644 6906:2645-2676 6938:2677-2787 1064:2788-2796 1073:2797-2811 1088:2812-2847 20063:2848-2855 6047:2856-2883 20089:2884-2903 20109:2904-2918 20124:2919-2924 13487:2925-3355];comp97214_c1_seq14_3 len=3369 path=[10823:0-567 11391:568-590 11414:591-819 11643:820-838 11662:839-1128 11952:1129-1141 11965:1142-1531 12355:1532-1536 12360:1537-2057 12881:2058-2125 12949:2126-2188 13012:2189-2209 809:2210-2242 19778:2243-2263 863:2264-2343 19806:2344-2353 19816:2354-2355 6597:2356-2418 19887:2419-2464 6706:2465-2509 6751:2510-2520 6762:2521-2551 13986:2552-2623 6872:2624-2651 6900:2652-2657 6906:2658-2689 6938:2690-2800 1064:2801-2809 1073:2810-2824 1088:2825-2860 20063:2861-2868 6047:2869-2896 20089:2897-2916 20109:2917-2931 20124:2932-2937 13487:2938-3368]</t>
  </si>
  <si>
    <t>3;2;2;2;2;2;2;2;2;2;2;2;2;2;2;2;2;2;2;2;2;1;1;1;1</t>
  </si>
  <si>
    <t>1;0;0;0;0;0;0;0;0;0;0;0;0;0;0;0;0;0;0;0;0;0;0;0;0</t>
  </si>
  <si>
    <t>&gt;comp68174_c0_seq1_5 len=483 path=[1:0-315 317:316-328 330:329-482];&gt;comp31935_c0_seq2_5 len=377 path=[1127:0-94 868:95-376];&gt;Haliotis_sp_CLC_2355_c0_g1_i1;&gt;comp97214_c1_seq16_2 len=1450 path=[1:0-807 809:808-840 19778:841-861 863:862-941 943:942-981 19850</t>
  </si>
  <si>
    <t>161;126;152;483;534;544;595;646;656;946;950;997;1001;1007;1011;1058;1062;1109;1113;1119;1123;69;87;130;164</t>
  </si>
  <si>
    <t>comp68339_c0_seq1_1 len=356 path=[334:0-28 363:29-103 438:104-268 603:269-355]</t>
  </si>
  <si>
    <t>&gt;comp68339_c0_seq1_1 len=356 path=[334:0-28 363:29-103 438:104-268 603:269-355]</t>
  </si>
  <si>
    <t>comp69677_c0_seq2_2 len=1618 path=[1:0-799 822:800-803 826:804-1617];comp69677_c0_seq1_2 len=1639 path=[1:0-799 3404:800-800 802:801-820 822:821-824 826:825-1638]</t>
  </si>
  <si>
    <t>&gt;comp69677_c0_seq2_2 len=1618 path=[1:0-799 822:800-803 826:804-1617];&gt;comp69677_c0_seq1_2 len=1639 path=[1:0-799 3404:800-800 802:801-820 822:821-824 826:825-1638]</t>
  </si>
  <si>
    <t>539;546</t>
  </si>
  <si>
    <t>comp70759_c0_seq1_2 len=449 path=[1:0-87 89:88-101 103:102-218 220:219-370 372:371-448]</t>
  </si>
  <si>
    <t>&gt;comp70759_c0_seq1_2 len=449 path=[1:0-87 89:88-101 103:102-218 220:219-370 372:371-448]</t>
  </si>
  <si>
    <t>comp71437_c1_seq1_4 len=827 path=[1:0-126 128:127-463 465:464-471 473:472-826]</t>
  </si>
  <si>
    <t>&gt;comp71437_c1_seq1_4 len=827 path=[1:0-126 128:127-463 465:464-471 473:472-826]</t>
  </si>
  <si>
    <t>Haliotis_sp_Tri_128009_c0_g1_i1;comp71699_c0_seq1_1 len=621 path=[599:0-272 872:273-274 874:275-620]</t>
  </si>
  <si>
    <t>&gt;Haliotis_sp_Tri_128009_c0_g1_i1;&gt;comp71699_c0_seq1_1 len=621 path=[599:0-272 872:273-274 874:275-620]</t>
  </si>
  <si>
    <t>125;207</t>
  </si>
  <si>
    <t>comp72553_c0_seq1_3 len=1761 path=[2261:0-199 2461:200-225 6082:226-933 6792:934-1314 7173:1315-1673 7533:1674-1760]</t>
  </si>
  <si>
    <t>&gt;comp72553_c0_seq1_3 len=1761 path=[2261:0-199 2461:200-225 6082:226-933 6792:934-1314 7173:1315-1673 7533:1674-1760]</t>
  </si>
  <si>
    <t>comp73608_c1_seq1_6 len=644 path=[622:0-643]</t>
  </si>
  <si>
    <t>&gt;comp73608_c1_seq1_6 len=644 path=[622:0-643]</t>
  </si>
  <si>
    <t>comp74487_c0_seq1_4 len=674 path=[1774:0-342 1123:343-386 2176:387-399 1180:400-482 2212:483-525 1306:526-569 2344:570-615 1396:616-673];comp74487_c0_seq2_5 len=738 path=[716:0-406 1123:407-450 1167:451-463 1180:464-546 1263:547-589 1306:590-633 1350:634-679 1396:680-737];comp74256_c0_seq1_5 len=749 path=[727:0-37 765:38-61 789:62-76 804:77-218 946:219-265 993:266-748]</t>
  </si>
  <si>
    <t>&gt;comp74487_c0_seq1_4 len=674 path=[1774:0-342 1123:343-386 2176:387-399 1180:400-482 2212:483-525 1306:526-569 2344:570-615 1396:616-673];&gt;comp74487_c0_seq2_5 len=738 path=[716:0-406 1123:407-450 1167:451-463 1180:464-546 1263:547-589 1306:590-633 1350:634</t>
  </si>
  <si>
    <t>224;246;250</t>
  </si>
  <si>
    <t>comp74982_c0_seq1_2 len=2167 path=[1:0-747 749:748-846 4503:847-852 854:853-1868 1873:1869-2166]</t>
  </si>
  <si>
    <t>&gt;comp74982_c0_seq1_2 len=2167 path=[1:0-747 749:748-846 4503:847-852 854:853-1868 1873:1869-2166]</t>
  </si>
  <si>
    <t>comp75869_c0_seq1_3 len=371 path=[504:0-97 602:98-288 793:289-308 2476:309-370];comp75869_c0_seq3_3 len=523 path=[504:0-97 602:98-288 1546:289-379 875:380-408 1888:409-522]</t>
  </si>
  <si>
    <t>&gt;comp75869_c0_seq1_3 len=371 path=[504:0-97 602:98-288 793:289-308 2476:309-370];&gt;comp75869_c0_seq3_3 len=523 path=[504:0-97 602:98-288 1546:289-379 875:380-408 1888:409-522]</t>
  </si>
  <si>
    <t>123;174</t>
  </si>
  <si>
    <t>Haliotis_sp_Tri_25175_c0_g1_i1;Haliotis_sp_idb_71559_c0_g1_i1;comp75869_c0_seq2_3 len=550 path=[504:0-97 1288:98-195 1386:196-202 1393:203-235 1426:236-262 1453:263-332 2476:333-394 875:395-423 904:424-447 928:448-497 978:498-501 982:502-549];Haliotis_sp_Tri_25174_c0_g1_i1</t>
  </si>
  <si>
    <t>2;2;2;1</t>
  </si>
  <si>
    <t>&gt;Haliotis_sp_Tri_25175_c0_g1_i1;&gt;Haliotis_sp_idb_71559_c0_g1_i1;&gt;comp75869_c0_seq2_3 len=550 path=[504:0-97 1288:98-195 1386:196-202 1393:203-235 1426:236-262 1453:263-332 2476:333-394 875:395-423 904:424-447 928:448-497 978:498-501 982:502-549];&gt;Haliotis_</t>
  </si>
  <si>
    <t>136;148;183;141</t>
  </si>
  <si>
    <t>tr|A7L3J1|A7L3J1_HALCR Rab7 (Fragment) OS=Haliotis cracherodii PE=2 SV=1;Haliotis_sp_idb_42357_c0_g1_i1;Haliotis_sp_idb_42355_c0_g1_i1;comp76336_c0_seq2_6 len=1629 path=[1:0-1129 1131:1130-1628];comp76336_c0_seq1_5 len=2159 path=[1:0-1129 3232:1130-1659 1131:1660-2158]</t>
  </si>
  <si>
    <t>&gt;tr|A7L3J1|A7L3J1_HALCR Rab7 (Fragment) OS=Haliotis cracherodii PE=2 SV=1;&gt;Haliotis_sp_idb_42357_c0_g1_i1;&gt;Haliotis_sp_idb_42355_c0_g1_i1;&gt;comp76336_c0_seq2_6 len=1629 path=[1:0-1129 1131:1130-1628];&gt;comp76336_c0_seq1_5 len=2159 path=[1:0-1129 3232:1130-16</t>
  </si>
  <si>
    <t>100;150;205;543;720</t>
  </si>
  <si>
    <t>comp76692_c0_seq1_2 len=541 path=[1:0-204 206:205-224 226:225-303 305:304-540]</t>
  </si>
  <si>
    <t>&gt;comp76692_c0_seq1_2 len=541 path=[1:0-204 206:205-224 226:225-303 305:304-540]</t>
  </si>
  <si>
    <t>comp78671_c0_seq1_1 len=812 path=[790:0-691 1898:692-698 1905:699-771 1562:772-811];Haliotis_sp_CLC_1391_c0_g1_i1;Haliotis_sp_idb_68664_c0_g1_i1;Haliotis_sp_Tri_79257_c0_g1_i1;comp84331_c0_seq1_3 len=799 path=[1:0-72 74:73-79 81:80-597 599:598-619 621:620-798];comp167631_c0_seq1_5 len=428 path=[406:0-427]</t>
  </si>
  <si>
    <t>comp78671_c0_seq1_1 len=812 path=[790:0-691 1898:692-698 1905:699-771 1562:772-811];Haliotis_sp_CLC_1391_c0_g1_i1;Haliotis_sp_idb_68664_c0_g1_i1;Haliotis_sp_Tri_79257_c0_g1_i1;comp84331_c0_seq1_3 len=799 path=[1:0-72 74:73-79 81:80-597 599:598-619 621:620-798]</t>
  </si>
  <si>
    <t>6;3;3;3;3;1</t>
  </si>
  <si>
    <t>&gt;comp78671_c0_seq1_1 len=812 path=[790:0-691 1898:692-698 1905:699-771 1562:772-811];&gt;Haliotis_sp_CLC_1391_c0_g1_i1;&gt;Haliotis_sp_idb_68664_c0_g1_i1;&gt;Haliotis_sp_Tri_79257_c0_g1_i1;&gt;comp84331_c0_seq1_3 len=799 path=[1:0-72 74:73-79 81:80-597 599:598-619 621</t>
  </si>
  <si>
    <t>271;232;250;251;266;143</t>
  </si>
  <si>
    <t>comp79549_c0_seq1_2 len=2081 path=[4331:0-15 2061:16-1969 4016:1970-2008 4058:2009-2080];tr|Q17UC1|Q17UC1_HALTU 71kDa heat shock protein OS=Haliotis tuberculata GN=hsp71 PE=2 SV=1;tr|C1KC83|C1KC83_HALDV Heat shock cognate protein 70 OS=Haliotis diversicolor PE=2 SV=1;Haliotis_sp_idb_28957_c0_g1_i1;tr|Q2MJK5|Q2MJK5_HALDH Heat shock protein 70 OS=Haliotis discus hannai PE=2 SV=1;comp87346_c0_seq3_4 len=2350 path=[2328:0-663 2992:664-723 3052:724-923 3252:924-1631 4726:1632-1656 3985:1657-2349];comp145818_c0_seq1_2 len=1024 path=[1002:0-1023];Haliotis_sp_idb_28958_c0_g1_i1;tr|G1ETP7|G1ETP7_HALRU Heat shock protein 70 (Fragment) OS=Haliotis rufescens PE=2 SV=1;Haliotis_sp_idb_37000_c0_g1_i1;comp106854_c0_seq4_3 len=3390 path=[3371:0-258 3630:259-359 3731:360-403 13182:404-411 13190:412-412 13191:413-430 3802:431-482 3854:483-515 3887:516-539 13252:540-556 13269:557-579 3951:580-581 3953:582-606 13312:607-655 13362:656-656 4028:657-664 4036:665-731 4103:732-751 13378:752-850 4222:851-976 4348:977-1002 13455:1003-1017 4389:1018-1018 4390:1019-1020 4392:1021-1108 13516:1109-1114 13522:1115-1183 13560:1184-1236 4608:1237-1280 4652:1281-1322 4694:1323-1324 4696:1325-1349 13684:1350-1356 13691:1357-1365 4737:1366-1386 4758:1387-1409 13713:1410-1419 4791:1420-1426 4798:1427-1471 4843:1472-1487 4859:1488-1494 4866:1495-1534 4906:1535-1537 4909:1538-1561 4933:1562-1644 5016:1645-1645 5017:1646-1669 13842:1670-1764 13916:1765-1765 5137:1766-1834 13929:1835-1845 5217:1846-1879 5251:1880-2026 6910:2027-2101 14078:2102-2108 5483:2109-2363 5738:2364-2477 5852:2478-2496 14186:2497-2531 14221:2532-2546 5921:2547-2556 5931:2557-2561 5936:2562-2649 6024:2650-2699 6074:2700-2736 6111:2737-2778 6153:2779-2785 6160:2786-2821 14328:2822-2836 6211:2837-2843 6218:2844-2857 6232:2858-2893 14366:2894-2896 14369:2897-2978 14406:2979-2995 14423:2996-3025 14453:3026-3057 6432:3058-3112 6487:3113-3136 14473:3137-3389];comp106854_c0_seq2_3 len=3409 path=[3371:0-258 3630:259-359 3731:360-403 13182:404-411 13190:412-412 13191:413-430 3802:431-482 3854:483-515 3887:516-539 13252:540-556 13269:557-579 3951:580-581 3953:582-606 13312:607-655 13362:656-656 4028:657-664 4036:665-731 4103:732-751 13378:752-850 4222:851-976 4348:977-1002 13455:1003-1017 4389:1018-1018 4390:1019-1020 4392:1021-1108 13516:1109-1114 13522:1115-1183 13560:1184-1236 4608:1237-1280 4652:1281-1322 4694:1323-1324 4696:1325-1349 13684:1350-1356 13691:1357-1365 4737:1366-1386 4758:1387-1409 13713:1410-1419 4791:1420-1426 4798:1427-1471 9504:1472-1490 4843:1491-1506 4859:1507-1513 4866:1514-1553 4906:1554-1556 4909:1557-1580 4933:1581-1663 5016:1664-1664 5017:1665-1688 13842:1689-1783 13916:1784-1784 5137:1785-1853 13929:1854-1864 5217:1865-1898 5251:1899-2045 6910:2046-2120 14078:2121-2127 5483:2128-2382 5738:2383-2496 5852:2497-2515 14186:2516-2550 14221:2551-2565 5921:2566-2575 5931:2576-2580 5936:2581-2668 6024:2669-2718 6074:2719-2755 6111:2756-2797 6153:2798-2804 6160:2805-2840 14328:2841-2855 6211:2856-2862 6218:2863-2876 6232:2877-2912 14366:2913-2915 14369:2916-2997 14406:2998-3014 14423:3015-3044 14453:3045-3076 6432:3077-3131 6487:3132-3155 14473:3156-3408]</t>
  </si>
  <si>
    <t>comp79549_c0_seq1_2 len=2081 path=[4331:0-15 2061:16-1969 4016:1970-2008 4058:2009-2080]</t>
  </si>
  <si>
    <t>16;7;7;7;7;7;6;5;5;1;1;1</t>
  </si>
  <si>
    <t>13;4;4;4;4;4;3;4;4;1;1;1</t>
  </si>
  <si>
    <t>&gt;comp79549_c0_seq1_2 len=2081 path=[4331:0-15 2061:16-1969 4016:1970-2008 4058:2009-2080]</t>
  </si>
  <si>
    <t>694;651;651;651;655;783;341;472;492;423;1130;1136</t>
  </si>
  <si>
    <t>111;112;113</t>
  </si>
  <si>
    <t>81;257;569</t>
  </si>
  <si>
    <t>comp79626_c0_seq1_4 len=1656 path=[1634:0-1091 2726:1092-1132 2767:1133-1655];Haliotis_sp_idb_43266_c0_g1_i1;Haliotis_sp_CLC_4454_c0_g1_i1;Haliotis_sp_CLC_4455_c0_g1_i1</t>
  </si>
  <si>
    <t>comp79626_c0_seq1_4 len=1656 path=[1634:0-1091 2726:1092-1132 2767:1133-1655];Haliotis_sp_idb_43266_c0_g1_i1</t>
  </si>
  <si>
    <t>11;9;2;2</t>
  </si>
  <si>
    <t>&gt;comp79626_c0_seq1_4 len=1656 path=[1634:0-1091 2726:1092-1132 2767:1133-1655];&gt;Haliotis_sp_idb_43266_c0_g1_i1</t>
  </si>
  <si>
    <t>552;520;114;177</t>
  </si>
  <si>
    <t>comp80185_c0_seq1_5 len=1716 path=[1:0-517 519:518-558 3443:559-568 570:569-864 866:865-889 891:890-1715];Haliotis_sp_Tri_41297_c0_g1_i1;comp73540_c0_seq1_5 len=1543 path=[1522:0-123 1647:124-658 2182:659-1542];comp85374_c0_seq2_2 len=2116 path=[5023:0-175 2834:176-801 3460:802-2115];comp85374_c0_seq1_2 len=2398 path=[2376:0-114 2491:115-316 5523:317-323 5530:324-457 2834:458-1083 3460:1084-2397]</t>
  </si>
  <si>
    <t>comp80185_c0_seq1_5 len=1716 path=[1:0-517 519:518-558 3443:559-568 570:569-864 866:865-889 891:890-1715]</t>
  </si>
  <si>
    <t>10;1;1;1;1</t>
  </si>
  <si>
    <t>&gt;comp80185_c0_seq1_5 len=1716 path=[1:0-517 519:518-558 3443:559-568 570:569-864 866:865-889 891:890-1715]</t>
  </si>
  <si>
    <t>572;466;515;705;799</t>
  </si>
  <si>
    <t>114;115</t>
  </si>
  <si>
    <t>127;130</t>
  </si>
  <si>
    <t>Haliotis_sp_idb_67636_c0_g1_i1;Haliotis_sp_idb_65158_c0_g1_i1;Haliotis_sp_Tri_127083_c0_g1_i1;comp80199_c0_seq1_5 len=951 path=[929:0-748 1678:749-927 2731:928-950]</t>
  </si>
  <si>
    <t>&gt;Haliotis_sp_idb_67636_c0_g1_i1;&gt;Haliotis_sp_idb_65158_c0_g1_i1;&gt;Haliotis_sp_Tri_127083_c0_g1_i1;&gt;comp80199_c0_seq1_5 len=951 path=[929:0-748 1678:749-927 2731:928-950]</t>
  </si>
  <si>
    <t>157;160;175;317</t>
  </si>
  <si>
    <t>comp80870_c0_seq2_6 len=327 path=[733:0-130 865:131-192 927:193-216 1525:217-234 2353:235-258 2237:259-274 967:275-282 975:283-326]</t>
  </si>
  <si>
    <t>&gt;comp80870_c0_seq2_6 len=327 path=[733:0-130 865:131-192 927:193-216 1525:217-234 2353:235-258 2237:259-274 967:275-282 975:283-326]</t>
  </si>
  <si>
    <t>comp80870_c0_seq3_4 len=434 path=[2168:0-5 1060:6-59 1114:60-83 1138:84-88 1143:89-112 1167:113-171 1226:172-433];comp80870_c0_seq4_5 len=465 path=[1023:0-23 2299:24-30 1054:31-36 1060:37-90 1114:91-114 1138:115-119 1143:120-143 1167:144-202 1226:203-464]</t>
  </si>
  <si>
    <t>&gt;comp80870_c0_seq3_4 len=434 path=[2168:0-5 1060:6-59 1114:60-83 1138:84-88 1143:89-112 1167:113-171 1226:172-433];&gt;comp80870_c0_seq4_5 len=465 path=[1023:0-23 2299:24-30 1054:31-36 1060:37-90 1114:91-114 1138:115-119 1143:120-143 1167:144-202 1226:203-464</t>
  </si>
  <si>
    <t>144;155</t>
  </si>
  <si>
    <t>comp81444_c0_seq1_6 len=312 path=[1:0-45 47:46-50 52:51-98 100:99-139 1200:140-144 1205:145-173 602:174-213 215:214-245 247:246-256 258:257-311]</t>
  </si>
  <si>
    <t>&gt;comp81444_c0_seq1_6 len=312 path=[1:0-45 47:46-50 52:51-98 100:99-139 1200:140-144 1205:145-173 602:174-213 215:214-245 247:246-256 258:257-311]</t>
  </si>
  <si>
    <t>Haliotis_sp_idb_12724_c0_g1_i1;comp82638_c0_seq1_6 len=2489 path=[2469:0-1041 3511:1042-1521 3991:1522-2488];Haliotis_sp_Tri_98279_c0_g1_i1;Haliotis_sp_Tri_98277_c0_g1_i1;comp92329_c0_seq1_3 len=1563 path=[1541:0-299 1841:300-301 1843:302-856 2398:857-903 2445:904-1058 2600:1059-1064 2606:1065-1353 2895:1354-1562]</t>
  </si>
  <si>
    <t>Haliotis_sp_idb_12724_c0_g1_i1;comp82638_c0_seq1_6 len=2489 path=[2469:0-1041 3511:1042-1521 3991:1522-2488]</t>
  </si>
  <si>
    <t>4;4;1;1;1</t>
  </si>
  <si>
    <t>&gt;Haliotis_sp_idb_12724_c0_g1_i1;&gt;comp82638_c0_seq1_6 len=2489 path=[2469:0-1041 3511:1042-1521 3991:1522-2488]</t>
  </si>
  <si>
    <t>308;830;297;303;521</t>
  </si>
  <si>
    <t>Haliotis_sp_idb_18386_c0_g1_i1;comp83123_c0_seq1_5 len=1212 path=[1190:0-421 1612:422-427 1618:428-1211]</t>
  </si>
  <si>
    <t>&gt;Haliotis_sp_idb_18386_c0_g1_i1;&gt;comp83123_c0_seq1_5 len=1212 path=[1190:0-421 1612:422-427 1618:428-1211]</t>
  </si>
  <si>
    <t>219;404</t>
  </si>
  <si>
    <t>comp83799_c2_seq1_1 len=820 path=[3192:0-768 3961:769-819];Haliotis_sp_idb_22374_c0_g1_i1;Haliotis_sp_CLC_8420_c0_g1_i1</t>
  </si>
  <si>
    <t>&gt;comp83799_c2_seq1_1 len=820 path=[3192:0-768 3961:769-819];&gt;Haliotis_sp_idb_22374_c0_g1_i1;&gt;Haliotis_sp_CLC_8420_c0_g1_i1</t>
  </si>
  <si>
    <t>274;287;200</t>
  </si>
  <si>
    <t>116;117</t>
  </si>
  <si>
    <t>98;153</t>
  </si>
  <si>
    <t>comp84928_c0_seq1_4 len=593 path=[571:0-73 645:74-129 1852:130-130 1387:131-175 1872:176-361 933:362-413 985:414-445 1017:446-450 1022:451-592]</t>
  </si>
  <si>
    <t>&gt;comp84928_c0_seq1_4 len=593 path=[571:0-73 645:74-129 1852:130-130 1387:131-175 1872:176-361 933:362-413 985:414-445 1017:446-450 1022:451-592]</t>
  </si>
  <si>
    <t>Haliotis_sp_idb_26484_c0_g1_i1;comp85406_c1_seq2_1 len=792 path=[1:0-591 593:592-791]</t>
  </si>
  <si>
    <t>&gt;Haliotis_sp_idb_26484_c0_g1_i1;&gt;comp85406_c1_seq2_1 len=792 path=[1:0-591 593:592-791]</t>
  </si>
  <si>
    <t>200;264</t>
  </si>
  <si>
    <t>Haliotis_sp_CLC_1642_c0_g1_i1;comp85674_c0_seq1_1 len=1364 path=[2827:0-66 1553:67-628 2115:629-650 2137:651-998 2485:999-1296 2783:1297-1363];comp85674_c0_seq2_1 len=1436 path=[1414:0-138 1553:139-700 2115:701-722 2137:723-1070 2485:1071-1368 2783:1369-1435];tr|Q9BP38|Q9BP38_HALRU Aragonite protein AP24 OS=Haliotis rufescens PE=2 SV=1</t>
  </si>
  <si>
    <t>Haliotis_sp_CLC_1642_c0_g1_i1;comp85674_c0_seq1_1 len=1364 path=[2827:0-66 1553:67-628 2115:629-650 2137:651-998 2485:999-1296 2783:1297-1363];comp85674_c0_seq2_1 len=1436 path=[1414:0-138 1553:139-700 2115:701-722 2137:723-1070 2485:1071-1368 2783:1369-1435]</t>
  </si>
  <si>
    <t>11;11;11;2</t>
  </si>
  <si>
    <t>&gt;Haliotis_sp_CLC_1642_c0_g1_i1;&gt;comp85674_c0_seq1_1 len=1364 path=[2827:0-66 1553:67-628 2115:629-650 2137:651-998 2485:999-1296 2783:1297-1363];&gt;comp85674_c0_seq2_1 len=1436 path=[1414:0-138 1553:139-700 2115:701-722 2137:723-1070 2485:1071-1368 2783:1369</t>
  </si>
  <si>
    <t>201;455;479;171</t>
  </si>
  <si>
    <t>118;119;120;121;122</t>
  </si>
  <si>
    <t>166;180;182;183;190</t>
  </si>
  <si>
    <t>Haliotis_sp_Tri_53798_c0_g1_i1;Haliotis_sp_idb_13782_c0_g1_i1;comp87007_c0_seq1_6 len=892 path=[870:0-172 1762:173-187 1058:188-259 2040:260-266 1137:267-334 1838:335-340 1211:341-464 1335:465-527 1398:528-891]</t>
  </si>
  <si>
    <t>&gt;Haliotis_sp_Tri_53798_c0_g1_i1;&gt;Haliotis_sp_idb_13782_c0_g1_i1;&gt;comp87007_c0_seq1_6 len=892 path=[870:0-172 1762:173-187 1058:188-259 2040:260-266 1137:267-334 1838:335-340 1211:341-464 1335:465-527 1398:528-891]</t>
  </si>
  <si>
    <t>208;208;297</t>
  </si>
  <si>
    <t>Haliotis_sp_CLC_4146_c0_g1_i1;comp87152_c0_seq1_4 len=1152 path=[1:0-8 10:9-10 12:11-34 36:35-35 37:36-59 61:60-303 305:304-306 308:307-330 332:331-879 881:880-903 905:904-1151];Haliotis_sp_idb_7271_c0_g1_i1</t>
  </si>
  <si>
    <t>12;12;9</t>
  </si>
  <si>
    <t>&gt;Haliotis_sp_CLC_4146_c0_g1_i1;&gt;comp87152_c0_seq1_4 len=1152 path=[1:0-8 10:9-10 12:11-34 36:35-35 37:36-59 61:60-303 305:304-306 308:307-330 332:331-879 881:880-903 905:904-1151];&gt;Haliotis_sp_idb_7271_c0_g1_i1</t>
  </si>
  <si>
    <t>347;384;221</t>
  </si>
  <si>
    <t>124;125</t>
  </si>
  <si>
    <t>137;267</t>
  </si>
  <si>
    <t>comp88085_c0_seq2_2 len=1291 path=[2880:0-86 1366:87-326 1606:327-351 1631:352-761 2041:762-786 2066:787-1103 2383:1104-1119 2399:1120-1290];comp88085_c0_seq1_1 len=1296 path=[1274:0-91 1366:92-331 1606:332-356 1631:357-766 2041:767-791 2066:792-1108 2383:1109-1124 2399:1125-1295];comp78924_c0_seq1_4 len=724 path=[1870:0-723]</t>
  </si>
  <si>
    <t>comp88085_c0_seq2_2 len=1291 path=[2880:0-86 1366:87-326 1606:327-351 1631:352-761 2041:762-786 2066:787-1103 2383:1104-1119 2399:1120-1290];comp88085_c0_seq1_1 len=1296 path=[1274:0-91 1366:92-331 1606:332-356 1631:357-766 2041:767-791 2066:792-1108 2383:1109-1124 2399:1125-1295]</t>
  </si>
  <si>
    <t>7;7;1</t>
  </si>
  <si>
    <t>&gt;comp88085_c0_seq2_2 len=1291 path=[2880:0-86 1366:87-326 1606:327-351 1631:352-761 2041:762-786 2066:787-1103 2383:1104-1119 2399:1120-1290];&gt;comp88085_c0_seq1_1 len=1296 path=[1274:0-91 1366:92-331 1606:332-356 1631:357-766 2041:767-791 2066:792-1108 238</t>
  </si>
  <si>
    <t>430;432;241</t>
  </si>
  <si>
    <t>comp88250_c0_seq2_2 len=449 path=[427:0-23 451:24-62 490:63-69 497:70-80 508:81-101 1523:102-128 556:129-266 694:267-290 718:291-294 722:295-425 1622:426-448];comp88250_c0_seq1_2 len=422 path=[427:0-23 451:24-62 490:63-69 497:70-80 508:81-101 556:102-239 694:240-263 718:264-267 722:268-398 1622:399-421]</t>
  </si>
  <si>
    <t>&gt;comp88250_c0_seq2_2 len=449 path=[427:0-23 451:24-62 490:63-69 497:70-80 508:81-101 1523:102-128 556:129-266 694:267-290 718:291-294 722:295-425 1622:426-448];&gt;comp88250_c0_seq1_2 len=422 path=[427:0-23 451:24-62 490:63-69 497:70-80 508:81-101 556:102-239</t>
  </si>
  <si>
    <t>150;141</t>
  </si>
  <si>
    <t>Haliotis_sp_Tri_97777_c0_g1_i1;comp88441_c0_seq3_1 len=1542 path=[1563:0-601 2165:602-827 4392:828-847 3856:848-849 2456:850-877 2484:878-1541];comp88441_c0_seq2_1 len=1583 path=[1563:0-601 2165:602-827 4392:828-847 4412:848-890 2456:891-918 2484:919-1582];comp88441_c0_seq4_2 len=1294 path=[3125:0-353 2165:354-579 4392:580-599 3856:600-601 2456:602-629 2484:630-1293];comp88441_c0_seq1_2 len=1335 path=[3125:0-353 2165:354-579 4392:580-599 4412:600-642 2456:643-670 2484:671-1334]</t>
  </si>
  <si>
    <t>Haliotis_sp_Tri_97777_c0_g1_i1;comp88441_c0_seq3_1 len=1542 path=[1563:0-601 2165:602-827 4392:828-847 3856:848-849 2456:850-877 2484:878-1541];comp88441_c0_seq2_1 len=1583 path=[1563:0-601 2165:602-827 4392:828-847 4412:848-890 2456:891-918 2484:919-1582]</t>
  </si>
  <si>
    <t>6;6;6;1;1</t>
  </si>
  <si>
    <t>4;4;4;1;1</t>
  </si>
  <si>
    <t>&gt;Haliotis_sp_Tri_97777_c0_g1_i1;&gt;comp88441_c0_seq3_1 len=1542 path=[1563:0-601 2165:602-827 4392:828-847 3856:848-849 2456:850-877 2484:878-1541];&gt;comp88441_c0_seq2_1 len=1583 path=[1563:0-601 2165:602-827 4392:828-847 4412:848-890 2456:891-918 2484:919-15</t>
  </si>
  <si>
    <t>208;514;528;431;445</t>
  </si>
  <si>
    <t>97;128</t>
  </si>
  <si>
    <t>90;165</t>
  </si>
  <si>
    <t>Haliotis_sp_idb_35832_c0_g1_i1;comp89562_c0_seq3_6 len=1172 path=[1290:0-366 1657:367-509 1800:510-534 3572:535-1075 2848:1076-1171];comp89562_c0_seq1_6 len=1312 path=[1290:0-366 1657:367-509 1800:510-534 3572:535-1075 2366:1076-1311]</t>
  </si>
  <si>
    <t>2;2;2</t>
  </si>
  <si>
    <t>&gt;Haliotis_sp_idb_35832_c0_g1_i1;&gt;comp89562_c0_seq3_6 len=1172 path=[1290:0-366 1657:367-509 1800:510-534 3572:535-1075 2848:1076-1171];&gt;comp89562_c0_seq1_6 len=1312 path=[1290:0-366 1657:367-509 1800:510-534 3572:535-1075 2366:1076-1311]</t>
  </si>
  <si>
    <t>152;391;437</t>
  </si>
  <si>
    <t>Haliotis_sp_idb_40834_c0_g1_i1;comp89753_c0_seq1_1 len=1738 path=[1723:0-592 2316:593-596 2320:597-1228 2953:1229-1373 3102:1374-1417 3516:1418-1452 3181:1453-1519 4024:1520-1526 3256:1527-1603 3876:1604-1615 3346:1616-1737]</t>
  </si>
  <si>
    <t>&gt;Haliotis_sp_idb_40834_c0_g1_i1;&gt;comp89753_c0_seq1_1 len=1738 path=[1723:0-592 2316:593-596 2320:597-1228 2953:1229-1373 3102:1374-1417 3516:1418-1452 3181:1453-1519 4024:1520-1526 3256:1527-1603 3876:1604-1615 3346:1616-1737]</t>
  </si>
  <si>
    <t>303;580</t>
  </si>
  <si>
    <t>comp90751_c1_seq1_1 len=1035 path=[2961:0-178 3140:179-1034]</t>
  </si>
  <si>
    <t>&gt;comp90751_c1_seq1_1 len=1035 path=[2961:0-178 3140:179-1034]</t>
  </si>
  <si>
    <t>Haliotis_sp_CLC_5354_c0_g1_i1;comp91372_c0_seq1_1 len=2171 path=[2149:0-1207 3357:1208-1276 3426:1277-1856 4006:1857-1938 4088:1939-1945 4095:1946-2170]</t>
  </si>
  <si>
    <t>&gt;Haliotis_sp_CLC_5354_c0_g1_i1;&gt;comp91372_c0_seq1_1 len=2171 path=[2149:0-1207 3357:1208-1276 3426:1277-1856 4006:1857-1938 4088:1939-1945 4095:1946-2170]</t>
  </si>
  <si>
    <t>146;724</t>
  </si>
  <si>
    <t>Haliotis_sp_Tri_102529_c0_g1_i1;Haliotis_sp_idb_15781_c0_g1_i1;comp91382_c0_seq3_6 len=2048 path=[2094:0-775 2870:776-1120 3215:1121-1135 3230:1136-1214 3309:1215-1457 3552:1458-1473 3568:1474-1511 3606:1512-1903 5632:1904-2047];comp91382_c0_seq1_6 len=2116 path=[2094:0-775 2870:776-1120 3215:1121-1135 3230:1136-1214 3309:1215-1457 3552:1458-1473 3568:1474-1511 3606:1512-1903 3998:1904-2115]</t>
  </si>
  <si>
    <t>&gt;Haliotis_sp_Tri_102529_c0_g1_i1;&gt;Haliotis_sp_idb_15781_c0_g1_i1;&gt;comp91382_c0_seq3_6 len=2048 path=[2094:0-775 2870:776-1120 3215:1121-1135 3230:1136-1214 3309:1215-1457 3552:1458-1473 3568:1474-1511 3606:1512-1903 5632:1904-2047];&gt;comp91382_c0_seq1_6 len</t>
  </si>
  <si>
    <t>119;167;683;705</t>
  </si>
  <si>
    <t>131;132</t>
  </si>
  <si>
    <t>59;90</t>
  </si>
  <si>
    <t>comp91512_c0_seq6_5 len=701 path=[2400:0-117 2518:118-222 2623:223-226 2627:227-364 10828:365-385 11160:386-388 11163:389-389 11164:390-391 7579:392-397 433:398-675 711:676-700];comp91512_c0_seq11_6 len=702 path=[35:0-28 63:29-153 188:154-176 211:177-209 244:210-228 263:229-389 424:390-398 433:399-676 711:677-701];Haliotis_sp_Tri_1974_c0_g1_i1;Haliotis_sp_CLC_7266_c0_g1_i1;comp91512_c0_seq3_6 len=961 path=[35:0-28 63:29-153 188:154-176 211:177-209 244:210-228 263:229-389 424:390-398 433:399-676 7326:677-755 1749:756-781 1742:782-788 11310:789-814 11235:815-863 1823:864-866 1826:867-960];comp91512_c0_seq12_6 len=1039 path=[35:0-28 63:29-153 188:154-176 211:177-209 244:210-228 263:229-389 424:390-398 433:399-676 7326:677-755 1749:756-781 11235:782-830 1826:831-924 1920:925-926 1922:927-1038];comp91512_c0_seq10_5 len=1038 path=[2400:0-117 2518:118-222 2623:223-226 2627:227-364 10828:365-385 11160:386-388 11163:389-389 11164:390-391 7579:392-397 433:398-675 7326:676-754 1749:755-780 11235:781-829 1826:830-923 1920:924-925 1922:926-1037];comp91512_c0_seq16_5 len=1074 path=[2400:0-117 2518:118-222 2623:223-226 2627:227-364 10828:365-385 11160:386-388 11163:389-389 11164:390-391 7579:392-397 433:398-675 7326:676-754 1749:755-780 1742:781-787 11310:788-813 11235:814-862 1823:863-865 1826:866-959 1920:960-961 1922:962-1073];Haliotis_sp_idb_6674_c0_g1_i1;comp91512_c0_seq4_5 len=1616 path=[2789:0-200 10372:201-209 3035:210-306 3132:307-320 3146:321-440 3266:441-448 3274:449-606 3432:607-1300 11160:1301-1303 424:1304-1312 433:1313-1590 711:1591-1615];comp91512_c0_seq2_5 len=1652 path=[2789:0-200 10572:201-245 3035:246-342 3132:343-356 3146:357-476 3266:477-484 3274:485-642 3432:643-1336 11160:1337-1339 424:1340-1348 433:1349-1626 711:1627-1651];comp91512_c0_seq9_5 len=1670 path=[2789:0-200 10372:201-209 3035:210-306 3132:307-320 3146:321-440 3266:441-448 3274:449-606 3432:607-1300 11160:1301-1303 11163:1304-1304 11164:1305-1306 8172:1307-1357 424:1358-1366 433:1367-1644 711:1645-1669];comp91512_c0_seq14_5 len=1706 path=[2789:0-200 10572:201-245 3035:246-342 3132:343-356 3146:357-476 3266:477-484 3274:485-642 3432:643-1336 11160:1337-1339 11163:1340-1340 11164:1341-1342 8172:1343-1393 424:1394-1402 433:1403-1680 711:1681-1705];comp91512_c0_seq19_5 len=1953 path=[2789:0-200 10372:201-209 3035:210-306 3132:307-320 3146:321-440 3266:441-448 3274:449-606 3432:607-1300 11160:1301-1303 424:1304-1312 433:1313-1590 7326:1591-1669 1749:1670-1695 11235:1696-1744 1826:1745-1838 1920:1839-1840 1922:1841-1952];comp91512_c0_seq5_5 len=1989 path=[2789:0-200 10572:201-245 3035:246-342 3132:343-356 3146:357-476 3266:477-484 3274:485-642 3432:643-1336 11160:1337-1339 424:1340-1348 433:1349-1626 7326:1627-1705 1749:1706-1731 11235:1732-1780 1826:1781-1874 1920:1875-1876 1922:1877-1988];comp91512_c0_seq18_5 len=1989 path=[2789:0-200 10372:201-209 3035:210-306 3132:307-320 3146:321-440 3266:441-448 3274:449-606 3432:607-1300 11160:1301-1303 424:1304-1312 433:1313-1590 7326:1591-1669 1749:1670-1695 1742:1696-1702 11310:1703-1728 11235:1729-1777 1823:1778-1780 1826:1781-1874 1920:1875-1876 1922:1877-1988];comp91512_c0_seq13_5 len=2007 path=[2789:0-200 10372:201-209 3035:210-306 3132:307-320 3146:321-440 3266:441-448 3274:449-606 3432:607-1300 11160:1301-1303 11163:1304-1304 11164:1305-1306 8172:1307-1357 424:1358-1366 433:1367-1644 7326:1645-1723 1749:1724-1749 11235:1750-1798 1826:1799-1892 1920:1893-1894 1922:1895-2006];comp91512_c0_seq15_5 len=2025 path=[2789:0-200 10572:201-245 3035:246-342 3132:343-356 3146:357-476 3266:477-484 3274:485-642 3432:643-1336 11160:1337-1339 424:1340-1348 433:1349-1626 7326:1627-1705 1749:1706-1731 1742:1732-1738 11310:1739-1764 11235:1765-1813 1823:1814-1816 1826:1817-1910 1920:1911-1912 1922:1913-2024];comp91512_c0_seq17_5 len=2043 path=[2789:0-200 10572:201-245 3035:246-342 3132:343-356 3146:357-476 3266:477-484 3274:485-642 3432:643-1336 11160:1337-1339 11163:1340-1340 11164:1341-1342 8172:1343-1393 424:1394-1402 433:1403-1680 7326:1681-1759 1749:1760-1785 11235:1786-1834 1826:1835-1928 1920:1929-1930 1922:1931-2042];comp91512_c0_seq1_5 len=2043 path=[2789:0-200 10372:201-209 3035:210-306 3132:307-320 3146:321-440 3266:441-448 3274:449-606 3432:607-1300 11160:1301-1303 11163:1304-1304 11164:1305-1306 8172:1307-1357 424:1358-1366 433:1367-1644 7326:1645-1723 1749:1724-1749 1742:1750-1756 11310:1757-1782 11235:1783-1831 1823:1832-1834 1826:1835-1928 1920:1929-1930 1922:1931-2042];comp91512_c0_seq8_5 len=2079 path=[2789:0-200 10572:201-245 3035:246-342 3132:343-356 3146:357-476 3266:477-484 3274:485-642 3432:643-1336 11160:1337-1339 11163:1340-1340 11164:1341-1342 8172:1343-1393 424:1394-1402 433:1403-1680 7326:1681-1759 1749:1760-1785 1742:1786-1792 11310:1793-1818 11235:1819-1867 1823:1868-1870 1826:1871-1964 1920:1965-1966 1922:1967-2078]</t>
  </si>
  <si>
    <t>1;1;1;1;1;1;1;1;1;1;1;1;1;1;1;1;1;1;1;1;1</t>
  </si>
  <si>
    <t>&gt;comp91512_c0_seq6_5 len=701 path=[2400:0-117 2518:118-222 2623:223-226 2627:227-364 10828:365-385 11160:386-388 11163:389-389 11164:390-391 7579:392-397 433:398-675 711:676-700];&gt;comp91512_c0_seq11_6 len=702 path=[35:0-28 63:29-153 188:154-176 211:177-209</t>
  </si>
  <si>
    <t>234;234;285;288;320;346;346;358;459;539;551;557;569;651;663;663;669;675;681;681;693</t>
  </si>
  <si>
    <t>Haliotis_sp_idb_39359_c0_g1_i1;comp91520_c0_seq1_2 len=1858 path=[1836:0-405 2242:406-408 2245:409-483 2320:484-503 2340:504-533 2370:534-552 2389:553-1375 3212:1376-1409 3246:1410-1766 3603:1767-1857]</t>
  </si>
  <si>
    <t>&gt;Haliotis_sp_idb_39359_c0_g1_i1;&gt;comp91520_c0_seq1_2 len=1858 path=[1836:0-405 2242:406-408 2245:409-483 2320:484-503 2340:504-533 2370:534-552 2389:553-1375 3212:1376-1409 3246:1410-1766 3603:1767-1857]</t>
  </si>
  <si>
    <t>350;619</t>
  </si>
  <si>
    <t>comp91920_c0_seq3_1 len=597 path=[1:0-45 47:46-58 60:59-105 3114:106-130 3139:131-184 170:185-200 6194:201-255 241:256-280 266:281-547 533:548-571 4603:572-596]</t>
  </si>
  <si>
    <t>&gt;comp91920_c0_seq3_1 len=597 path=[1:0-45 47:46-58 60:59-105 3114:106-130 3139:131-184 170:185-200 6194:201-255 241:256-280 266:281-547 533:548-571 4603:572-596]</t>
  </si>
  <si>
    <t>comp92088_c0_seq1_4 len=674 path=[1:0-31 33:32-76 2470:77-121 123:122-145 2497:146-154 2506:155-188 190:189-256 258:257-272 2583:273-294 296:295-328 2621:329-339 341:340-350 352:351-447 2654:448-448 450:449-468 470:469-525 2678:526-531 2684:532-673]</t>
  </si>
  <si>
    <t>&gt;comp92088_c0_seq1_4 len=674 path=[1:0-31 33:32-76 2470:77-121 123:122-145 2497:146-154 2506:155-188 190:189-256 258:257-272 2583:273-294 296:295-328 2621:329-339 341:340-350 352:351-447 2654:448-448 450:449-468 470:469-525 2678:526-531 2684:532-673]</t>
  </si>
  <si>
    <t>Haliotis_sp_Tri_129647_c0_g1_i1;comp92139_c0_seq1_6 len=4232 path=[4311:0-46 4358:47-49 4361:50-618 4930:619-1740 6052:1741-2273 6585:2274-3976 8288:3977-3984 8296:3985-4201 36:4202-4219 54:4220-4220 26:4221-4231];comp92139_c0_seq2_6 len=4253 path=[4311:0-46 4358:47-49 4361:50-618 8678:619-639 4930:640-1761 6052:1762-2294 6585:2295-3997 8288:3998-4005 8296:4006-4222 36:4223-4240 54:4241-4241 26:4242-4252]</t>
  </si>
  <si>
    <t>9;9;9</t>
  </si>
  <si>
    <t>&gt;Haliotis_sp_Tri_129647_c0_g1_i1;&gt;comp92139_c0_seq1_6 len=4232 path=[4311:0-46 4358:47-49 4361:50-618 4930:619-1740 6052:1741-2273 6585:2274-3976 8288:3977-3984 8296:3985-4201 36:4202-4219 54:4220-4220 26:4221-4231];&gt;comp92139_c0_seq2_6 len=4253 path=[4311</t>
  </si>
  <si>
    <t>841;1411;1418</t>
  </si>
  <si>
    <t>136;137;138;139;140</t>
  </si>
  <si>
    <t>270;283;289;362;433</t>
  </si>
  <si>
    <t>comp92223_c1_seq1_1 len=1422 path=[5715:0-199 5915:200-218 5934:219-467 17974:468-468 6184:469-484 6200:485-1421];comp92223_c1_seq2_1 len=1458 path=[5715:0-199 5915:200-218 5934:219-467 17951:468-470 15696:471-503 17974:504-504 6184:505-520 6200:521-1457];Haliotis_sp_Tri_135246_c0_g1_i1;Haliotis_sp_idb_2286_c0_g1_i1;comp92223_c1_seq3_1 len=528 path=[5715:0-199 5915:200-218 5934:219-467 17951:468-470 15696:471-503 17974:504-504 17975:505-527]</t>
  </si>
  <si>
    <t>comp92223_c1_seq1_1 len=1422 path=[5715:0-199 5915:200-218 5934:219-467 17974:468-468 6184:469-484 6200:485-1421];comp92223_c1_seq2_1 len=1458 path=[5715:0-199 5915:200-218 5934:219-467 17951:468-470 15696:471-503 17974:504-504 6184:505-520 6200:521-1457];Haliotis_sp_Tri_135246_c0_g1_i1;Haliotis_sp_idb_2286_c0_g1_i1</t>
  </si>
  <si>
    <t>5;5;5;5;2</t>
  </si>
  <si>
    <t>&gt;comp92223_c1_seq1_1 len=1422 path=[5715:0-199 5915:200-218 5934:219-467 17974:468-468 6184:469-484 6200:485-1421];&gt;comp92223_c1_seq2_1 len=1458 path=[5715:0-199 5915:200-218 5934:219-467 17951:468-470 15696:471-503 17974:504-504 6184:505-520 6200:521-1457</t>
  </si>
  <si>
    <t>474;486;567;575;176</t>
  </si>
  <si>
    <t>Haliotis_sp_idb_10148_c0_g1_i1;Haliotis_sp_idb_10147_c0_g1_i1;comp92459_c0_seq7_1 len=3536 path=[24690:0-221 24912:222-228 10457:229-730 14471:731-737 10966:738-1008 11237:1009-1009 11238:1010-2109 12338:2110-2977 3338:2978-3503 522:3504-3535];comp92459_c0_seq4_1 len=3629 path=[23354:0-114 10250:115-321 10457:322-823 14471:824-830 10966:831-1101 11237:1102-1102 11238:1103-2202 12338:2203-3070 3338:3071-3596 522:3597-3628];comp92459_c0_seq2_1 len=3692 path=[10072:0-175 10248:176-177 10250:178-384 10457:385-886 14471:887-893 10966:894-1164 11237:1165-1165 11238:1166-2265 12338:2266-3133 3338:3134-3659 522:3660-3691]</t>
  </si>
  <si>
    <t>&gt;Haliotis_sp_idb_10148_c0_g1_i1;&gt;Haliotis_sp_idb_10147_c0_g1_i1;&gt;comp92459_c0_seq7_1 len=3536 path=[24690:0-221 24912:222-228 10457:229-730 14471:731-737 10966:738-1008 11237:1009-1009 11238:1010-2109 12338:2110-2977 3338:2978-3503 522:3504-3535];&gt;comp9245</t>
  </si>
  <si>
    <t>288;401;1179;1210;1231</t>
  </si>
  <si>
    <t>comp92653_c0_seq1_5 len=1230 path=[1208:0-683 3423:684-955 2164:956-1011 2220:1012-1045 2254:1046-1229];comp103470_c0_seq1_2 len=269 path=[20785:0-268];comp82363_c0_seq2_3 len=284 path=[1196:0-55 1252:56-64 2035:65-84 735:85-106 757:107-178 2076:179-180 831:181-254 905:255-283]</t>
  </si>
  <si>
    <t>comp92653_c0_seq1_5 len=1230 path=[1208:0-683 3423:684-955 2164:956-1011 2220:1012-1045 2254:1046-1229]</t>
  </si>
  <si>
    <t>9;3;3</t>
  </si>
  <si>
    <t>&gt;comp92653_c0_seq1_5 len=1230 path=[1208:0-683 3423:684-955 2164:956-1011 2220:1012-1045 2254:1046-1229]</t>
  </si>
  <si>
    <t>410;90;94</t>
  </si>
  <si>
    <t>143;144;145</t>
  </si>
  <si>
    <t>138;142;151</t>
  </si>
  <si>
    <t>tr|B6RB90|B6RB90_HALDI Malate dehydrogenase (Fragment) OS=Haliotis discus discus PE=2 SV=1;Haliotis_sp_idb_31192_c0_g1_i1;comp92777_c0_seq2_2 len=1524 path=[1506:0-76 1583:77-764 3034:765-786 2293:787-912 2419:913-1107 2618:1108-1127 2638:1128-1129 2640:1130-1152 2663:1153-1153 2664:1154-1458 5035:1459-1523]</t>
  </si>
  <si>
    <t>&gt;tr|B6RB90|B6RB90_HALDI Malate dehydrogenase (Fragment) OS=Haliotis discus discus PE=2 SV=1;&gt;Haliotis_sp_idb_31192_c0_g1_i1;&gt;comp92777_c0_seq2_2 len=1524 path=[1506:0-76 1583:77-764 3034:765-786 2293:787-912 2419:913-1107 2618:1108-1127 2638:1128-1129 2640</t>
  </si>
  <si>
    <t>247;352;508</t>
  </si>
  <si>
    <t>comp92792_c0_seq2_1 len=1072 path=[3821:0-953 8404:954-1071];Haliotis_sp_idb_21821_c0_g1_i1;comp92792_c0_seq1_1 len=3833 path=[3821:0-953 4775:954-2362 6186:2363-2860 6684:2861-2863 6687:2864-3021 6845:3022-3042 6866:3043-3063 6893:3064-3490 7322:3491-3832]</t>
  </si>
  <si>
    <t>&gt;comp92792_c0_seq2_1 len=1072 path=[3821:0-953 8404:954-1071];&gt;Haliotis_sp_idb_21821_c0_g1_i1;&gt;comp92792_c0_seq1_1 len=3833 path=[3821:0-953 4775:954-2362 6186:2363-2860 6684:2861-2863 6687:2864-3021 6845:3022-3042 6866:3043-3063 6893:3064-3490 7322:3491-3</t>
  </si>
  <si>
    <t>358;706;1278</t>
  </si>
  <si>
    <t>Haliotis_sp_Tri_47901_c0_g1_i1;comp92949_c2_seq16_6 len=2805 path=[10669:0-168 25616:169-326 10996:327-505 11175:506-523 11193:524-749 11419:750-1339 12009:1340-1367 3329:1368-1370 3332:1371-1405 26308:1406-1409 3371:1410-1419 3381:1420-1443 3405:1444-1676 3638:1677-1724 3686:1725-2454 4416:2455-2473 4435:2474-2613 4589:2614-2804];comp92949_c2_seq3_6 len=2819 path=[10669:0-168 25616:169-326 10996:327-505 11175:506-523 11193:524-749 11419:750-1339 12009:1340-1367 3329:1368-1370 3332:1371-1405 26308:1406-1409 3371:1410-1419 3381:1420-1443 3405:1444-1676 3638:1677-1724 3686:1725-2454 24020:2455-2487 4435:2488-2627 4589:2628-2818];comp92949_c2_seq2_6 len=2819 path=[10669:0-168 25616:169-326 10996:327-505 11175:506-523 11193:524-749 11419:750-1339 12009:1340-1367 3329:1368-1370 3332:1371-1405 26308:1406-1409 3371:1410-1419 3381:1420-1443 3405:1444-1676 3638:1677-1724 3686:1725-2454 4416:2455-2473 4435:2474-2613 4575:2614-2627 4589:2628-2818];comp92949_c2_seq4_6 len=2833 path=[10669:0-168 25616:169-326 10996:327-505 11175:506-523 11193:524-749 11419:750-1339 12009:1340-1367 3329:1368-1370 3332:1371-1405 26308:1406-1409 3371:1410-1419 3381:1420-1443 3405:1444-1676 3638:1677-1724 3686:1725-2454 24020:2455-2487 4435:2488-2627 4575:2628-2641 4589:2642-2832]</t>
  </si>
  <si>
    <t>4;4;4;4;4</t>
  </si>
  <si>
    <t>&gt;Haliotis_sp_Tri_47901_c0_g1_i1;&gt;comp92949_c2_seq16_6 len=2805 path=[10669:0-168 25616:169-326 10996:327-505 11175:506-523 11193:524-749 11419:750-1339 12009:1340-1367 3329:1368-1370 3332:1371-1405 26308:1406-1409 3371:1410-1419 3381:1420-1443 3405:1444-16</t>
  </si>
  <si>
    <t>398;935;940;940;944</t>
  </si>
  <si>
    <t>comp93635_c0_seq1_1 len=1829 path=[1522:0-25 7985:26-52 8012:53-411 8371:412-1828]</t>
  </si>
  <si>
    <t>&gt;comp93635_c0_seq1_1 len=1829 path=[1522:0-25 7985:26-52 8012:53-411 8371:412-1828]</t>
  </si>
  <si>
    <t>Haliotis_sp_CLC_4246_c0_g1_i1;comp93938_c0_seq2_4 len=1861 path=[1:0-76 78:77-81 83:82-275 277:276-373 375:374-381 383:382-1309 1311:1310-1623 4932:1624-1627 1629:1628-1643 1645:1644-1860];comp93938_c0_seq1_4 len=1361 path=[1:0-76 78:77-81 83:82-275 277:276-373 375:374-381 383:382-1309 4482:1310-1360]</t>
  </si>
  <si>
    <t>&gt;Haliotis_sp_CLC_4246_c0_g1_i1;&gt;comp93938_c0_seq2_4 len=1861 path=[1:0-76 78:77-81 83:82-275 277:276-373 375:374-381 383:382-1309 1311:1310-1623 4932:1624-1627 1629:1628-1643 1645:1644-1860];&gt;comp93938_c0_seq1_4 len=1361 path=[1:0-76 78:77-81 83:82-275 277</t>
  </si>
  <si>
    <t>319;620;453</t>
  </si>
  <si>
    <t>Haliotis_sp_CLC_4517_c0_g1_i1;comp94020_c0_seq1_3 len=1732 path=[1710:0-267 1978:268-280 1991:281-304 3478:305-310 2021:311-390 2101:391-394 2105:395-1286 2997:1287-1394 3105:1395-1462 5000:1463-1468 5006:1469-1542 3253:1543-1583 3294:1584-1706 5099:1707-1731]</t>
  </si>
  <si>
    <t>&gt;Haliotis_sp_CLC_4517_c0_g1_i1;&gt;comp94020_c0_seq1_3 len=1732 path=[1710:0-267 1978:268-280 1991:281-304 3478:305-310 2021:311-390 2101:391-394 2105:395-1286 2997:1287-1394 3105:1395-1462 5000:1463-1468 5006:1469-1542 3253:1543-1583 3294:1584-1706 5099:1707</t>
  </si>
  <si>
    <t>210;577</t>
  </si>
  <si>
    <t>comp95780_c0_seq2_4 len=1153 path=[1151:0-87 1239:88-94 1246:95-227 1379:228-261 1413:262-298 4581:299-405 4649:406-435 3988:436-472 1620:473-475 1623:476-577 1725:578-611 1759:612-649 1797:650-695 1843:696-715 4790:716-768 2726:769-830 3266:831-845 1993:846-859 2007:860-917 2065:918-941 2089:942-967 2846:968-996 2168:997-1033 2205:1034-1057 2229:1058-1152]</t>
  </si>
  <si>
    <t>&gt;comp95780_c0_seq2_4 len=1153 path=[1151:0-87 1239:88-94 1246:95-227 1379:228-261 1413:262-298 4581:299-405 4649:406-435 3988:436-472 1620:473-475 1623:476-577 1725:578-611 1759:612-649 1797:650-695 1843:696-715 4790:716-768 2726:769-830 3266:831-845 1993:</t>
  </si>
  <si>
    <t>148;149;150</t>
  </si>
  <si>
    <t>69;147;157</t>
  </si>
  <si>
    <t>comp96038_c1_seq3_1 len=652 path=[2212:0-24 2237:25-106 2319:107-155 2368:156-188 9644:189-297 2510:298-322 2535:323-344 2557:345-368 2581:369-395 17637:396-404 17646:405-422 2635:423-519 2732:520-651]</t>
  </si>
  <si>
    <t>&gt;comp96038_c1_seq3_1 len=652 path=[2212:0-24 2237:25-106 2319:107-155 2368:156-188 9644:189-297 2510:298-322 2535:323-344 2557:345-368 2581:369-395 17637:396-404 17646:405-422 2635:423-519 2732:520-651]</t>
  </si>
  <si>
    <t>Haliotis_sp_Tri_108314_c0_g1_i1;comp96364_c0_seq22_5 len=1773 path=[3581:0-91 21921:92-234 3816:235-556 4138:557-580 4162:581-592 4174:593-604 4186:605-616 4198:617-628 4210:629-1299 3131:1300-1314 3146:1315-1319 3151:1320-1321 3153:1322-1373 3205:1374-1656 3488:1657-1677 3509:1678-1725 3557:1726-1726 3558:1727-1727 3559:1728-1772]</t>
  </si>
  <si>
    <t>&gt;Haliotis_sp_Tri_108314_c0_g1_i1;&gt;comp96364_c0_seq22_5 len=1773 path=[3581:0-91 21921:92-234 3816:235-556 4138:557-580 4162:581-592 4174:593-604 4186:605-616 4198:617-628 4210:629-1299 3131:1300-1314 3146:1315-1319 3151:1320-1321 3153:1322-1373 3205:1374-1</t>
  </si>
  <si>
    <t>334;591</t>
  </si>
  <si>
    <t>comp97057_c2_seq2_1 len=506 path=[966:0-42 1009:43-48 1015:49-189 7173:190-217 1184:218-266 1233:267-288 1255:289-372 7638:373-375 1342:376-384 1351:385-385 1352:386-441 7682:442-443 1410:444-453 7676:454-463 1430:464-505];Haliotis_sp_idb_8482_c0_g1_i1;Haliotis_sp_Tri_108434_c0_g1_i1</t>
  </si>
  <si>
    <t>&gt;comp97057_c2_seq2_1 len=506 path=[966:0-42 1009:43-48 1015:49-189 7173:190-217 1184:218-266 1233:267-288 1255:289-372 7638:373-375 1342:376-384 1351:385-385 1352:386-441 7682:442-443 1410:444-453 7676:454-463 1430:464-505];&gt;Haliotis_sp_idb_8482_c0_g1_i1;&gt;</t>
  </si>
  <si>
    <t>169;194;232</t>
  </si>
  <si>
    <t>Haliotis_sp_idb_35506_c0_g1_i1;comp97330_c0_seq1_5 len=1499 path=[5244:0-5 736:6-29 760:30-93 824:94-113 844:114-179 910:180-219 950:220-446 1177:447-470 1201:471-564 1295:565-588 1319:589-602 1333:603-626 1357:627-688 1419:689-725 1456:726-928 1659:929-945 1676:946-1117 1848:1118-1141 1872:1142-1351 2082:1352-1425 2156:1426-1449 2180:1450-1498];comp97330_c0_seq2_5 len=2228 path=[1:0-265 267:266-306 308:307-686 5958:687-713 715:714-734 736:735-758 760:759-822 824:823-842 844:843-908 910:909-948 950:949-1175 1177:1176-1199 1201:1200-1293 1295:1294-1317 1319:1318-1331 1333:1332-1355 1357:1356-1417 1419:1418-1454 1456:1455-1657 1659:1658-1674 1676:1675-1846 1848:1847-1870 1872:1871-2080 2082:2081-2154 2156:2155-2178 2180:2179-2227];tr|B3TK24|B3TK24_HALDV Glutathione-S-transferase isoform OS=Haliotis diversicolor PE=2 SV=1</t>
  </si>
  <si>
    <t>&gt;Haliotis_sp_idb_35506_c0_g1_i1;&gt;comp97330_c0_seq1_5 len=1499 path=[5244:0-5 736:6-29 760:30-93 824:94-113 844:114-179 910:180-219 950:220-446 1177:447-470 1201:471-564 1295:565-588 1319:589-602 1333:603-626 1357:627-688 1419:689-725 1456:726-928 1659:929-</t>
  </si>
  <si>
    <t>215;500;743;215</t>
  </si>
  <si>
    <t>comp97602_c2_seq1_5 len=1037 path=[9389:0-1036]</t>
  </si>
  <si>
    <t>&gt;comp97602_c2_seq1_5 len=1037 path=[9389:0-1036]</t>
  </si>
  <si>
    <t>151;152</t>
  </si>
  <si>
    <t>214;220</t>
  </si>
  <si>
    <t>comp98044_c0_seq5_2 len=630 path=[1516:0-58 1575:59-108 1625:109-129 1646:130-263 1780:264-270 1787:271-569 6139:570-574 6144:575-586 5788:587-629];Haliotis_sp_Tri_52786_c0_g1_i1;comp98044_c0_seq2_2 len=1470 path=[1516:0-58 1575:59-108 1625:109-129 1646:130-263 1780:264-270 1787:271-569 6139:570-574 6144:575-586 2103:587-594 2111:595-1113 2630:1114-1130 2647:1131-1259 2776:1260-1391 2908:1392-1418 5283:1419-1469];comp98044_c0_seq4_2 len=786 path=[3805:0-99 3905:100-123 3929:124-419 1780:420-426 1787:427-725 6139:726-730 6144:731-742 5788:743-785];comp98044_c0_seq1_2 len=1626 path=[3805:0-99 3905:100-123 3929:124-419 1780:420-426 1787:427-725 6139:726-730 6144:731-742 2103:743-750 2111:751-1269 2630:1270-1286 2647:1287-1415 2776:1416-1547 2908:1548-1574 5283:1575-1625]</t>
  </si>
  <si>
    <t>comp98044_c0_seq5_2 len=630 path=[1516:0-58 1575:59-108 1625:109-129 1646:130-263 1780:264-270 1787:271-569 6139:570-574 6144:575-586 5788:587-629];Haliotis_sp_Tri_52786_c0_g1_i1;comp98044_c0_seq2_2 len=1470 path=[1516:0-58 1575:59-108 1625:109-129 1646:130-263 1780:264-270 1787:271-569 6139:570-574 6144:575-586 2103:587-594 2111:595-1113 2630:1114-1130 2647:1131-1259 2776:1260-1391 2908:1392-1418 5283:1419-1469]</t>
  </si>
  <si>
    <t>7;7;7;3;3</t>
  </si>
  <si>
    <t>&gt;comp98044_c0_seq5_2 len=630 path=[1516:0-58 1575:59-108 1625:109-129 1646:130-263 1780:264-270 1787:271-569 6139:570-574 6144:575-586 5788:587-629];&gt;Haliotis_sp_Tri_52786_c0_g1_i1;&gt;comp98044_c0_seq2_2 len=1470 path=[1516:0-58 1575:59-108 1625:109-129 1646</t>
  </si>
  <si>
    <t>210;240;490;262;542</t>
  </si>
  <si>
    <t>Haliotis_sp_Tri_123348_c0_g1_i1;comp98866_c0_seq1_1 len=3558 path=[1:0-163 165:164-165 167:166-323 325:324-2413 2415:2414-2430 2432:2431-2654 2658:2655-2725 2729:2726-2749 2753:2750-2843 2847:2844-2867 2871:2868-3005 3009:3006-3029 3033:3030-3057 3061:3058-3081 3085:3082-3089 3093:3090-3113 3117:3114-3133 3137:3134-3157 3161:3158-3177 3181:3178-3201 3205:3202-3392 3396:3393-3393 3397:3394-3417 3421:3418-3557];comp98866_c0_seq2_3 len=3707 path=[7075:0-314 167:315-472 325:473-2562 2415:2563-2579 2432:2580-2803 2658:2804-2874 2729:2875-2898 2753:2899-2992 2847:2993-3016 2871:3017-3154 3009:3155-3178 3033:3179-3206 3061:3207-3230 3085:3231-3238 3093:3239-3262 3117:3263-3282 3137:3283-3306 3161:3307-3326 3181:3327-3350 3205:3351-3541 3396:3542-3542 3397:3543-3566 3421:3567-3706];Haliotis_sp_Tri_108575_c0_g1_i1;comp103849_c0_seq2_4 len=4426 path=[1:0-79 88:80-514 523:515-526 535:527-764 773:765-768 777:769-1719 11790:1720-1743 1752:1744-2141 11924:2142-2161 2170:2162-2175 11950:2176-2192 11967:2193-2193 11968:2194-2206 11982:2207-2305 8874:2306-2328 12086:2329-2340 2350:2341-2344 2354:2345-2393 12129:2394-2409 2433:2410-2411 2435:2412-2435 2459:2436-2649 2673:2650-2673 2697:2674-2680 2704:2681-4425];comp103849_c0_seq1_6 len=4440 path=[1:0-79 88:80-514 523:515-526 535:527-764 773:765-768 777:769-1719 11790:1720-1743 1752:1744-2141 11924:2142-2161 2170:2162-2175 11950:2176-2192 11967:2193-2193 11968:2194-2206 11982:2207-2305 8874:2306-2328 12086:2329-2340 2350:2341-2344 2354:2345-2393 12118:2394-2407 12129:2408-2423 2433:2424-2425 2435:2426-2449 2459:2450-2663 2673:2664-2687 9206:2688-2694 2704:2695-4439]</t>
  </si>
  <si>
    <t>Haliotis_sp_Tri_123348_c0_g1_i1;comp98866_c0_seq1_1 len=3558 path=[1:0-163 165:164-165 167:166-323 325:324-2413 2415:2414-2430 2432:2431-2654 2658:2655-2725 2729:2726-2749 2753:2750-2843 2847:2844-2867 2871:2868-3005 3009:3006-3029 3033:3030-3057 3061:3058-3081 3085:3082-3089 3093:3090-3113 3117:3114-3133 3137:3134-3157 3161:3158-3177 3181:3178-3201 3205:3202-3392 3396:3393-3393 3397:3394-3417 3421:3418-3557];comp98866_c0_seq2_3 len=3707 path=[7075:0-314 167:315-472 325:473-2562 2415:2563-2579 2432:2580-2803 2658:2804-2874 2729:2875-2898 2753:2899-2992 2847:2993-3016 2871:3017-3154 3009:3155-3178 3033:3179-3206 3061:3207-3230 3085:3231-3238 3093:3239-3262 3117:3263-3282 3137:3283-3306 3161:3307-3326 3181:3327-3350 3205:3351-3541 3396:3542-3542 3397:3543-3566 3421:3567-3706]</t>
  </si>
  <si>
    <t>7;7;7;1;1;1</t>
  </si>
  <si>
    <t>&gt;Haliotis_sp_Tri_123348_c0_g1_i1;&gt;comp98866_c0_seq1_1 len=3558 path=[1:0-163 165:164-165 167:166-323 325:324-2413 2415:2414-2430 2432:2431-2654 2658:2655-2725 2729:2726-2749 2753:2750-2843 2847:2844-2867 2871:2868-3005 3009:3006-3029 3033:3030-3057 3061:30</t>
  </si>
  <si>
    <t>440;1186;1235;399;1475;1480</t>
  </si>
  <si>
    <t>Haliotis_sp_idb_9026_c0_g1_i1;comp99181_c0_seq1_4 len=2094 path=[5612:0-33 92:34-57 116:58-89 148:90-208 267:209-228 287:229-292 6861:293-316 4243:317-349 6895:350-350 6896:351-352 6902:353-357 6907:358-358 6908:359-359 6909:360-360 6910:361-475 524:476-1171 1220:1172-1177 1226:1178-1204 1253:1205-1250 7055:1251-1855 1907:1856-2093];Haliotis_sp_idb_9027_c0_g1_i1</t>
  </si>
  <si>
    <t>&gt;Haliotis_sp_idb_9026_c0_g1_i1;&gt;comp99181_c0_seq1_4 len=2094 path=[5612:0-33 92:34-57 116:58-89 148:90-208 267:209-228 287:229-292 6861:293-316 4243:317-349 6895:350-350 6896:351-352 6902:353-357 6907:358-358 6908:359-359 6909:360-360 6910:361-475 524:476-</t>
  </si>
  <si>
    <t>503;698;703</t>
  </si>
  <si>
    <t>Haliotis_sp_idb_19419_c0_g1_i1;Haliotis_sp_idb_19421_c0_g1_i1;Haliotis_sp_Tri_102514_c0_g1_i1;comp99331_c0_seq3_6 len=3387 path=[9150:0-1432 10583:1433-1454 10605:1455-1487 17726:1488-1488 1917:1489-2687 3116:2688-2763 18437:2764-3345 3774:3346-3386];comp99331_c0_seq1_6 len=3387 path=[9150:0-1432 10583:1433-1454 10605:1455-1487 17726:1488-1488 1917:1489-2687 3116:2688-2763 18437:2764-3345 3855:3346-3386];comp99331_c0_seq7_6 len=3795 path=[1:0-45 47:46-121 17241:122-142 17250:143-228 17294:229-295 297:296-311 17356:312-322 324:323-341 343:342-445 17375:446-971 973:972-973 975:974-1230 1232:1231-1667 1687:1668-1847 17925:1848-1896 1917:1897-3095 3116:3096-3171 18437:3172-3753 3855:3754-3794];comp99331_c0_seq4_6 len=3795 path=[1:0-45 47:46-121 17241:122-142 17250:143-228 17294:229-295 297:296-311 17356:312-322 324:323-341 343:342-445 17375:446-971 973:972-973 975:974-1230 1232:1231-1667 1687:1668-1847 17925:1848-1896 1917:1897-3095 3116:3096-3171 18437:3172-3753 3774:3754-3794]</t>
  </si>
  <si>
    <t>2;2;2;2;2;2;2</t>
  </si>
  <si>
    <t>&gt;Haliotis_sp_idb_19419_c0_g1_i1;&gt;Haliotis_sp_idb_19421_c0_g1_i1;&gt;Haliotis_sp_Tri_102514_c0_g1_i1;&gt;comp99331_c0_seq3_6 len=3387 path=[9150:0-1432 10583:1433-1454 10605:1455-1487 17726:1488-1488 1917:1489-2687 3116:2688-2763 18437:2764-3345 3774:3346-3386];&gt;</t>
  </si>
  <si>
    <t>630;729;890;1129;1129;1265;1265</t>
  </si>
  <si>
    <t>Haliotis_sp_Tri_100799_c0_g1_i1;comp99476_c0_seq1_3 len=3329 path=[3309:0-264 8103:265-265 8104:266-1076 8211:1077-1088 8223:1089-1279 4589:1280-1291 4601:1292-1764 5076:1765-2067 5379:2068-2209 5521:2210-2737 6049:2738-3124 6436:3125-3328]</t>
  </si>
  <si>
    <t>&gt;Haliotis_sp_Tri_100799_c0_g1_i1;&gt;comp99476_c0_seq1_3 len=3329 path=[3309:0-264 8103:265-265 8104:266-1076 8211:1077-1088 8223:1089-1279 4589:1280-1291 4601:1292-1764 5076:1765-2067 5379:2068-2209 5521:2210-2737 6049:2738-3124 6436:3125-3328]</t>
  </si>
  <si>
    <t>264;1108</t>
  </si>
  <si>
    <t>13;1</t>
  </si>
  <si>
    <t>8;6</t>
  </si>
  <si>
    <t>13;3</t>
  </si>
  <si>
    <t>11;2</t>
  </si>
  <si>
    <t>Haliotis_sp_CLC_1125_c0_g1_i1</t>
  </si>
  <si>
    <t>&gt;Haliotis_sp_CLC_1125_c0_g1_i1</t>
  </si>
  <si>
    <t>282;283;284;285;286;287;288;289;290;291;292;293;294;295;296;297;298</t>
  </si>
  <si>
    <t>191;290;294;403;789;823;824;830;831;833;838;847;848;868;885;902;946</t>
  </si>
  <si>
    <t>Haliotis_sp_CLC_12_c0_g1_i1</t>
  </si>
  <si>
    <t>&gt;Haliotis_sp_CLC_12_c0_g1_i1</t>
  </si>
  <si>
    <t>Haliotis_sp_CLC_12027_c0_g1_i1;Haliotis_sp_idb_54497_c0_g1_i1;Haliotis_sp_idb_41452_c0_g1_i1</t>
  </si>
  <si>
    <t>11;11;6</t>
  </si>
  <si>
    <t>&gt;Haliotis_sp_CLC_12027_c0_g1_i1;&gt;Haliotis_sp_idb_54497_c0_g1_i1;&gt;Haliotis_sp_idb_41452_c0_g1_i1</t>
  </si>
  <si>
    <t>180;209;114</t>
  </si>
  <si>
    <t>299;300;301;302;303</t>
  </si>
  <si>
    <t>115;118;151;168;171</t>
  </si>
  <si>
    <t>Haliotis_sp_CLC_123_c0_g1_i1;Haliotis_sp_idb_32947_c0_g1_i1</t>
  </si>
  <si>
    <t>&gt;Haliotis_sp_CLC_123_c0_g1_i1;&gt;Haliotis_sp_idb_32947_c0_g1_i1</t>
  </si>
  <si>
    <t>457;498</t>
  </si>
  <si>
    <t>Haliotis_sp_CLC_1320_c0_g1_i1;Haliotis_sp_Tri_133893_c0_g1_i1;Haliotis_sp_Tri_133894_c0_g1_i1</t>
  </si>
  <si>
    <t>5;5;5</t>
  </si>
  <si>
    <t>&gt;Haliotis_sp_CLC_1320_c0_g1_i1;&gt;Haliotis_sp_Tri_133893_c0_g1_i1;&gt;Haliotis_sp_Tri_133894_c0_g1_i1</t>
  </si>
  <si>
    <t>136;167;169</t>
  </si>
  <si>
    <t>Haliotis_sp_idb_13068_c0_g1_i1;Haliotis_sp_CLC_146_c0_g1_i1;Haliotis_sp_idb_13069_c0_g1_i1;Haliotis_sp_Tri_105374_c0_g1_i1</t>
  </si>
  <si>
    <t>Haliotis_sp_idb_13068_c0_g1_i1;Haliotis_sp_CLC_146_c0_g1_i1;Haliotis_sp_idb_13069_c0_g1_i1</t>
  </si>
  <si>
    <t>9;9;5;4</t>
  </si>
  <si>
    <t>&gt;Haliotis_sp_idb_13068_c0_g1_i1;&gt;Haliotis_sp_CLC_146_c0_g1_i1;&gt;Haliotis_sp_idb_13069_c0_g1_i1</t>
  </si>
  <si>
    <t>837;890;637;262</t>
  </si>
  <si>
    <t>Haliotis_sp_CLC_148_c0_g1_i1;Haliotis_sp_Tri_94747_c0_g1_i1</t>
  </si>
  <si>
    <t>9;5</t>
  </si>
  <si>
    <t>&gt;Haliotis_sp_CLC_148_c0_g1_i1;&gt;Haliotis_sp_Tri_94747_c0_g1_i1</t>
  </si>
  <si>
    <t>138;139</t>
  </si>
  <si>
    <t>Haliotis_sp_CLC_1485_c0_g1_i1;Haliotis_sp_idb_12235_c0_g1_i1;comp101644_c0_seq2_4 len=5041 path=[1:0-618 620:619-713 715:714-1166 1168:1167-1220 1222:1221-2965 2967:2966-5040];comp101644_c0_seq1_4 len=3009 path=[1:0-618 620:619-713 715:714-1166 1168:1167-1220 1222:1221-2965 14042:2966-3008]</t>
  </si>
  <si>
    <t>Haliotis_sp_CLC_1485_c0_g1_i1;Haliotis_sp_idb_12235_c0_g1_i1</t>
  </si>
  <si>
    <t>9;6;4;2</t>
  </si>
  <si>
    <t>5;2;4;2</t>
  </si>
  <si>
    <t>&gt;Haliotis_sp_CLC_1485_c0_g1_i1;&gt;Haliotis_sp_idb_12235_c0_g1_i1</t>
  </si>
  <si>
    <t>1520;969;1680;1003</t>
  </si>
  <si>
    <t>Haliotis_sp_CLC_15249_c0_g1_i1;comp82445_c0_seq1_6 len=1140 path=[1118:0-286 1405:287-323 1442:324-368 1487:369-383 1502:384-1139]</t>
  </si>
  <si>
    <t>5;4</t>
  </si>
  <si>
    <t>&gt;Haliotis_sp_CLC_15249_c0_g1_i1;&gt;comp82445_c0_seq1_6 len=1140 path=[1118:0-286 1405:287-323 1442:324-368 1487:369-383 1502:384-1139]</t>
  </si>
  <si>
    <t>338;380</t>
  </si>
  <si>
    <t>Haliotis_sp_CLC_18633_c0_g1_i1</t>
  </si>
  <si>
    <t>&gt;Haliotis_sp_CLC_18633_c0_g1_i1</t>
  </si>
  <si>
    <t>Haliotis_sp_CLC_1876_c0_g1_i1</t>
  </si>
  <si>
    <t>&gt;Haliotis_sp_CLC_1876_c0_g1_i1</t>
  </si>
  <si>
    <t>Haliotis_sp_CLC_1949_c0_g1_i1</t>
  </si>
  <si>
    <t>&gt;Haliotis_sp_CLC_1949_c0_g1_i1</t>
  </si>
  <si>
    <t>309;310;311;312</t>
  </si>
  <si>
    <t>216;218;228;262</t>
  </si>
  <si>
    <t>Haliotis_sp_Tri_107535_c0_g1_i1;Haliotis_sp_CLC_21_c0_g1_i1;sp|P86732|GAAP_HALAI Glycine, alanine and asparagine-rich protein OS=Haliotis asinina PE=1 SV=1</t>
  </si>
  <si>
    <t>Haliotis_sp_Tri_107535_c0_g1_i1;Haliotis_sp_CLC_21_c0_g1_i1</t>
  </si>
  <si>
    <t>10;10;2</t>
  </si>
  <si>
    <t>&gt;Haliotis_sp_Tri_107535_c0_g1_i1;&gt;Haliotis_sp_CLC_21_c0_g1_i1</t>
  </si>
  <si>
    <t>371;411;507</t>
  </si>
  <si>
    <t>Haliotis_sp_CLC_2296_c0_g1_i1</t>
  </si>
  <si>
    <t>&gt;Haliotis_sp_CLC_2296_c0_g1_i1</t>
  </si>
  <si>
    <t>313;314;315</t>
  </si>
  <si>
    <t>176;662;664</t>
  </si>
  <si>
    <t>Haliotis_sp_CLC_2347_c0_g1_i1;Haliotis_sp_idb_28940_c0_g1_i1;comp238950_c0_seq1_2 len=684 path=[1:0-683]</t>
  </si>
  <si>
    <t>8;8;4</t>
  </si>
  <si>
    <t>&gt;Haliotis_sp_CLC_2347_c0_g1_i1;&gt;Haliotis_sp_idb_28940_c0_g1_i1;&gt;comp238950_c0_seq1_2 len=684 path=[1:0-683]</t>
  </si>
  <si>
    <t>618;662;228</t>
  </si>
  <si>
    <t>tr|B3SND3|B3SND3_HALDV Calmodulin OS=Haliotis diversicolor GN=CaM PE=2 SV=1;Haliotis_sp_Tri_60708_c0_g1_i1;Haliotis_sp_Tri_60705_c0_g1_i1;Haliotis_sp_CLC_2357_c0_g1_i1;Haliotis_sp_CLC_2356_c0_g1_i1</t>
  </si>
  <si>
    <t>3;3;3;3;2</t>
  </si>
  <si>
    <t>&gt;tr|B3SND3|B3SND3_HALDV Calmodulin OS=Haliotis diversicolor GN=CaM PE=2 SV=1;&gt;Haliotis_sp_Tri_60708_c0_g1_i1;&gt;Haliotis_sp_Tri_60705_c0_g1_i1;&gt;Haliotis_sp_CLC_2357_c0_g1_i1;&gt;Haliotis_sp_CLC_2356_c0_g1_i1</t>
  </si>
  <si>
    <t>149;149;149;149;125</t>
  </si>
  <si>
    <t>Haliotis_sp_idb_23365_c0_g1_i1;Haliotis_sp_CLC_237_c0_g1_i1</t>
  </si>
  <si>
    <t>&gt;Haliotis_sp_idb_23365_c0_g1_i1;&gt;Haliotis_sp_CLC_237_c0_g1_i1</t>
  </si>
  <si>
    <t>841;882</t>
  </si>
  <si>
    <t>Haliotis_sp_CLC_25186_c0_g1_i1;Haliotis_sp_Tri_138845_c0_g1_i1</t>
  </si>
  <si>
    <t>&gt;Haliotis_sp_CLC_25186_c0_g1_i1;&gt;Haliotis_sp_Tri_138845_c0_g1_i1</t>
  </si>
  <si>
    <t>154;448</t>
  </si>
  <si>
    <t>Haliotis_sp_CLC_253_c0_g1_i1</t>
  </si>
  <si>
    <t>&gt;Haliotis_sp_CLC_253_c0_g1_i1</t>
  </si>
  <si>
    <t>316;317</t>
  </si>
  <si>
    <t>209;216</t>
  </si>
  <si>
    <t>Haliotis_sp_CLC_2598_c0_g1_i1;Haliotis_sp_Tri_29187_c0_g1_i1;Haliotis_sp_idb_27864_c0_g1_i1</t>
  </si>
  <si>
    <t>&gt;Haliotis_sp_CLC_2598_c0_g1_i1;&gt;Haliotis_sp_Tri_29187_c0_g1_i1;&gt;Haliotis_sp_idb_27864_c0_g1_i1</t>
  </si>
  <si>
    <t>169;223;476</t>
  </si>
  <si>
    <t>Haliotis_sp_idb_2023_c0_g1_i1;Haliotis_sp_CLC_2607_c0_g1_i1;Haliotis_sp_idb_2021_c0_g1_i1</t>
  </si>
  <si>
    <t>&gt;Haliotis_sp_idb_2023_c0_g1_i1;&gt;Haliotis_sp_CLC_2607_c0_g1_i1;&gt;Haliotis_sp_idb_2021_c0_g1_i1</t>
  </si>
  <si>
    <t>404;495;517</t>
  </si>
  <si>
    <t>Haliotis_sp_CLC_303_c0_g1_i1;Haliotis_sp_Tri_125184_c0_g1_i1</t>
  </si>
  <si>
    <t>Haliotis_sp_CLC_303_c0_g1_i1</t>
  </si>
  <si>
    <t>22;5</t>
  </si>
  <si>
    <t>&gt;Haliotis_sp_CLC_303_c0_g1_i1</t>
  </si>
  <si>
    <t>745;301</t>
  </si>
  <si>
    <t>318;319;320;321;322;323;324;325;326</t>
  </si>
  <si>
    <t>235;347;375;402;497;514;548;554;561</t>
  </si>
  <si>
    <t>Haliotis_sp_CLC_3878_c0_g1_i1;Haliotis_sp_idb_55101_c0_g1_i1</t>
  </si>
  <si>
    <t>Haliotis_sp_CLC_3878_c0_g1_i1</t>
  </si>
  <si>
    <t>&gt;Haliotis_sp_CLC_3878_c0_g1_i1</t>
  </si>
  <si>
    <t>1328;115</t>
  </si>
  <si>
    <t>Haliotis_sp_CLC_39_c0_g1_i1</t>
  </si>
  <si>
    <t>&gt;Haliotis_sp_CLC_39_c0_g1_i1</t>
  </si>
  <si>
    <t>328;329;330;331;332;333;334;335;336;337</t>
  </si>
  <si>
    <t>21;46</t>
  </si>
  <si>
    <t>74;77;80;95;118;121;123;136;143;173</t>
  </si>
  <si>
    <t>120;134</t>
  </si>
  <si>
    <t>Haliotis_sp_CLC_4_c0_g1_i1;Haliotis_sp_Tri_11338_c0_g1_i1</t>
  </si>
  <si>
    <t>&gt;Haliotis_sp_CLC_4_c0_g1_i1;&gt;Haliotis_sp_Tri_11338_c0_g1_i1</t>
  </si>
  <si>
    <t>170;244</t>
  </si>
  <si>
    <t>Haliotis_sp_CLC_554_c0_g1_i1</t>
  </si>
  <si>
    <t>&gt;Haliotis_sp_CLC_554_c0_g1_i1</t>
  </si>
  <si>
    <t>Haliotis_sp_CLC_608_c0_g1_i1;tr|O44341|O44341_HALRU Lustrin A OS=Haliotis rufescens PE=2 SV=1</t>
  </si>
  <si>
    <t>&gt;Haliotis_sp_CLC_608_c0_g1_i1;&gt;tr|O44341|O44341_HALRU Lustrin A OS=Haliotis rufescens PE=2 SV=1</t>
  </si>
  <si>
    <t>180;1428</t>
  </si>
  <si>
    <t>Haliotis_sp_Tri_33510_c0_g1_i1;Haliotis_sp_CLC_62_c0_g1_i1;Haliotis_sp_Tri_64677_c0_g1_i1;Haliotis_sp_Tri_33508_c0_g1_i1</t>
  </si>
  <si>
    <t>8;8;5;5</t>
  </si>
  <si>
    <t>&gt;Haliotis_sp_Tri_33510_c0_g1_i1;&gt;Haliotis_sp_CLC_62_c0_g1_i1;&gt;Haliotis_sp_Tri_64677_c0_g1_i1;&gt;Haliotis_sp_Tri_33508_c0_g1_i1</t>
  </si>
  <si>
    <t>433;464;253;280</t>
  </si>
  <si>
    <t>339;340;341</t>
  </si>
  <si>
    <t>412;425;433</t>
  </si>
  <si>
    <t>Haliotis_sp_CLC_620_c0_g1_i1;Haliotis_sp_idb_44242_c0_g1_i1;comp427051_c0_seq1_4 len=209 path=[1:0-208]</t>
  </si>
  <si>
    <t>3;3;2</t>
  </si>
  <si>
    <t>&gt;Haliotis_sp_CLC_620_c0_g1_i1;&gt;Haliotis_sp_idb_44242_c0_g1_i1;&gt;comp427051_c0_seq1_4 len=209 path=[1:0-208]</t>
  </si>
  <si>
    <t>520;549;69</t>
  </si>
  <si>
    <t>Haliotis_sp_CLC_73_c0_g1_i1</t>
  </si>
  <si>
    <t>&gt;Haliotis_sp_CLC_73_c0_g1_i1</t>
  </si>
  <si>
    <t>Haliotis_sp_CLC_8292_c0_g1_i1</t>
  </si>
  <si>
    <t>&gt;Haliotis_sp_CLC_8292_c0_g1_i1</t>
  </si>
  <si>
    <t>Haliotis_sp_CLC_866_c0_g1_i1;Haliotis_sp_Tri_74171_c0_g1_i1</t>
  </si>
  <si>
    <t>&gt;Haliotis_sp_CLC_866_c0_g1_i1;&gt;Haliotis_sp_Tri_74171_c0_g1_i1</t>
  </si>
  <si>
    <t>303;247</t>
  </si>
  <si>
    <t>Haliotis_sp_CLC_8815_c0_g1_i1;Haliotis_sp_idb_19915_c0_g1_i1;comp103351_c1_seq6_2 len=2894 path=[10370:0-316 2498:317-382 17439:383-385 17442:386-391 2573:392-462 2644:463-466 2648:467-1046 3228:1047-1058 17673:1059-1073 3255:1074-1088 3270:1089-1701 3883:1702-1729 3911:1730-1803 3985:1804-1817 3999:1818-2176 4358:2177-2190 18090:2191-2525 4707:2526-2528 4710:2529-2636 4818:2637-2644 4826:2645-2660 4842:2661-2661 4843:2662-2662 4844:2663-2663 4845:2664-2674 4856:2675-2701 4883:2702-2713 4895:2714-2773 18345:2774-2833 18346:2834-2893];comp103351_c1_seq9_2 len=2919 path=[10370:0-316 2498:317-382 17439:383-385 17442:386-391 2573:392-462 2644:463-466 2648:467-1046 17662:1047-1049 14805:1050-1071 3228:1072-1083 17673:1084-1098 3255:1099-1113 3270:1114-1726 3883:1727-1754 3911:1755-1828 3985:1829-1842 3999:1843-2201 4358:2202-2215 18090:2216-2550 4707:2551-2553 4710:2554-2661 4818:2662-2669 4826:2670-2685 4842:2686-2686 4843:2687-2687 4844:2688-2688 4845:2689-2699 4856:2700-2726 4883:2727-2738 4895:2739-2798 18345:2799-2858 18346:2859-2918];comp103351_c1_seq7_1 len=3304 path=[8208:0-395 8604:396-872 2644:873-876 2648:877-1456 3228:1457-1468 17673:1469-1483 3255:1484-1498 3270:1499-2111 3883:2112-2139 3911:2140-2213 3985:2214-2227 3999:2228-2586 4358:2587-2600 18090:2601-2935 4707:2936-2938 4710:2939-3046 4818:3047-3054 4826:3055-3070 4842:3071-3071 4843:3072-3072 4844:3073-3073 4845:3074-3084 4856:3085-3111 4883:3112-3123 4895:3124-3183 18345:3184-3243 18346:3244-3303];comp103351_c1_seq5_1 len=3329 path=[8208:0-395 8604:396-872 2644:873-876 2648:877-1456 17662:1457-1459 14805:1460-1481 3228:1482-1493 17673:1494-1508 3255:1509-1523 3270:1524-2136 3883:2137-2164 3911:2165-2238 3985:2239-2252 3999:2253-2611 4358:2612-2625 18090:2626-2960 4707:2961-2963 4710:2964-3071 4818:3072-3079 4826:3080-3095 4842:3096-3096 4843:3097-3097 4844:3098-3098 4845:3099-3109 4856:3110-3136 4883:3137-3148 4895:3149-3208 18345:3209-3268 18346:3269-3328];Haliotis_sp_Tri_29264_c0_g1_i1;Haliotis_sp_Tri_29268_c0_g1_i1;comp97720_c0_seq1_2 len=1099 path=[1918:0-706 2625:707-748 2667:749-835 2754:836-849 2768:850-993 3002:994-1008 2927:1009-1083 12452:1084-1098];comp97720_c0_seq5_2 len=1698 path=[1918:0-706 2625:707-748 7826:749-1128 8206:1129-1133 8211:1134-1576 4773:1577-1605 4756:1606-1622 12453:1623-1651 12455:1652-1668 12454:1669-1697];comp97720_c0_seq6_2 len=1750 path=[1918:0-706 2625:707-748 2667:749-835 2754:836-849 2768:850-993 3002:994-1008 3017:1009-1017 3026:1018-1128 3137:1129-1140 3149:1141-1285 3294:1286-1314 3323:1315-1451 3460:1452-1736 3745:1737-1740 3749:1741-1749]</t>
  </si>
  <si>
    <t>Haliotis_sp_CLC_8815_c0_g1_i1;Haliotis_sp_idb_19915_c0_g1_i1;comp103351_c1_seq6_2 len=2894 path=[10370:0-316 2498:317-382 17439:383-385 17442:386-391 2573:392-462 2644:463-466 2648:467-1046 3228:1047-1058 17673:1059-1073 3255:1074-1088 3270:1089-1701 3883:1702-1729 3911:1730-1803 3985:1804-1817 3999:1818-2176 4358:2177-2190 18090:2191-2525 4707:2526-2528 4710:2529-2636 4818:2637-2644 4826:2645-2660 4842:2661-2661 4843:2662-2662 4844:2663-2663 4845:2664-2674 4856:2675-2701 4883:2702-2713 4895:2714-2773 18345:2774-2833 18346:2834-2893];comp103351_c1_seq9_2 len=2919 path=[10370:0-316 2498:317-382 17439:383-385 17442:386-391 2573:392-462 2644:463-466 2648:467-1046 17662:1047-1049 14805:1050-1071 3228:1072-1083 17673:1084-1098 3255:1099-1113 3270:1114-1726 3883:1727-1754 3911:1755-1828 3985:1829-1842 3999:1843-2201 4358:2202-2215 18090:2216-2550 4707:2551-2553 4710:2554-2661 4818:2662-2669 4826:2670-2685 4842:2686-2686 4843:2687-2687 4844:2688-2688 4845:2689-2699 4856:2700-2726 4883:2727-2738 4895:2739-2798 18345:2799-2858 18346:2859-2918];comp103351_c1_seq7_1 len=3304 path=[8208:0-395 8604:396-872 2644:873-876 2648:877-1456 3228:1457-1468 17673:1469-1483 3255:1484-1498 3270:1499-2111 3883:2112-2139 3911:2140-2213 3985:2214-2227 3999:2228-2586 4358:2587-2600 18090:2601-2935 4707:2936-2938 4710:2939-3046 4818:3047-3054 4826:3055-3070 4842:3071-3071 4843:3072-3072 4844:3073-3073 4845:3074-3084 4856:3085-3111 4883:3112-3123 4895:3124-3183 18345:3184-3243 18346:3244-3303];comp103351_c1_seq5_1 len=3329 path=[8208:0-395 8604:396-872 2644:873-876 2648:877-1456 17662:1457-1459 14805:1460-1481 3228:1482-1493 17673:1494-1508 3255:1509-1523 3270:1524-2136 3883:2137-2164 3911:2165-2238 3985:2239-2252 3999:2253-2611 4358:2612-2625 18090:2626-2960 4707:2961-2963 4710:2964-3071 4818:3072-3079 4826:3080-3095 4842:3096-3096 4843:3097-3097 4844:3098-3098 4845:3099-3109 4856:3110-3136 4883:3137-3148 4895:3149-3208 18345:3209-3268 18346:3269-3328]</t>
  </si>
  <si>
    <t>6;6;4;4;4;4;2;2;2;2;2</t>
  </si>
  <si>
    <t>&gt;Haliotis_sp_CLC_8815_c0_g1_i1;&gt;Haliotis_sp_idb_19915_c0_g1_i1;&gt;comp103351_c1_seq6_2 len=2894 path=[10370:0-316 2498:317-382 17439:383-385 17442:386-391 2573:392-462 2644:463-466 2648:467-1046 3228:1047-1058 17673:1059-1073 3255:1074-1088 3270:1089-1701 38</t>
  </si>
  <si>
    <t>374;400;965;973;1102;1110;117;185;366;566;583</t>
  </si>
  <si>
    <t>Haliotis_sp_idb_10705_c0_g1_i1;Haliotis_sp_Tri_36495_c0_g1_i1</t>
  </si>
  <si>
    <t>&gt;Haliotis_sp_idb_10705_c0_g1_i1;&gt;Haliotis_sp_Tri_36495_c0_g1_i1</t>
  </si>
  <si>
    <t>717;730</t>
  </si>
  <si>
    <t>343;344;345</t>
  </si>
  <si>
    <t>49;83;551</t>
  </si>
  <si>
    <t>Haliotis_sp_idb_12126_c0_g1_i1</t>
  </si>
  <si>
    <t>&gt;Haliotis_sp_idb_12126_c0_g1_i1</t>
  </si>
  <si>
    <t>Haliotis_sp_idb_12174_c0_g1_i1;Haliotis_sp_CLC_8754_c0_g1_i1</t>
  </si>
  <si>
    <t>6;6</t>
  </si>
  <si>
    <t>&gt;Haliotis_sp_idb_12174_c0_g1_i1;&gt;Haliotis_sp_CLC_8754_c0_g1_i1</t>
  </si>
  <si>
    <t>898;444</t>
  </si>
  <si>
    <t>309;312;347;348</t>
  </si>
  <si>
    <t>254;288;376;379</t>
  </si>
  <si>
    <t>Haliotis_sp_idb_13357_c0_g1_i1;Haliotis_sp_idb_13358_c0_g1_i1</t>
  </si>
  <si>
    <t>7;7</t>
  </si>
  <si>
    <t>&gt;Haliotis_sp_idb_13357_c0_g1_i1;&gt;Haliotis_sp_idb_13358_c0_g1_i1</t>
  </si>
  <si>
    <t>783;991</t>
  </si>
  <si>
    <t>Haliotis_sp_idb_13824_c0_g1_i1</t>
  </si>
  <si>
    <t>&gt;Haliotis_sp_idb_13824_c0_g1_i1</t>
  </si>
  <si>
    <t>350;351</t>
  </si>
  <si>
    <t>2;967</t>
  </si>
  <si>
    <t>Haliotis_sp_idb_16318_c0_g1_i1</t>
  </si>
  <si>
    <t>&gt;Haliotis_sp_idb_16318_c0_g1_i1</t>
  </si>
  <si>
    <t>352;353;354</t>
  </si>
  <si>
    <t>143;153;192</t>
  </si>
  <si>
    <t>Haliotis_sp_idb_17014_c0_g1_i1;Haliotis_sp_idb_17016_c0_g1_i1;Haliotis_sp_Tri_15512_c0_g1_i1</t>
  </si>
  <si>
    <t>10;9;8</t>
  </si>
  <si>
    <t>&gt;Haliotis_sp_idb_17014_c0_g1_i1;&gt;Haliotis_sp_idb_17016_c0_g1_i1;&gt;Haliotis_sp_Tri_15512_c0_g1_i1</t>
  </si>
  <si>
    <t>642;451;531</t>
  </si>
  <si>
    <t>355;356;357;358;359;360;361</t>
  </si>
  <si>
    <t>274;284;285;543;623;627;638</t>
  </si>
  <si>
    <t>Haliotis_sp_idb_17035_c0_g1_i1</t>
  </si>
  <si>
    <t>&gt;Haliotis_sp_idb_17035_c0_g1_i1</t>
  </si>
  <si>
    <t>Haliotis_sp_idb_1745_c0_g1_i1;Haliotis_sp_CLC_2232_c0_g1_i1;comp170175_c0_seq1_6 len=323 path=[1:0-322];comp189149_c0_seq1_5 len=485 path=[1:0-484]</t>
  </si>
  <si>
    <t>Haliotis_sp_idb_1745_c0_g1_i1;Haliotis_sp_CLC_2232_c0_g1_i1</t>
  </si>
  <si>
    <t>74;64;2;1</t>
  </si>
  <si>
    <t>&gt;Haliotis_sp_idb_1745_c0_g1_i1;&gt;Haliotis_sp_CLC_2232_c0_g1_i1</t>
  </si>
  <si>
    <t>1932;1728;108;162</t>
  </si>
  <si>
    <t>362;363;364;365;366;367;368;369;370;371;372;373;374;375;376;377;378;379</t>
  </si>
  <si>
    <t>287;360;383;401;443;628;759;829;875;956;959;978;1014;1042;1294;1338;1560;1816</t>
  </si>
  <si>
    <t>Haliotis_sp_idb_18575_c0_g1_i1;Haliotis_sp_CLC_3307_c0_g1_i1;Haliotis_sp_idb_18579_c0_g1_i1</t>
  </si>
  <si>
    <t>Haliotis_sp_idb_18575_c0_g1_i1</t>
  </si>
  <si>
    <t>10;2;2</t>
  </si>
  <si>
    <t>&gt;Haliotis_sp_idb_18575_c0_g1_i1</t>
  </si>
  <si>
    <t>467;175;179</t>
  </si>
  <si>
    <t>Haliotis_sp_idb_18725_c0_g1_i1</t>
  </si>
  <si>
    <t>&gt;Haliotis_sp_idb_18725_c0_g1_i1</t>
  </si>
  <si>
    <t>Haliotis_sp_idb_19681_c0_g1_i1;Haliotis_sp_CLC_2860_c0_g1_i1</t>
  </si>
  <si>
    <t>&gt;Haliotis_sp_idb_19681_c0_g1_i1;&gt;Haliotis_sp_CLC_2860_c0_g1_i1</t>
  </si>
  <si>
    <t>216;200</t>
  </si>
  <si>
    <t>Haliotis_sp_idb_19738_c0_g1_i1;tr|G9K382|G9K382_HALDV Putative tubulin beta chain OS=Haliotis diversicolor GN=TUBB PE=2 SV=1;Haliotis_sp_CLC_3530_c0_g1_i1;Haliotis_sp_idb_19735_c0_g1_i1;comp185439_c0_seq1_3 len=364 path=[1:0-363]</t>
  </si>
  <si>
    <t>Haliotis_sp_idb_19738_c0_g1_i1;tr|G9K382|G9K382_HALDV Putative tubulin beta chain OS=Haliotis diversicolor GN=TUBB PE=2 SV=1;Haliotis_sp_CLC_3530_c0_g1_i1</t>
  </si>
  <si>
    <t>9;7;5;4;1</t>
  </si>
  <si>
    <t>1;0;0;0;0</t>
  </si>
  <si>
    <t>&gt;Haliotis_sp_idb_19738_c0_g1_i1;&gt;tr|G9K382|G9K382_HALDV Putative tubulin beta chain OS=Haliotis diversicolor GN=TUBB PE=2 SV=1;&gt;Haliotis_sp_CLC_3530_c0_g1_i1</t>
  </si>
  <si>
    <t>447;446;448;447;121</t>
  </si>
  <si>
    <t>39;40;41;382</t>
  </si>
  <si>
    <t>257;267;330;388</t>
  </si>
  <si>
    <t>Haliotis_sp_idb_20008_c0_g1_i1;Haliotis_sp_CLC_363_c0_g1_i1;comp45250_c0_seq1_3 len=312 path=[1:0-311];Haliotis_sp_idb_20009_c0_g1_i1;Haliotis_sp_Tri_79915_c0_g1_i1;comp401928_c0_seq1_5 len=237 path=[1:0-236]</t>
  </si>
  <si>
    <t>Haliotis_sp_idb_20008_c0_g1_i1</t>
  </si>
  <si>
    <t>13;5;3;3;3;1</t>
  </si>
  <si>
    <t>&gt;Haliotis_sp_idb_20008_c0_g1_i1</t>
  </si>
  <si>
    <t>638;559;104;125;170;79</t>
  </si>
  <si>
    <t>383;384;385;386;387</t>
  </si>
  <si>
    <t>35;111;156;158;227</t>
  </si>
  <si>
    <t>Haliotis_sp_idb_20988_c0_g1_i1;Haliotis_sp_idb_20996_c0_g1_i1;comp406429_c0_seq1_3 len=209 path=[187:0-208]</t>
  </si>
  <si>
    <t>Haliotis_sp_idb_20988_c0_g1_i1;Haliotis_sp_idb_20996_c0_g1_i1</t>
  </si>
  <si>
    <t>10;6;1</t>
  </si>
  <si>
    <t>&gt;Haliotis_sp_idb_20988_c0_g1_i1;&gt;Haliotis_sp_idb_20996_c0_g1_i1</t>
  </si>
  <si>
    <t>471;322;69</t>
  </si>
  <si>
    <t>388;389;390;391</t>
  </si>
  <si>
    <t>1;14;32;366</t>
  </si>
  <si>
    <t>Haliotis_sp_idb_22001_c0_g1_i1;Haliotis_sp_idb_22004_c0_g1_i1</t>
  </si>
  <si>
    <t>&gt;Haliotis_sp_idb_22001_c0_g1_i1;&gt;Haliotis_sp_idb_22004_c0_g1_i1</t>
  </si>
  <si>
    <t>230;230</t>
  </si>
  <si>
    <t>Haliotis_sp_idb_22087_c0_g1_i1</t>
  </si>
  <si>
    <t>&gt;Haliotis_sp_idb_22087_c0_g1_i1</t>
  </si>
  <si>
    <t>392;393;394</t>
  </si>
  <si>
    <t>696;698;707</t>
  </si>
  <si>
    <t>Haliotis_sp_idb_23329_c0_g1_i1</t>
  </si>
  <si>
    <t>&gt;Haliotis_sp_idb_23329_c0_g1_i1</t>
  </si>
  <si>
    <t>Haliotis_sp_Tri_31898_c0_g1_i1;Haliotis_sp_idb_24481_c0_g1_i1</t>
  </si>
  <si>
    <t>&gt;Haliotis_sp_Tri_31898_c0_g1_i1;&gt;Haliotis_sp_idb_24481_c0_g1_i1</t>
  </si>
  <si>
    <t>198;238</t>
  </si>
  <si>
    <t>Haliotis_sp_idb_25730_c0_g1_i1;Haliotis_sp_idb_25731_c0_g1_i1;Haliotis_sp_idb_25733_c0_g1_i1;comp68740_c0_seq1_1 len=219 path=[269:0-32 302:33-167 251:168-185 454:186-218]</t>
  </si>
  <si>
    <t>Haliotis_sp_idb_25730_c0_g1_i1;Haliotis_sp_idb_25731_c0_g1_i1</t>
  </si>
  <si>
    <t>15;13;2;1</t>
  </si>
  <si>
    <t>14;13;2;1</t>
  </si>
  <si>
    <t>&gt;Haliotis_sp_idb_25730_c0_g1_i1;&gt;Haliotis_sp_idb_25731_c0_g1_i1</t>
  </si>
  <si>
    <t>773;714;373;73</t>
  </si>
  <si>
    <t>395;396;397</t>
  </si>
  <si>
    <t>28;442;454</t>
  </si>
  <si>
    <t>Haliotis_sp_idb_25746_c0_g1_i1;Haliotis_sp_idb_25748_c0_g1_i1;Haliotis_sp_CLC_532_c0_g1_i1;comp44198_c0_seq1_4 len=232 path=[210:0-231]</t>
  </si>
  <si>
    <t>Haliotis_sp_idb_25746_c0_g1_i1;Haliotis_sp_idb_25748_c0_g1_i1;Haliotis_sp_CLC_532_c0_g1_i1</t>
  </si>
  <si>
    <t>31;26;16;2</t>
  </si>
  <si>
    <t>&gt;Haliotis_sp_idb_25746_c0_g1_i1;&gt;Haliotis_sp_idb_25748_c0_g1_i1;&gt;Haliotis_sp_CLC_532_c0_g1_i1</t>
  </si>
  <si>
    <t>668;567;355;77</t>
  </si>
  <si>
    <t>398;399;400;401;402</t>
  </si>
  <si>
    <t>300;319;324;328;329</t>
  </si>
  <si>
    <t>Haliotis_sp_idb_26030_c0_g1_i1;comp104856_c0_seq3_5 len=2741 path=[1:0-84 13888:85-89 91:90-97 99:98-160 162:161-169 171:170-268 270:269-319 13967:320-337 4954:338-364 9307:365-381 4998:382-452 5069:453-462 5079:463-519 5136:520-525 5142:526-600 14188:601-718 7400:719-738 5355:739-764 5381:765-802 5419:803-855 5472:856-877 5494:878-903 5520:904-907 5524:908-1002 14760:1003-1009 14767:1010-1082 14798:1083-1105 5722:1106-1152 14820:1153-1170 5787:1171-1222 5839:1223-1254 14861:1255-1264 14871:1265-1270 14877:1271-1288 5905:1289-1485 6102:1486-1560 14999:1561-1683 15032:1684-1690 6307:1691-1691 6308:1692-1708 15053:1709-1827 10525:1828-1843 15137:1844-1847 15141:1848-1910 15193:1911-1922 10345:1923-1923 15216:1924-1927 15220:1928-2093 15251:2094-2094 6711:2095-2124 6741:2125-2149 6766:2150-2341 15344:2342-2361 6978:2362-2740]</t>
  </si>
  <si>
    <t>5;3</t>
  </si>
  <si>
    <t>&gt;Haliotis_sp_idb_26030_c0_g1_i1;&gt;comp104856_c0_seq3_5 len=2741 path=[1:0-84 13888:85-89 91:90-97 99:98-160 162:161-169 171:170-268 270:269-319 13967:320-337 4954:338-364 9307:365-381 4998:382-452 5069:453-462 5079:463-519 5136:520-525 5142:526-600 14188:60</t>
  </si>
  <si>
    <t>695;914</t>
  </si>
  <si>
    <t>Haliotis_sp_idb_26568_c0_g1_i1;Haliotis_sp_idb_26567_c0_g1_i1;Haliotis_sp_CLC_2527_c0_g1_i1;comp3500_c0_seq1_5 len=399 path=[307:0-92 120:93-245 400:246-398]</t>
  </si>
  <si>
    <t>Haliotis_sp_idb_26568_c0_g1_i1;Haliotis_sp_idb_26567_c0_g1_i1;Haliotis_sp_CLC_2527_c0_g1_i1</t>
  </si>
  <si>
    <t>17;17;15;1</t>
  </si>
  <si>
    <t>&gt;Haliotis_sp_idb_26568_c0_g1_i1;&gt;Haliotis_sp_idb_26567_c0_g1_i1;&gt;Haliotis_sp_CLC_2527_c0_g1_i1</t>
  </si>
  <si>
    <t>1036;1086;579;133</t>
  </si>
  <si>
    <t>403;404;405;406;407;408;409;410</t>
  </si>
  <si>
    <t>247;275;332;388;576;998;1001;1002</t>
  </si>
  <si>
    <t>Haliotis_sp_idb_27355_c0_g1_i1;comp30184_c0_seq1_4 len=604 path=[582:0-603]</t>
  </si>
  <si>
    <t>Haliotis_sp_idb_27355_c0_g1_i1</t>
  </si>
  <si>
    <t>&gt;Haliotis_sp_idb_27355_c0_g1_i1</t>
  </si>
  <si>
    <t>580;201</t>
  </si>
  <si>
    <t>411;412;413;414;415</t>
  </si>
  <si>
    <t>210;218;225;542;555</t>
  </si>
  <si>
    <t>Haliotis_sp_idb_2772_c0_g1_i1;Haliotis_sp_Tri_120375_c0_g1_i1</t>
  </si>
  <si>
    <t>Haliotis_sp_idb_2772_c0_g1_i1</t>
  </si>
  <si>
    <t>6;1</t>
  </si>
  <si>
    <t>&gt;Haliotis_sp_idb_2772_c0_g1_i1</t>
  </si>
  <si>
    <t>2247;235</t>
  </si>
  <si>
    <t>327;416</t>
  </si>
  <si>
    <t>1137;1855</t>
  </si>
  <si>
    <t>Haliotis_sp_idb_27866_c0_g1_i1</t>
  </si>
  <si>
    <t>&gt;Haliotis_sp_idb_27866_c0_g1_i1</t>
  </si>
  <si>
    <t>Haliotis_sp_idb_2814_c0_g1_i1</t>
  </si>
  <si>
    <t>&gt;Haliotis_sp_idb_2814_c0_g1_i1</t>
  </si>
  <si>
    <t>417;418</t>
  </si>
  <si>
    <t>350;422</t>
  </si>
  <si>
    <t>Haliotis_sp_idb_28907_c0_g1_i1</t>
  </si>
  <si>
    <t>&gt;Haliotis_sp_idb_28907_c0_g1_i1</t>
  </si>
  <si>
    <t>Haliotis_sp_idb_3074_c0_g1_i1</t>
  </si>
  <si>
    <t>&gt;Haliotis_sp_idb_3074_c0_g1_i1</t>
  </si>
  <si>
    <t>419;420</t>
  </si>
  <si>
    <t>265;720</t>
  </si>
  <si>
    <t>Haliotis_sp_idb_32310_c0_g1_i1;comp56242_c1_seq1_1 len=419 path=[865:0-418];comp56242_c0_seq1_1 len=455 path=[1:0-454]</t>
  </si>
  <si>
    <t>Haliotis_sp_idb_32310_c0_g1_i1</t>
  </si>
  <si>
    <t>5;2;1</t>
  </si>
  <si>
    <t>&gt;Haliotis_sp_idb_32310_c0_g1_i1</t>
  </si>
  <si>
    <t>941;140;152</t>
  </si>
  <si>
    <t>Haliotis_sp_idb_32603_c0_g1_i1;Haliotis_sp_idb_32602_c0_g1_i1;Haliotis_sp_idb_32598_c0_g1_i1;Haliotis_sp_Tri_121152_c0_g1_i1;Haliotis_sp_CLC_1702_c0_g1_i1;comp118790_c0_seq1_1 len=1114 path=[1:0-1113];comp184680_c0_seq1_2 len=342 path=[1:0-341];comp186443_c0_seq1_3 len=345 path=[1:0-344]</t>
  </si>
  <si>
    <t>Haliotis_sp_idb_32603_c0_g1_i1;Haliotis_sp_idb_32602_c0_g1_i1</t>
  </si>
  <si>
    <t>12;12;5;5;5;4;2;2</t>
  </si>
  <si>
    <t>10;10;5;3;3;4;2;2</t>
  </si>
  <si>
    <t>&gt;Haliotis_sp_idb_32603_c0_g1_i1;&gt;Haliotis_sp_idb_32602_c0_g1_i1</t>
  </si>
  <si>
    <t>835;937;307;384;412;372;114;115</t>
  </si>
  <si>
    <t>62;63;64;65;421;422;423;424;425;426;427;428;429;430;431;432</t>
  </si>
  <si>
    <t>88;89;99;100;299;303;307;308;394;401;503;506;541;553;687;712</t>
  </si>
  <si>
    <t>Haliotis_sp_idb_34528_c0_g1_i1</t>
  </si>
  <si>
    <t>&gt;Haliotis_sp_idb_34528_c0_g1_i1</t>
  </si>
  <si>
    <t>433;434;435</t>
  </si>
  <si>
    <t>163;307;333</t>
  </si>
  <si>
    <t>Haliotis_sp_idb_35012_c0_g1_i1</t>
  </si>
  <si>
    <t>&gt;Haliotis_sp_idb_35012_c0_g1_i1</t>
  </si>
  <si>
    <t>Haliotis_sp_idb_3591_c0_g1_i1</t>
  </si>
  <si>
    <t>&gt;Haliotis_sp_idb_3591_c0_g1_i1</t>
  </si>
  <si>
    <t>436;437;438;439;440;441;442;443;444;445;446;447;448;449;450;451;452;453;454;455;456;457;458;459;460;461;462;463;464</t>
  </si>
  <si>
    <t>100;137;173;186;194;203;213;399;428;447;638;643;647;654;675;676;680;698;704;705;760;771;801;807;1296;1317;1344;1357;1359</t>
  </si>
  <si>
    <t>Haliotis_sp_idb_36084_c0_g1_i1</t>
  </si>
  <si>
    <t>&gt;Haliotis_sp_idb_36084_c0_g1_i1</t>
  </si>
  <si>
    <t>465;466;467;468</t>
  </si>
  <si>
    <t>129;133;138;143</t>
  </si>
  <si>
    <t>Haliotis_sp_idb_36583_c0_g1_i1</t>
  </si>
  <si>
    <t>&gt;Haliotis_sp_idb_36583_c0_g1_i1</t>
  </si>
  <si>
    <t>Haliotis_sp_idb_39663_c0_g1_i1</t>
  </si>
  <si>
    <t>&gt;Haliotis_sp_idb_39663_c0_g1_i1</t>
  </si>
  <si>
    <t>Haliotis_sp_idb_40080_c0_g1_i1</t>
  </si>
  <si>
    <t>&gt;Haliotis_sp_idb_40080_c0_g1_i1</t>
  </si>
  <si>
    <t>Haliotis_sp_idb_4071_c0_g1_i1;Haliotis_sp_idb_4065_c0_g1_i1;Haliotis_sp_CLC_591_c0_g1_i1</t>
  </si>
  <si>
    <t>Haliotis_sp_idb_4071_c0_g1_i1;Haliotis_sp_idb_4065_c0_g1_i1</t>
  </si>
  <si>
    <t>18;12;2</t>
  </si>
  <si>
    <t>&gt;Haliotis_sp_idb_4071_c0_g1_i1;&gt;Haliotis_sp_idb_4065_c0_g1_i1</t>
  </si>
  <si>
    <t>713;723;384</t>
  </si>
  <si>
    <t>470;471</t>
  </si>
  <si>
    <t>620;672</t>
  </si>
  <si>
    <t>Haliotis_sp_idb_42414_c0_g1_i1;comp188351_c0_seq1_6 len=718 path=[1:0-717];comp34113_c0_seq1_5 len=860 path=[838:0-859]</t>
  </si>
  <si>
    <t>Haliotis_sp_idb_42414_c0_g1_i1;comp188351_c0_seq1_6 len=718 path=[1:0-717]</t>
  </si>
  <si>
    <t>7;5;1</t>
  </si>
  <si>
    <t>&gt;Haliotis_sp_idb_42414_c0_g1_i1;&gt;comp188351_c0_seq1_6 len=718 path=[1:0-717]</t>
  </si>
  <si>
    <t>391;239;287</t>
  </si>
  <si>
    <t>472;473;474;475</t>
  </si>
  <si>
    <t>133;136;145;159</t>
  </si>
  <si>
    <t>Haliotis_sp_idb_42421_c0_g1_i1</t>
  </si>
  <si>
    <t>&gt;Haliotis_sp_idb_42421_c0_g1_i1</t>
  </si>
  <si>
    <t>Haliotis_sp_idb_42901_c0_g1_i1;Haliotis_sp_idb_42902_c0_g1_i1;comp149923_c0_seq1_1 len=324 path=[1:0-323]</t>
  </si>
  <si>
    <t>&gt;Haliotis_sp_idb_42901_c0_g1_i1;&gt;Haliotis_sp_idb_42902_c0_g1_i1;&gt;comp149923_c0_seq1_1 len=324 path=[1:0-323]</t>
  </si>
  <si>
    <t>268;273;108</t>
  </si>
  <si>
    <t>Haliotis_sp_idb_43368_c0_g1_i1</t>
  </si>
  <si>
    <t>&gt;Haliotis_sp_idb_43368_c0_g1_i1</t>
  </si>
  <si>
    <t>Haliotis_sp_idb_44191_c0_g1_i1;comp96813_c0_seq1_5 len=1118 path=[1108:0-120 1229:121-127 1236:128-160 1269:161-303 2442:304-331 1440:332-567 3927:568-586 3943:587-696 1805:697-718 1827:719-822 1931:823-826 1935:827-903 4073:904-925 2034:926-940 4085:941-957 2066:958-981 4116:982-1025 2134:1026-1041 2150:1042-1071 2670:1072-1117];Haliotis_sp_CLC_6293_c0_g1_i1;comp105290_c0_seq2_6 len=2532 path=[1:0-47 8877:48-178 196:179-199 9012:200-202 9051:203-260 9056:261-265 9061:266-286 299:287-319 5190:320-332 345:333-358 5444:359-371 384:372-412 425:413-456 469:457-457 470:458-481 494:482-636 649:637-693 9257:694-711 724:712-731 744:732-765 9295:766-805 9327:806-905 918:906-1014 9478:1015-1043 1056:1044-1063 1076:1064-1064 1077:1065-1079 9540:1080-1089 9550:1090-1298 1311:1299-1313 1326:1314-1741 1754:1742-1757 1770:1758-2031 2044:2032-2037 2050:2038-2081 2094:2082-2194 2207:2195-2216 2229:2217-2311 9840:2312-2324 6821:2325-2531];comp105290_c0_seq1_5 len=2543 path=[1:0-47 8877:48-178 8980:179-190 192:191-191 193:192-194 196:195-215 9012:216-218 9015:219-253 255:254-271 9056:272-276 9061:277-297 299:298-330 9106:331-341 343:342-343 345:344-369 371:370-382 384:383-423 425:424-467 469:468-468 470:469-492 494:493-647 649:648-704 9257:705-722 724:723-742 744:743-776 9295:777-816 9327:817-916 918:917-1025 9478:1026-1054 1056:1055-1074 1076:1075-1075 1077:1076-1090 9540:1091-1100 9550:1101-1309 1311:1310-1324 1326:1325-1752 1754:1753-1768 1770:1769-2042 2044:2043-2048 2050:2049-2092 2094:2093-2205 2207:2206-2227 2229:2228-2322 9840:2323-2335 6821:2336-2542]</t>
  </si>
  <si>
    <t>Haliotis_sp_idb_44191_c0_g1_i1;comp96813_c0_seq1_5 len=1118 path=[1108:0-120 1229:121-127 1236:128-160 1269:161-303 2442:304-331 1440:332-567 3927:568-586 3943:587-696 1805:697-718 1827:719-822 1931:823-826 1935:827-903 4073:904-925 2034:926-940 4085:941-957 2066:958-981 4116:982-1025 2134:1026-1041 2150:1042-1071 2670:1072-1117]</t>
  </si>
  <si>
    <t>10;5;2;2;2</t>
  </si>
  <si>
    <t>&gt;Haliotis_sp_idb_44191_c0_g1_i1;&gt;comp96813_c0_seq1_5 len=1118 path=[1108:0-120 1229:121-127 1236:128-160 1269:161-303 2442:304-331 1440:332-567 3927:568-586 3943:587-696 1805:697-718 1827:719-822 1931:823-826 1935:827-903 4073:904-925 2034:926-940 4085:941</t>
  </si>
  <si>
    <t>712;373;206;844;848</t>
  </si>
  <si>
    <t>477;478;479</t>
  </si>
  <si>
    <t>250;253;439</t>
  </si>
  <si>
    <t>Haliotis_sp_idb_44515_c0_g1_i1;Haliotis_sp_idb_44513_c0_g1_i1</t>
  </si>
  <si>
    <t>&gt;Haliotis_sp_idb_44515_c0_g1_i1;&gt;Haliotis_sp_idb_44513_c0_g1_i1</t>
  </si>
  <si>
    <t>184;210</t>
  </si>
  <si>
    <t>Haliotis_sp_Tri_113162_c0_g1_i1;Haliotis_sp_idb_44566_c0_g1_i1;comp104605_c0_seq2_6 len=2335 path=[2313:0-312 2626:313-332 2646:333-432 2746:433-450 9175:451-481 2795:482-488 2802:489-638 9252:639-644 2958:645-660 2974:661-703 9278:704-706 4648:707-762 4704:763-779 3093:780-804 9350:805-805 3119:806-811 3125:812-818 9364:819-828 3142:829-875 3189:876-955 9397:956-977 9419:978-986 9428:987-990 3304:991-991 3305:992-1060 3374:1061-1062 9457:1063-1064 3378:1065-1066 3380:1067-1249 3563:1250-1252 3566:1253-1357 9608:1358-1371 9622:1372-1750 4064:1751-1754 4068:1755-2043 9908:2044-2081 9939:2082-2119 4433:2120-2123 4437:2124-2125 4439:2126-2148 4462:2149-2160 9996:2161-2233 4547:2234-2237 10050:2238-2256 4570:2257-2274 4588:2275-2334];comp104605_c0_seq1_5 len=2427 path=[2313:0-312 5562:313-424 2646:425-524 6385:525-542 9175:543-573 6090:574-580 2802:581-730 9252:731-736 2958:737-752 2974:753-795 9278:796-798 4648:799-854 4704:855-871 3093:872-896 9350:897-897 3119:898-903 3125:904-910 9364:911-920 3142:921-967 3189:968-1047 9397:1048-1069 9419:1070-1078 9428:1079-1082 3304:1083-1083 3305:1084-1152 3374:1153-1154 9457:1155-1156 3378:1157-1158 3380:1159-1341 3563:1342-1344 3566:1345-1449 9608:1450-1463 9622:1464-1842 4064:1843-1846 4068:1847-2135 9908:2136-2173 9939:2174-2211 4433:2212-2215 4437:2216-2217 4439:2218-2240 4462:2241-2252 9996:2253-2325 4547:2326-2329 10050:2330-2348 4570:2349-2366 4588:2367-2426];Haliotis_sp_CLC_5142_c0_g1_i1</t>
  </si>
  <si>
    <t>Haliotis_sp_Tri_113162_c0_g1_i1;Haliotis_sp_idb_44566_c0_g1_i1;comp104605_c0_seq2_6 len=2335 path=[2313:0-312 2626:313-332 2646:333-432 2746:433-450 9175:451-481 2795:482-488 2802:489-638 9252:639-644 2958:645-660 2974:661-703 9278:704-706 4648:707-762 4704:763-779 3093:780-804 9350:805-805 3119:806-811 3125:812-818 9364:819-828 3142:829-875 3189:876-955 9397:956-977 9419:978-986 9428:987-990 3304:991-991 3305:992-1060 3374:1061-1062 9457:1063-1064 3378:1065-1066 3380:1067-1249 3563:1250-1252 3566:1253-1357 9608:1358-1371 9622:1372-1750 4064:1751-1754 4068:1755-2043 9908:2044-2081 9939:2082-2119 4433:2120-2123 4437:2124-2125 4439:2126-2148 4462:2149-2160 9996:2161-2233 4547:2234-2237 10050:2238-2256 4570:2257-2274 4588:2275-2334];comp104605_c0_seq1_5 len=2427 path=[2313:0-312 5562:313-424 2646:425-524 6385:525-542 9175:543-573 6090:574-580 2802:581-730 9252:731-736 2958:737-752 2974:753-795 9278:796-798 4648:799-854 4704:855-871 3093:872-896 9350:897-897 3119:898-903 3125:904-910 9364:911-920 3142:921-967 3189:968-1047 9397:1048-1069 9419:1070-1078 9428:1079-1082 3304:1083-1083 3305:1084-1152 3374:1153-1154 9457:1155-1156 3378:1157-1158 3380:1159-1341 3563:1342-1344 3566:1345-1449 9608:1450-1463 9622:1464-1842 4064:1843-1846 4068:1847-2135 9908:2136-2173 9939:2174-2211 4433:2212-2215 4437:2216-2217 4439:2218-2240 4462:2241-2252 9996:2253-2325 4547:2326-2329 10050:2330-2348 4570:2349-2366 4588:2367-2426]</t>
  </si>
  <si>
    <t>3;3;2;2;1</t>
  </si>
  <si>
    <t xml:space="preserve">&gt;Haliotis_sp_Tri_113162_c0_g1_i1;&gt;Haliotis_sp_idb_44566_c0_g1_i1;&gt;comp104605_c0_seq2_6 len=2335 path=[2313:0-312 2626:313-332 2646:333-432 2746:433-450 9175:451-481 2795:482-488 2802:489-638 9252:639-644 2958:645-660 2974:661-703 9278:704-706 4648:707-762 </t>
  </si>
  <si>
    <t>526;589;778;809;262</t>
  </si>
  <si>
    <t>Haliotis_sp_idb_44571_c0_g1_i1;Haliotis_sp_idb_44572_c0_g1_i1;comp252421_c0_seq1_4 len=237 path=[215:0-236]</t>
  </si>
  <si>
    <t>Haliotis_sp_idb_44571_c0_g1_i1;Haliotis_sp_idb_44572_c0_g1_i1</t>
  </si>
  <si>
    <t>6;3;1</t>
  </si>
  <si>
    <t>&gt;Haliotis_sp_idb_44571_c0_g1_i1;&gt;Haliotis_sp_idb_44572_c0_g1_i1</t>
  </si>
  <si>
    <t>840;564;79</t>
  </si>
  <si>
    <t>Haliotis_sp_idb_44689_c0_g1_i1;Haliotis_sp_idb_44690_c0_g1_i1;Haliotis_sp_Tri_29190_c0_g1_i1;Haliotis_sp_Tri_6755_c0_g1_i1</t>
  </si>
  <si>
    <t>Haliotis_sp_idb_44689_c0_g1_i1;Haliotis_sp_idb_44690_c0_g1_i1;Haliotis_sp_Tri_29190_c0_g1_i1</t>
  </si>
  <si>
    <t>5;5;4;1</t>
  </si>
  <si>
    <t>&gt;Haliotis_sp_idb_44689_c0_g1_i1;&gt;Haliotis_sp_idb_44690_c0_g1_i1;&gt;Haliotis_sp_Tri_29190_c0_g1_i1</t>
  </si>
  <si>
    <t>899;905;336;309</t>
  </si>
  <si>
    <t>Haliotis_sp_idb_45304_c0_g1_i1;Haliotis_sp_idb_45305_c0_g1_i1</t>
  </si>
  <si>
    <t>7;6</t>
  </si>
  <si>
    <t>&gt;Haliotis_sp_idb_45304_c0_g1_i1;&gt;Haliotis_sp_idb_45305_c0_g1_i1</t>
  </si>
  <si>
    <t>414;320</t>
  </si>
  <si>
    <t>Haliotis_sp_idb_46028_c0_g1_i1;comp103774_c1_seq1_1 len=723 path=[11615:0-62 3910:63-103 3951:104-189 4037:190-247 16937:248-722];comp103774_c0_seq10_6 len=954 path=[10369:0-308 10678:309-333 12364:334-388 10758:389-419 14562:420-450 10820:451-492 14165:493-508 10878:509-592 14029:593-608 10978:609-784 11154:785-792 11162:793-833 12664:834-854 11224:855-930 17265:931-953];comp103774_c0_seq11_6 len=1420 path=[10369:0-308 10678:309-333 12364:334-388 10758:389-419 14562:420-450 10820:451-492 14165:493-508 10878:509-592 14029:593-608 10978:609-784 11154:785-792 11162:793-833 12664:834-854 11224:855-930 17266:931-939 13291:940-941 11311:942-989 17297:990-1033 2563:1034-1040 17340:1041-1062 17362:1063-1078 2608:1079-1084 17395:1085-1103 17410:1104-1120 17428:1121-1121 2651:1122-1126 2656:1127-1157 2687:1158-1177 2707:1178-1182 2712:1183-1184 2714:1185-1223 2753:1224-1247 2777:1248-1286 2816:1287-1310 2840:1311-1328 2858:1329-1353 2883:1354-1358 2888:1359-1365 2895:1366-1377 2907:1378-1382 2912:1383-1386 2916:1387-1413 2943:1414-1414 2944:1415-1419];comp103774_c0_seq13_6 len=1424 path=[10369:0-308 10678:309-333 12364:334-388 10758:389-419 14562:420-450 10820:451-492 14165:493-508 10878:509-592 14029:593-608 10978:609-784 11154:785-792 11162:793-833 12664:834-854 11224:855-930 17266:931-939 13291:940-941 11311:942-989 17297:990-1033 2563:1034-1040 17340:1041-1062 17362:1063-1078 2608:1079-1084 17395:1085-1103 17410:1104-1120 17428:1121-1121 2651:1122-1126 2656:1127-1157 2687:1158-1177 2707:1178-1182 2712:1183-1184 2714:1185-1223 2753:1224-1247 2777:1248-1286 2816:1287-1310 2840:1311-1328 2858:1329-1353 2883:1354-1358 2888:1359-1365 2895:1366-1377 15379:1378-1423]</t>
  </si>
  <si>
    <t>Haliotis_sp_idb_46028_c0_g1_i1;comp103774_c1_seq1_1 len=723 path=[11615:0-62 3910:63-103 3951:104-189 4037:190-247 16937:248-722]</t>
  </si>
  <si>
    <t>4;3;1;1;1</t>
  </si>
  <si>
    <t>&gt;Haliotis_sp_idb_46028_c0_g1_i1;&gt;comp103774_c1_seq1_1 len=723 path=[11615:0-62 3910:63-103 3951:104-189 4037:190-247 16937:248-722]</t>
  </si>
  <si>
    <t>117;241;318;473;475</t>
  </si>
  <si>
    <t>483;484</t>
  </si>
  <si>
    <t>45;98</t>
  </si>
  <si>
    <t>Haliotis_sp_idb_46434_c0_g1_i1</t>
  </si>
  <si>
    <t>&gt;Haliotis_sp_idb_46434_c0_g1_i1</t>
  </si>
  <si>
    <t>Haliotis_sp_idb_47306_c0_g1_i1</t>
  </si>
  <si>
    <t>&gt;Haliotis_sp_idb_47306_c0_g1_i1</t>
  </si>
  <si>
    <t>Haliotis_sp_idb_50884_c0_g1_i1;Haliotis_sp_idb_18771_c0_g1_i1;Haliotis_sp_idb_18767_c0_g1_i1;sp|P86728|UP5_HALAI Uncharacterized protein 5 OS=Haliotis asinina PE=1 SV=1</t>
  </si>
  <si>
    <t>Haliotis_sp_idb_50884_c0_g1_i1;Haliotis_sp_idb_18771_c0_g1_i1;Haliotis_sp_idb_18767_c0_g1_i1</t>
  </si>
  <si>
    <t>8;4;4;2</t>
  </si>
  <si>
    <t>&gt;Haliotis_sp_idb_50884_c0_g1_i1;&gt;Haliotis_sp_idb_18771_c0_g1_i1;&gt;Haliotis_sp_idb_18767_c0_g1_i1</t>
  </si>
  <si>
    <t>173;175;208;173</t>
  </si>
  <si>
    <t>Haliotis_sp_idb_51205_c0_g1_i1</t>
  </si>
  <si>
    <t>&gt;Haliotis_sp_idb_51205_c0_g1_i1</t>
  </si>
  <si>
    <t>Haliotis_sp_idb_5218_c0_g1_i1;Haliotis_sp_idb_5212_c0_g1_i1</t>
  </si>
  <si>
    <t>14;8</t>
  </si>
  <si>
    <t>&gt;Haliotis_sp_idb_5218_c0_g1_i1;&gt;Haliotis_sp_idb_5212_c0_g1_i1</t>
  </si>
  <si>
    <t>266;212</t>
  </si>
  <si>
    <t>486;487;488</t>
  </si>
  <si>
    <t>101;139;244</t>
  </si>
  <si>
    <t>Haliotis_sp_idb_52687_c0_g1_i1</t>
  </si>
  <si>
    <t>&gt;Haliotis_sp_idb_52687_c0_g1_i1</t>
  </si>
  <si>
    <t>Haliotis_sp_idb_53451_c0_g1_i1</t>
  </si>
  <si>
    <t>&gt;Haliotis_sp_idb_53451_c0_g1_i1</t>
  </si>
  <si>
    <t>Haliotis_sp_idb_54301_c0_g1_i1</t>
  </si>
  <si>
    <t>&gt;Haliotis_sp_idb_54301_c0_g1_i1</t>
  </si>
  <si>
    <t>Haliotis_sp_idb_55709_c0_g1_i1;Haliotis_sp_Tri_52153_c0_g1_i1;Haliotis_sp_CLC_21655_c0_g1_i1;Haliotis_sp_idb_55710_c0_g1_i1</t>
  </si>
  <si>
    <t>Haliotis_sp_idb_55709_c0_g1_i1;Haliotis_sp_Tri_52153_c0_g1_i1</t>
  </si>
  <si>
    <t>3;2;1;1</t>
  </si>
  <si>
    <t>&gt;Haliotis_sp_idb_55709_c0_g1_i1;&gt;Haliotis_sp_Tri_52153_c0_g1_i1</t>
  </si>
  <si>
    <t>665;268;103;192</t>
  </si>
  <si>
    <t>Haliotis_sp_idb_5580_c0_g1_i1;comp8431_c0_seq1_4 len=630 path=[1:0-629]</t>
  </si>
  <si>
    <t>Haliotis_sp_idb_5580_c0_g1_i1</t>
  </si>
  <si>
    <t>16;6</t>
  </si>
  <si>
    <t>&gt;Haliotis_sp_idb_5580_c0_g1_i1</t>
  </si>
  <si>
    <t>1069;210</t>
  </si>
  <si>
    <t>491;492;493;494;495</t>
  </si>
  <si>
    <t>392;587;708;713;802</t>
  </si>
  <si>
    <t>Haliotis_sp_idb_57088_c0_g1_i1</t>
  </si>
  <si>
    <t>&gt;Haliotis_sp_idb_57088_c0_g1_i1</t>
  </si>
  <si>
    <t>Haliotis_sp_idb_5896_c0_g1_i1</t>
  </si>
  <si>
    <t>&gt;Haliotis_sp_idb_5896_c0_g1_i1</t>
  </si>
  <si>
    <t>496;497;498;499;500</t>
  </si>
  <si>
    <t>110;603;752;805;879</t>
  </si>
  <si>
    <t>Haliotis_sp_idb_62592_c0_g1_i1</t>
  </si>
  <si>
    <t>&gt;Haliotis_sp_idb_62592_c0_g1_i1</t>
  </si>
  <si>
    <t>Haliotis_sp_idb_6290_c0_g1_i1</t>
  </si>
  <si>
    <t>&gt;Haliotis_sp_idb_6290_c0_g1_i1</t>
  </si>
  <si>
    <t>Haliotis_sp_idb_64214_c0_g1_i1;comp81625_c0_seq1_2 len=835 path=[1:0-266 268:267-271 273:272-410 412:411-560 562:561-576 578:577-753 2142:754-780 2149:781-807 2150:808-834];comp83604_c0_seq2_1 len=951 path=[1875:0-100 92:101-107 99:108-269 280:270-789 800:790-950];comp83604_c0_seq1_1 len=970 path=[1875:0-100 92:101-107 99:108-269 261:270-288 280:289-808 800:809-969]</t>
  </si>
  <si>
    <t>&gt;Haliotis_sp_idb_64214_c0_g1_i1;&gt;comp81625_c0_seq1_2 len=835 path=[1:0-266 268:267-271 273:272-410 412:411-560 562:561-576 578:577-753 2142:754-780 2149:781-807 2150:808-834];&gt;comp83604_c0_seq2_1 len=951 path=[1875:0-100 92:101-107 99:108-269 280:270-789 8</t>
  </si>
  <si>
    <t>112;278;317;324</t>
  </si>
  <si>
    <t>Haliotis_sp_idb_66139_c0_g1_i1</t>
  </si>
  <si>
    <t>&gt;Haliotis_sp_idb_66139_c0_g1_i1</t>
  </si>
  <si>
    <t>Haliotis_sp_idb_67370_c0_g1_i1</t>
  </si>
  <si>
    <t>&gt;Haliotis_sp_idb_67370_c0_g1_i1</t>
  </si>
  <si>
    <t>Haliotis_sp_Tri_121805_c0_g1_i1;Haliotis_sp_idb_7323_c0_g1_i1</t>
  </si>
  <si>
    <t>&gt;Haliotis_sp_Tri_121805_c0_g1_i1;&gt;Haliotis_sp_idb_7323_c0_g1_i1</t>
  </si>
  <si>
    <t>165;203</t>
  </si>
  <si>
    <t>Haliotis_sp_Tri_114598_c0_g1_i1;Haliotis_sp_idb_7598_c0_g1_i1</t>
  </si>
  <si>
    <t>&gt;Haliotis_sp_Tri_114598_c0_g1_i1;&gt;Haliotis_sp_idb_7598_c0_g1_i1</t>
  </si>
  <si>
    <t>835;1943</t>
  </si>
  <si>
    <t>Haliotis_sp_idb_8012_c0_g1_i1</t>
  </si>
  <si>
    <t>&gt;Haliotis_sp_idb_8012_c0_g1_i1</t>
  </si>
  <si>
    <t>504;505;506;507;508;509;510;511;512;513;514</t>
  </si>
  <si>
    <t>511;513;725;991;1057;1476;1477;1486;1494;1530;1532</t>
  </si>
  <si>
    <t>Haliotis_sp_Tri_130845_c0_g1_i1;Haliotis_sp_idb_813_c0_g1_i1</t>
  </si>
  <si>
    <t>&gt;Haliotis_sp_Tri_130845_c0_g1_i1;&gt;Haliotis_sp_idb_813_c0_g1_i1</t>
  </si>
  <si>
    <t>584;642</t>
  </si>
  <si>
    <t>Haliotis_sp_idb_982_c0_g1_i1</t>
  </si>
  <si>
    <t>&gt;Haliotis_sp_idb_982_c0_g1_i1</t>
  </si>
  <si>
    <t>Haliotis_sp_Tri_100716_c0_g1_i1</t>
  </si>
  <si>
    <t>&gt;Haliotis_sp_Tri_100716_c0_g1_i1</t>
  </si>
  <si>
    <t>Haliotis_sp_Tri_105613_c0_g1_i1;comp59338_c0_seq1_5 len=1104 path=[1:0-1103];Haliotis_sp_idb_2395_c0_g1_i1;comp45059_c0_seq1_1 len=474 path=[1:0-129 131:130-473];comp32926_c1_seq1_1 len=528 path=[3185:0-527]</t>
  </si>
  <si>
    <t>Haliotis_sp_Tri_105613_c0_g1_i1</t>
  </si>
  <si>
    <t>9;4;1;1;1</t>
  </si>
  <si>
    <t>&gt;Haliotis_sp_Tri_105613_c0_g1_i1</t>
  </si>
  <si>
    <t>1448;368;127;158;176</t>
  </si>
  <si>
    <t>515;516;517;518;519;520</t>
  </si>
  <si>
    <t>57;113;123;137;141;656</t>
  </si>
  <si>
    <t>Haliotis_sp_Tri_108584_c0_g1_i1</t>
  </si>
  <si>
    <t>&gt;Haliotis_sp_Tri_108584_c0_g1_i1</t>
  </si>
  <si>
    <t>522;523;524;525;526;527</t>
  </si>
  <si>
    <t>106;131;228;233;254;380</t>
  </si>
  <si>
    <t>Haliotis_sp_Tri_109450_c0_g1_i1;comp101252_c0_seq3_2 len=1445 path=[12575:0-38 12614:39-47 12623:48-159 12735:160-162 12738:163-166 12742:167-571 13147:572-810 13386:811-817 13393:818-863 13439:864-947 13523:948-949 13525:950-1444];Haliotis_sp_Tri_109451_c0_g1_i1;comp101252_c0_seq1_2 len=1553 path=[18161:0-28 18190:29-80 10039:81-104 10063:105-130 10089:131-245 10204:246-361 10320:362-385 17735:386-679 13147:680-918 13386:919-925 13393:926-971 13439:972-1055 13523:1056-1057 13525:1058-1552]</t>
  </si>
  <si>
    <t>Haliotis_sp_Tri_109450_c0_g1_i1;comp101252_c0_seq3_2 len=1445 path=[12575:0-38 12614:39-47 12623:48-159 12735:160-162 12738:163-166 12742:167-571 13147:572-810 13386:811-817 13393:818-863 13439:864-947 13523:948-949 13525:950-1444];Haliotis_sp_Tri_109451_c0_g1_i1</t>
  </si>
  <si>
    <t>12;11;6;4</t>
  </si>
  <si>
    <t>&gt;Haliotis_sp_Tri_109450_c0_g1_i1;&gt;comp101252_c0_seq3_2 len=1445 path=[12575:0-38 12614:39-47 12623:48-159 12735:160-162 12738:163-166 12742:167-571 13147:572-810 13386:811-817 13393:818-863 13439:864-947 13523:948-949 13525:950-1444];&gt;Haliotis_sp_Tri_10945</t>
  </si>
  <si>
    <t>232;482;184;518</t>
  </si>
  <si>
    <t>528;529</t>
  </si>
  <si>
    <t>143;205</t>
  </si>
  <si>
    <t>Haliotis_sp_Tri_116352_c0_g1_i1</t>
  </si>
  <si>
    <t>&gt;Haliotis_sp_Tri_116352_c0_g1_i1</t>
  </si>
  <si>
    <t>Haliotis_sp_Tri_116449_c0_g1_i1;Haliotis_sp_Tri_116447_c0_g1_i1</t>
  </si>
  <si>
    <t>&gt;Haliotis_sp_Tri_116449_c0_g1_i1;&gt;Haliotis_sp_Tri_116447_c0_g1_i1</t>
  </si>
  <si>
    <t>153;153</t>
  </si>
  <si>
    <t>Haliotis_sp_Tri_117880_c0_g1_i1;Haliotis_sp_idb_23862_c0_g1_i1</t>
  </si>
  <si>
    <t>&gt;Haliotis_sp_Tri_117880_c0_g1_i1;&gt;Haliotis_sp_idb_23862_c0_g1_i1</t>
  </si>
  <si>
    <t>688;659</t>
  </si>
  <si>
    <t>Haliotis_sp_Tri_11891_c0_g1_i1</t>
  </si>
  <si>
    <t>&gt;Haliotis_sp_Tri_11891_c0_g1_i1</t>
  </si>
  <si>
    <t>531;532</t>
  </si>
  <si>
    <t>158;166</t>
  </si>
  <si>
    <t>Haliotis_sp_Tri_119193_c0_g1_i1;sp|P86738|UP4_HALAI Uncharacterized protein 4 OS=Haliotis asinina PE=1 SV=1</t>
  </si>
  <si>
    <t>Haliotis_sp_Tri_119193_c0_g1_i1</t>
  </si>
  <si>
    <t>&gt;Haliotis_sp_Tri_119193_c0_g1_i1</t>
  </si>
  <si>
    <t>175;130</t>
  </si>
  <si>
    <t>533;534;535;536;537;538;539;540;541;542;543;544;545</t>
  </si>
  <si>
    <t>106;107;108;120;122;134;147;148;161;163;171;174;175</t>
  </si>
  <si>
    <t>Haliotis_sp_Tri_12080_c0_g1_i1;Haliotis_sp_idb_12590_c0_g1_i1</t>
  </si>
  <si>
    <t>Haliotis_sp_Tri_12080_c0_g1_i1</t>
  </si>
  <si>
    <t>37;9</t>
  </si>
  <si>
    <t>&gt;Haliotis_sp_Tri_12080_c0_g1_i1</t>
  </si>
  <si>
    <t>1602;411</t>
  </si>
  <si>
    <t>546;547;548;549;550;551;552;553;554;555;556;557;558</t>
  </si>
  <si>
    <t>29;36;41;631;813;1230;1353;1355;1382;1464;1481;1527;1529</t>
  </si>
  <si>
    <t>Haliotis_sp_Tri_121458_c0_g1_i1</t>
  </si>
  <si>
    <t>&gt;Haliotis_sp_Tri_121458_c0_g1_i1</t>
  </si>
  <si>
    <t>Haliotis_sp_Tri_12500_c0_g1_i1</t>
  </si>
  <si>
    <t>&gt;Haliotis_sp_Tri_12500_c0_g1_i1</t>
  </si>
  <si>
    <t>559;560</t>
  </si>
  <si>
    <t>324;508</t>
  </si>
  <si>
    <t>Haliotis_sp_Tri_127820_c0_g1_i1</t>
  </si>
  <si>
    <t>&gt;Haliotis_sp_Tri_127820_c0_g1_i1</t>
  </si>
  <si>
    <t>561;562;563;564;565;566</t>
  </si>
  <si>
    <t>88;90;97;108;128;131</t>
  </si>
  <si>
    <t>Haliotis_sp_Tri_129603_c0_g1_i1;comp105495_c0_seq9_4 len=2286 path=[9783:0-21 1946:22-1210 3135:1211-1564 19827:1565-1565 3490:1566-1729 3654:1730-2285];comp105495_c0_seq23_4 len=2970 path=[19402:0-22 1262:23-58 19462:59-65 1305:66-160 1400:161-295 1535:296-322 19538:323-324 1565:325-335 1576:336-374 1615:375-416 1657:417-426 1667:427-437 1678:438-503 19643:504-507 1748:508-513 1754:514-548 19668:549-550 1791:551-705 1946:706-1894 3135:1895-2248 19827:2249-2249 3490:2250-2413 3654:2414-2969];comp105495_c0_seq1_5 len=2992 path=[1262:0-35 16445:36-43 10738:44-76 10771:77-80 10775:81-315 1535:316-342 19537:343-343 19538:344-345 12366:346-356 1576:357-395 14002:396-448 1667:449-459 1678:460-525 19643:526-529 1748:530-535 1754:536-570 19668:571-572 1791:573-727 1946:728-1916 3135:1917-2270 19827:2271-2271 3490:2272-2435 3654:2436-2991];comp105495_c0_seq5_6 len=3014 path=[19402:0-22 1262:23-58 19462:59-65 10738:66-98 14110:99-102 10775:103-337 1535:338-364 19537:365-365 19538:366-367 12366:368-378 1576:379-417 14002:418-470 1667:471-481 1678:482-547 19643:548-551 1748:552-557 1754:558-592 19668:593-594 1791:595-749 1946:750-1938 3135:1939-2292 19827:2293-2293 3490:2294-2457 3654:2458-3013];comp105495_c0_seq12_4 len=1794 path=[9783:0-21 1946:22-1210 3135:1211-1564 19827:1565-1565 3490:1566-1729 16846:1730-1793];comp105495_c0_seq6_4 len=1835 path=[9783:0-21 1946:22-1210 3135:1211-1564 19827:1565-1565 13388:1566-1834];comp105495_c0_seq10_4 len=2478 path=[19402:0-22 1262:23-58 19462:59-65 1305:66-160 1400:161-295 1535:296-322 19538:323-324 1565:325-335 1576:336-374 1615:375-416 1657:417-426 1667:427-437 1678:438-503 19643:504-507 1748:508-513 1754:514-548 19668:549-550 1791:551-705 1946:706-1894 3135:1895-2248 19827:2249-2249 3490:2250-2413 16846:2414-2477];comp105495_c0_seq31_5 len=2500 path=[1262:0-35 16445:36-43 10738:44-76 10771:77-80 10775:81-315 1535:316-342 19537:343-343 19538:344-345 12366:346-356 1576:357-395 14002:396-448 1667:449-459 1678:460-525 19643:526-529 1748:530-535 1754:536-570 19668:571-572 1791:573-727 1946:728-1916 3135:1917-2270 19827:2271-2271 3490:2272-2435 16846:2436-2499];comp105495_c0_seq14_4 len=2519 path=[19402:0-22 1262:23-58 19462:59-65 1305:66-160 1400:161-295 1535:296-322 19538:323-324 1565:325-335 1576:336-374 1615:375-416 1657:417-426 1667:427-437 1678:438-503 19643:504-507 1748:508-513 1754:514-548 19668:549-550 1791:551-705 1946:706-1894 3135:1895-2248 19827:2249-2249 13388:2250-2518];comp105495_c0_seq18_6 len=2522 path=[19402:0-22 1262:23-58 19462:59-65 10738:66-98 14110:99-102 10775:103-337 1535:338-364 19537:365-365 19538:366-367 12366:368-378 1576:379-417 14002:418-470 1667:471-481 1678:482-547 19643:548-551 1748:552-557 1754:558-592 19668:593-594 1791:595-749 1946:750-1938 3135:1939-2292 19827:2293-2293 3490:2294-2457 16846:2458-2521];comp105495_c0_seq26_5 len=2541 path=[1262:0-35 16445:36-43 10738:44-76 10771:77-80 10775:81-315 1535:316-342 19537:343-343 19538:344-345 12366:346-356 1576:357-395 14002:396-448 1667:449-459 1678:460-525 19643:526-529 1748:530-535 1754:536-570 19668:571-572 1791:573-727 1946:728-1916 3135:1917-2270 19827:2271-2271 13388:2272-2540];comp105495_c0_seq25_6 len=2563 path=[19402:0-22 1262:23-58 19462:59-65 10738:66-98 14110:99-102 10775:103-337 1535:338-364 19537:365-365 19538:366-367 12366:368-378 1576:379-417 14002:418-470 1667:471-481 1678:482-547 19643:548-551 1748:552-557 1754:558-592 19668:593-594 1791:595-749 1946:750-1938 3135:1939-2292 19827:2293-2293 13388:2294-2562];comp105495_c0_seq19_4 len=2176 path=[9783:0-21 1946:22-1210 9401:1211-1592 3135:1593-1946 19827:1947-1947 3490:1948-2111 16846:2112-2175];comp105495_c0_seq4_4 len=2217 path=[9783:0-21 1946:22-1210 9401:1211-1592 3135:1593-1946 19827:1947-1947 13388:1948-2216];comp105495_c0_seq28_4 len=2668 path=[9783:0-21 1946:22-1210 9401:1211-1592 3135:1593-1946 19827:1947-1947 3490:1948-2111 3654:2112-2667];comp105495_c0_seq11_4 len=2860 path=[19402:0-22 1262:23-58 19462:59-65 1305:66-160 1400:161-295 1535:296-322 19538:323-324 1565:325-335 1576:336-374 1615:375-416 1657:417-426 1667:427-437 1678:438-503 19643:504-507 1748:508-513 1754:514-548 19668:549-550 1791:551-705 1946:706-1894 9401:1895-2276 3135:2277-2630 19827:2631-2631 3490:2632-2795 16846:2796-2859];comp105495_c0_seq21_5 len=2882 path=[1262:0-35 16445:36-43 10738:44-76 10771:77-80 10775:81-315 1535:316-342 19537:343-343 19538:344-345 12366:346-356 1576:357-395 14002:396-448 1667:449-459 1678:460-525 19643:526-529 1748:530-535 1754:536-570 19668:571-572 1791:573-727 1946:728-1916 9401:1917-2298 3135:2299-2652 19827:2653-2653 3490:2654-2817 16846:2818-2881];comp105495_c0_seq2_4 len=2901 path=[19402:0-22 1262:23-58 19462:59-65 1305:66-160 1400:161-295 1535:296-322 19538:323-324 1565:325-335 1576:336-374 1615:375-416 1657:417-426 1667:427-437 1678:438-503 19643:504-507 1748:508-513 1754:514-548 19668:549-550 1791:551-705 1946:706-1894 9401:1895-2276 3135:2277-2630 19827:2631-2631 13388:2632-2900];comp105495_c0_seq20_6 len=2904 path=[19402:0-22 1262:23-58 19462:59-65 10738:66-98 14110:99-102 10775:103-337 1535:338-364 19537:365-365 19538:366-367 12366:368-378 1576:379-417 14002:418-470 1667:471-481 1678:482-547 19643:548-551 1748:552-557 1754:558-592 19668:593-594 1791:595-749 1946:750-1938 9401:1939-2320 3135:2321-2674 19827:2675-2675 3490:2676-2839 16846:2840-2903];comp105495_c0_seq16_5 len=2923 path=[1262:0-35 16445:36-43 10738:44-76 10771:77-80 10775:81-315 1535:316-342 19537:343-343 19538:344-345 12366:346-356 1576:357-395 14002:396-448 1667:449-459 1678:460-525 19643:526-529 1748:530-535 1754:536-570 19668:571-572 1791:573-727 1946:728-1916 9401:1917-2298 3135:2299-2652 19827:2653-2653 13388:2654-2922];comp105495_c0_seq22_6 len=2945 path=[19402:0-22 1262:23-58 19462:59-65 10738:66-98 14110:99-102 10775:103-337 1535:338-364 19537:365-365 19538:366-367 12366:368-378 1576:379-417 14002:418-470 1667:471-481 1678:482-547 19643:548-551 1748:552-557 1754:558-592 19668:593-594 1791:595-749 1946:750-1938 9401:1939-2320 3135:2321-2674 19827:2675-2675 13388:2676-2944];comp105495_c0_seq13_4 len=3352 path=[19402:0-22 1262:23-58 19462:59-65 1305:66-160 1400:161-295 1535:296-322 19538:323-324 1565:325-335 1576:336-374 1615:375-416 1657:417-426 1667:427-437 1678:438-503 19643:504-507 1748:508-513 1754:514-548 19668:549-550 1791:551-705 1946:706-1894 9401:1895-2276 3135:2277-2630 19827:2631-2631 3490:2632-2795 3654:2796-3351];comp105495_c0_seq30_5 len=3374 path=[1262:0-35 16445:36-43 10738:44-76 10771:77-80 10775:81-315 1535:316-342 19537:343-343 19538:344-345 12366:346-356 1576:357-395 14002:396-448 1667:449-459 1678:460-525 19643:526-529 1748:530-535 1754:536-570 19668:571-572 1791:573-727 1946:728-1916 9401:1917-2298 3135:2299-2652 19827:2653-2653 3490:2654-2817 3654:2818-3373];comp105495_c0_seq8_6 len=3396 path=[19402:0-22 1262:23-58 19462:59-65 10738:66-98 14110:99-102 10775:103-337 1535:338-364 19537:365-365 19538:366-367 12366:368-378 1576:379-417 14002:418-470 1667:471-481 1678:482-547 19643:548-551 1748:552-557 1754:558-592 19668:593-594 1791:595-749 1946:750-1938 9401:1939-2320 3135:2321-2674 19827:2675-2675 3490:2676-2839 3654:2840-3395];Haliotis_sp_idb_15397_c0_g1_i1;comp105495_c0_seq28_5 len=2668 path=[9783:0-21 1946:22-1210 9401:1211-1592 3135:1593-1946 19827:1947-1947 3490:1948-2111 3654:2112-2667];comp105495_c0_seq13_5 len=3352 path=[19402:0-22 1262:23-58 19462:59-65 1305:66-160 1400:161-295 1535:296-322 19538:323-324 1565:325-335 1576:336-374 1615:375-416 1657:417-426 1667:427-437 1678:438-503 19643:504-507 1748:508-513 1754:514-548 19668:549-550 1791:551-705 1946:706-1894 9401:1895-2276 3135:2277-2630 19827:2631-2631 3490:2632-2795 3654:2796-3351];comp105495_c0_seq30_6 len=3374 path=[1262:0-35 16445:36-43 10738:44-76 10771:77-80 10775:81-315 1535:316-342 19537:343-343 19538:344-345 12366:346-356 1576:357-395 14002:396-448 1667:449-459 1678:460-525 19643:526-529 1748:530-535 1754:536-570 19668:571-572 1791:573-727 1946:728-1916 9401:1917-2298 3135:2299-2652 19827:2653-2653 3490:2654-2817 3654:2818-3373];comp105495_c0_seq8_4 len=3396 path=[19402:0-22 1262:23-58 19462:59-65 10738:66-98 14110:99-102 10775:103-337 1535:338-364 19537:365-365 19538:366-367 12366:368-378 1576:379-417 14002:418-470 1667:471-481 1678:482-547 19643:548-551 1748:552-557 1754:558-592 19668:593-594 1791:595-749 1946:750-1938 9401:1939-2320 3135:2321-2674 19827:2675-2675 3490:2676-2839 3654:2840-3395];comp105495_c0_seq29_4 len=837 path=[17665:0-115 19827:116-116 3490:117-280 3654:281-836];comp104987_c1_seq10_2 len=1719 path=[8889:0-38 5325:39-39 5326:40-163 5450:164-187 5474:188-193 5480:194-217 5504:218-277 5564:278-301 5588:302-472 5759:473-494 5781:495-1007 6294:1008-1031 6318:1032-1621 6908:1622-1627 6914:1628-1636 6923:1637-1645 6932:1646-1651 6938:1652-1660 6947:1661-1679 6966:1680-1694 6981:1695-1695 6982:1696-1698 6985:1699-1718];comp105495_c0_seq19_5 len=2176 path=[9783:0-21 1946:22-1210 9401:1211-1592 3135:1593-1946 19827:1947-1947 3490:1948-2111 16846:2112-2175];comp105495_c0_seq4_5 len=2217 path=[9783:0-21 1946:22-1210 9401:1211-1592 3135:1593-1946 19827:1947-1947 13388:1948-2216];comp105495_c0_seq11_5 len=2860 path=[19402:0-22 1262:23-58 19462:59-65 1305:66-160 1400:161-295 1535:296-322 19538:323-324 1565:325-335 1576:336-374 1615:375-416 1657:417-426 1667:427-437 1678:438-503 19643:504-507 1748:508-513 1754:514-548 19668:549-550 1791:551-705 1946:706-1894 9401:1895-2276 3135:2277-2630 19827:2631-2631 3490:2632-2795 16846:2796-2859];comp105495_c0_seq21_6 len=2882 path=[1262:0-35 16445:36-43 10738:44-76 10771:77-80 10775:81-315 1535:316-342 19537:343-343 19538:344-345 12366:346-356 1576:357-395 14002:396-448 1667:449-459 1678:460-525 19643:526-529 1748:530-535 1754:536-570 19668:571-572 1791:573-727 1946:728-1916 9401:1917-2298 3135:2299-2652 19827:2653-2653 3490:2654-2817 16846:2818-2881];comp105495_c0_seq2_5 len=2901 path=[19402:0-22 1262:23-58 19462:59-65 1305:66-160 1400:161-295 1535:296-322 19538:323-324 1565:325-335 1576:336-374 1615:375-416 1657:417-426 1667:427-437 1678:438-503 19643:504-507 1748:508-513 1754:514-548 19668:549-550 1791:551-705 1946:706-1894 9401:1895-2276 3135:2277-2630 19827:2631-2631 13388:2632-2900];comp105495_c0_seq20_4 len=2904 path=[19402:0-22 1262:23-58 19462:59-65 10738:66-98 14110:99-102 10775:103-337 1535:338-364 19537:365-365 19538:366-367 12366:368-378 1576:379-417 14002:418-470 1667:471-481 1678:482-547 19643:548-551 1748:552-557 1754:558-592 19668:593-594 1791:595-749 1946:750-1938 9401:1939-2320 3135:2321-2674 19827:2675-2675 3490:2676-2839 16846:2840-2903];comp105495_c0_seq16_6 len=2923 path=[1262:0-35 16445:36-43 10738:44-76 10771:77-80 10775:81-315 1535:316-342 19537:343-343 19538:344-345 12366:346-356 1576:357-395 14002:396-448 1667:449-459 1678:460-525 19643:526-529 1748:530-535 1754:536-570 19668:571-572 1791:573-727 1946:728-1916 9401:1917-2298 3135:2299-2652 19827:2653-2653 13388:2654-2922];comp105495_c0_seq22_4 len=2945 path=[19402:0-22 1262:23-58 19462:59-65 10738:66-98 14110:99-102 10775:103-337 1535:338-364 19537:365-365 19538:366-367 12366:368-378 1576:379-417 14002:418-470 1667:471-481 1678:482-547 19643:548-551 1748:552-557 1754:558-592 19668:593-594 1791:595-749 1946:750-1938 9401:1939-2320 3135:2321-2674 19827:2675-2675 13388:2676-2944]</t>
  </si>
  <si>
    <t>Haliotis_sp_Tri_129603_c0_g1_i1;comp105495_c0_seq9_4 len=2286 path=[9783:0-21 1946:22-1210 3135:1211-1564 19827:1565-1565 3490:1566-1729 3654:1730-2285];comp105495_c0_seq23_4 len=2970 path=[19402:0-22 1262:23-58 19462:59-65 1305:66-160 1400:161-295 1535:296-322 19538:323-324 1565:325-335 1576:336-374 1615:375-416 1657:417-426 1667:427-437 1678:438-503 19643:504-507 1748:508-513 1754:514-548 19668:549-550 1791:551-705 1946:706-1894 3135:1895-2248 19827:2249-2249 3490:2250-2413 3654:2414-2969];comp105495_c0_seq1_5 len=2992 path=[1262:0-35 16445:36-43 10738:44-76 10771:77-80 10775:81-315 1535:316-342 19537:343-343 19538:344-345 12366:346-356 1576:357-395 14002:396-448 1667:449-459 1678:460-525 19643:526-529 1748:530-535 1754:536-570 19668:571-572 1791:573-727 1946:728-1916 3135:1917-2270 19827:2271-2271 3490:2272-2435 3654:2436-2991];comp105495_c0_seq5_6 len=3014 path=[19402:0-22 1262:23-58 19462:59-65 10738:66-98 14110:99-102 10775:103-337 1535:338-364 19537:365-365 19538:366-367 12366:368-378 1576:379-417 14002:418-470 1667:471-481 1678:482-547 19643:548-551 1748:552-557 1754:558-592 19668:593-594 1791:595-749 1946:750-1938 3135:1939-2292 19827:2293-2293 3490:2294-2457 3654:2458-3013];comp105495_c0_seq12_4 len=1794 path=[9783:0-21 1946:22-1210 3135:1211-1564 19827:1565-1565 3490:1566-1729 16846:1730-1793];comp105495_c0_seq6_4 len=1835 path=[9783:0-21 1946:22-1210 3135:1211-1564 19827:1565-1565 13388:1566-1834];comp105495_c0_seq10_4 len=2478 path=[19402:0-22 1262:23-58 19462:59-65 1305:66-160 1400:161-295 1535:296-322 19538:323-324 1565:325-335 1576:336-374 1615:375-416 1657:417-426 1667:427-437 1678:438-503 19643:504-507 1748:508-513 1754:514-548 19668:549-550 1791:551-705 1946:706-1894 3135:1895-2248 19827:2249-2249 3490:2250-2413 16846:2414-2477];comp105495_c0_seq31_5 len=2500 path=[1262:0-35 16445:36-43 10738:44-76 10771:77-80 10775:81-315 1535:316-342 19537:343-343 19538:344-345 12366:346-356 1576:357-395 14002:396-448 1667:449-459 1678:460-525 19643:526-529 1748:530-535 1754:536-570 19668:571-572 1791:573-727 1946:728-1916 3135:1917-2270 19827:2271-2271 3490:2272-2435 16846:2436-2499];comp105495_c0_seq14_4 len=2519 path=[19402:0-22 1262:23-58 19462:59-65 1305:66-160 1400:161-295 1535:296-322 19538:323-324 1565:325-335 1576:336-374 1615:375-416 1657:417-426 1667:427-437 1678:438-503 19643:504-507 1748:508-513 1754:514-548 19668:549-550 1791:551-705 1946:706-1894 3135:1895-2248 19827:2249-2249 13388:2250-2518];comp105495_c0_seq18_6 len=2522 path=[19402:0-22 1262:23-58 19462:59-65 10738:66-98 14110:99-102 10775:103-337 1535:338-364 19537:365-365 19538:366-367 12366:368-378 1576:379-417 14002:418-470 1667:471-481 1678:482-547 19643:548-551 1748:552-557 1754:558-592 19668:593-594 1791:595-749 1946:750-1938 3135:1939-2292 19827:2293-2293 3490:2294-2457 16846:2458-2521];comp105495_c0_seq26_5 len=2541 path=[1262:0-35 16445:36-43 10738:44-76 10771:77-80 10775:81-315 1535:316-342 19537:343-343 19538:344-345 12366:346-356 1576:357-395 14002:396-448 1667:449-459 1678:460-525 19643:526-529 1748:530-535 1754:536-570 19668:571-572 1791:573-727 1946:728-1916 3135:1917-2270 19827:2271-2271 13388:2272-2540];comp105495_c0_seq25_6 len=2563 path=[19402:0-22 1262:23-58 19462:59-65 10738:66-98 14110:99-102 10775:103-337 1535:338-364 19537:365-365 19538:366-367 12366:368-378 1576:379-417 14002:418-470 1667:471-481 1678:482-547 19643:548-551 1748:552-557 1754:558-592 19668:593-594 1791:595-749 1946:750-1938 3135:1939-2292 19827:2293-2293 13388:2294-2562];comp105495_c0_seq19_4 len=2176 path=[9783:0-21 1946:22-1210 9401:1211-1592 3135:1593-1946 19827:1947-1947 3490:1948-2111 16846:2112-2175];comp105495_c0_seq4_4 len=2217 path=[9783:0-21 1946:22-1210 9401:1211-1592 3135:1593-1946 19827:1947-1947 13388:1948-2216];comp105495_c0_seq28_4 len=2668 path=[9783:0-21 1946:22-1210 9401:1211-1592 3135:1593-1946 19827:1947-1947 3490:1948-2111 3654:2112-2667];comp105495_c0_seq11_4 len=2860 path=[19402:0-22 1262:23-58 19462:59-65 1305:66-160 1400:161-295 1535:296-322 19538:323-324 1565:325-335 1576:336-374 1615:375-416 1657:417-426 1667:427-437 1678:438-503 19643:504-507 1748:508-513 1754:514-548 19668:549-550 1791:551-705 1946:706-1894 9401:1895-2276 3135:2277-2630 19827:2631-2631 3490:2632-2795 16846:2796-2859];comp105495_c0_seq21_5 len=2882 path=[1262:0-35 16445:36-43 10738:44-76 10771:77-80 10775:81-315 1535:316-342 19537:343-343 19538:344-345 12366:346-356 1576:357-395 14002:396-448 1667:449-459 1678:460-525 19643:526-529 1748:530-535 1754:536-570 19668:571-572 1791:573-727 1946:728-1916 9401:1917-2298 3135:2299-2652 19827:2653-2653 3490:2654-2817 16846:2818-2881];comp105495_c0_seq2_4 len=2901 path=[19402:0-22 1262:23-58 19462:59-65 1305:66-160 1400:161-295 1535:296-322 19538:323-324 1565:325-335 1576:336-374 1615:375-416 1657:417-426 1667:427-437 1678:438-503 19643:504-507 1748:508-513 1754:514-548 19668:549-550 1791:551-705 1946:706-1894 9401:1895-2276 3135:2277-2630 19827:2631-2631 13388:2632-2900];comp105495_c0_seq20_6 len=2904 path=[19402:0-22 1262:23-58 19462:59-65 10738:66-98 14110:99-102 10775:103-337 1535:338-364 19537:365-365 19538:366-367 12366:368-378 1576:379-417 14002:418-470 1667:471-481 1678:482-547 19643:548-551 1748:552-557 1754:558-592 19668:593-594 1791:595-749 1946:750-1938 9401:1939-2320 3135:2321-2674 19827:2675-2675 3490:2676-2839 16846:2840-2903];comp105495_c0_seq16_5 len=2923 path=[1262:0-35 16445:36-43 10738:44-76 10771:77-80 10775:81-315 1535:316-342 19537:343-343 19538:344-345 12366:346-356 1576:357-395 14002:396-448 1667:449-459 1678:460-525 19643:526-529 1748:530-535 1754:536-570 19668:571-572 1791:573-727 1946:728-1916 9401:1917-2298 3135:2299-2652 19827:2653-2653 13388:2654-2922];comp105495_c0_seq22_6 len=2945 path=[19402:0-22 1262:23-58 19462:59-65 10738:66-98 14110:99-102 10775:103-337 1535:338-364 19537:365-365 19538:366-367 12366:368-378 1576:379-417 14002:418-470 1667:471-481 1678:482-547 19643:548-551 1748:552-557 1754:558-592 19668:593-594 1791:595-749 1946:750-1938 9401:1939-2320 3135:2321-2674 19827:2675-2675 13388:2676-2944];comp105495_c0_seq13_4 len=3352 path=[19402:0-22 1262:23-58 19462:59-65 1305:66-160 1400:161-295 1535:296-322 19538:323-324 1565:325-335 1576:336-374 1615:375-416 1657:417-426 1667:427-437 1678:438-503 19643:504-507 1748:508-513 1754:514-548 19668:549-550 1791:551-705 1946:706-1894 9401:1895-2276 3135:2277-2630 19827:2631-2631 3490:2632-2795 3654:2796-3351];comp105495_c0_seq30_5 len=3374 path=[1262:0-35 16445:36-43 10738:44-76 10771:77-80 10775:81-315 1535:316-342 19537:343-343 19538:344-345 12366:346-356 1576:357-395 14002:396-448 1667:449-459 1678:460-525 19643:526-529 1748:530-535 1754:536-570 19668:571-572 1791:573-727 1946:728-1916 9401:1917-2298 3135:2299-2652 19827:2653-2653 3490:2654-2817 3654:2818-3373];comp105495_c0_seq8_6 len=3396 path=[19402:0-22 1262:23-58 19462:59-65 10738:66-98 14110:99-102 10775:103-337 1535:338-364 19537:365-365 19538:366-367 12366:368-378 1576:379-417 14002:418-470 1667:471-481 1678:482-547 19643:548-551 1748:552-557 1754:558-592 19668:593-594 1791:595-749 1946:750-1938 9401:1939-2320 3135:2321-2674 19827:2675-2675 3490:2676-2839 3654:2840-3395]</t>
  </si>
  <si>
    <t>9;8;8;8;8;6;6;6;6;6;6;6;6;5;5;5;5;5;5;5;5;5;5;5;5;3;3;3;3;3;2;1;1;1;1;1;1;1;1;1</t>
  </si>
  <si>
    <t>&gt;Haliotis_sp_Tri_129603_c0_g1_i1;&gt;comp105495_c0_seq9_4 len=2286 path=[9783:0-21 1946:22-1210 3135:1211-1564 19827:1565-1565 3490:1566-1729 3654:1730-2285];&gt;comp105495_c0_seq23_4 len=2970 path=[19402:0-22 1262:23-58 19462:59-65 1305:66-160 1400:161-295 1535</t>
  </si>
  <si>
    <t>945;762;990;998;1005;598;611;826;834;839;841;847;854;725;739;889;953;961;967;968;975;982;1117;1125;1132;346;890;1118;1125;1132;279;573;726;739;954;961;967;968;974;981</t>
  </si>
  <si>
    <t>567;568;569;570</t>
  </si>
  <si>
    <t>67;72;416;910</t>
  </si>
  <si>
    <t>Haliotis_sp_Tri_133338_c0_g1_i1</t>
  </si>
  <si>
    <t>&gt;Haliotis_sp_Tri_133338_c0_g1_i1</t>
  </si>
  <si>
    <t>Haliotis_sp_Tri_14507_c0_g1_i1</t>
  </si>
  <si>
    <t>&gt;Haliotis_sp_Tri_14507_c0_g1_i1</t>
  </si>
  <si>
    <t>571;572</t>
  </si>
  <si>
    <t>188;325</t>
  </si>
  <si>
    <t>Haliotis_sp_Tri_16732_c0_g1_i1;Haliotis_sp_idb_4412_c0_g1_i1</t>
  </si>
  <si>
    <t>Haliotis_sp_Tri_16732_c0_g1_i1</t>
  </si>
  <si>
    <t>&gt;Haliotis_sp_Tri_16732_c0_g1_i1</t>
  </si>
  <si>
    <t>228;233</t>
  </si>
  <si>
    <t>12;13;14;573</t>
  </si>
  <si>
    <t>96;130;184;186</t>
  </si>
  <si>
    <t>Haliotis_sp_Tri_1743_c0_g1_i1;comp89145_c0_seq2_3 len=654 path=[1328:0-27 1356:28-167 1496:168-194 1523:195-206 1535:207-257 1586:258-313 1642:314-316 1645:317-321 1650:322-401 1730:402-455 1784:456-496 1825:497-511 1840:512-583 1912:584-595 1924:596-618 1947:619-653];comp89145_c0_seq1_3 len=993 path=[980:0-211 1192:212-291 1272:292-319 3404:320-320 1301:321-347 1328:348-375 1982:376-515 1496:516-542 2723:543-554 1535:555-605 2598:606-672 1650:673-752 2858:753-794 1784:795-835 1825:836-850 1840:851-922 3206:923-934 1924:935-957 1947:958-992]</t>
  </si>
  <si>
    <t>Haliotis_sp_Tri_1743_c0_g1_i1;comp89145_c0_seq2_3 len=654 path=[1328:0-27 1356:28-167 1496:168-194 1523:195-206 1535:207-257 1586:258-313 1642:314-316 1645:317-321 1650:322-401 1730:402-455 1784:456-496 1825:497-511 1840:512-583 1912:584-595 1924:596-618 1947:619-653]</t>
  </si>
  <si>
    <t>&gt;Haliotis_sp_Tri_1743_c0_g1_i1;&gt;comp89145_c0_seq2_3 len=654 path=[1328:0-27 1356:28-167 1496:168-194 1523:195-206 1535:207-257 1586:258-313 1642:314-316 1645:317-321 1650:322-401 1730:402-455 1784:456-496 1825:497-511 1840:512-583 1912:584-595 1924:596-618</t>
  </si>
  <si>
    <t>249;218;331</t>
  </si>
  <si>
    <t>574;575;576;577;578;579;580</t>
  </si>
  <si>
    <t>66;155;184;188;201;205;240</t>
  </si>
  <si>
    <t>Haliotis_sp_Tri_17455_c0_g1_i1;Haliotis_sp_Tri_2746_c0_g1_i1;tr|A0A0B4VCR4|A0A0B4VCR4_HALAI Glycine-rich boundary protein OS=Haliotis asinina GN=GRBP PE=2 SV=1</t>
  </si>
  <si>
    <t>5;4;3</t>
  </si>
  <si>
    <t>&gt;Haliotis_sp_Tri_17455_c0_g1_i1;&gt;Haliotis_sp_Tri_2746_c0_g1_i1;&gt;tr|A0A0B4VCR4|A0A0B4VCR4_HALAI Glycine-rich boundary protein OS=Haliotis asinina GN=GRBP PE=2 SV=1</t>
  </si>
  <si>
    <t>362;204;343</t>
  </si>
  <si>
    <t>581;582;583;584;585;586;587</t>
  </si>
  <si>
    <t>62;67;70;73;80;91;335</t>
  </si>
  <si>
    <t>Haliotis_sp_Tri_18123_c0_g1_i1;Haliotis_sp_idb_12176_c0_g1_i1;Haliotis_sp_idb_26836_c0_g1_i1</t>
  </si>
  <si>
    <t>Haliotis_sp_Tri_18123_c0_g1_i1;Haliotis_sp_idb_12176_c0_g1_i1</t>
  </si>
  <si>
    <t>5;3;1</t>
  </si>
  <si>
    <t>1;1;0</t>
  </si>
  <si>
    <t>&gt;Haliotis_sp_Tri_18123_c0_g1_i1;&gt;Haliotis_sp_idb_12176_c0_g1_i1</t>
  </si>
  <si>
    <t>543;329;272</t>
  </si>
  <si>
    <t>588;589;590;591;592;593</t>
  </si>
  <si>
    <t>128;396;470;486;489;492</t>
  </si>
  <si>
    <t>Haliotis_sp_Tri_18127_c0_g1_i1</t>
  </si>
  <si>
    <t>&gt;Haliotis_sp_Tri_18127_c0_g1_i1</t>
  </si>
  <si>
    <t>594;595</t>
  </si>
  <si>
    <t>225;232</t>
  </si>
  <si>
    <t>Haliotis_sp_Tri_24151_c0_g1_i1;comp73368_c0_seq1_5 len=577 path=[1:0-139 141:140-145 1070:146-188 151:189-217 180:218-259 222:260-308 271:309-348 1224:349-388 643:389-576]</t>
  </si>
  <si>
    <t>Haliotis_sp_Tri_24151_c0_g1_i1</t>
  </si>
  <si>
    <t>&gt;Haliotis_sp_Tri_24151_c0_g1_i1</t>
  </si>
  <si>
    <t>149;193</t>
  </si>
  <si>
    <t>Haliotis_sp_Tri_25106_c0_g1_i1;comp246916_c0_seq1_3 len=215 path=[193:0-214]</t>
  </si>
  <si>
    <t>Haliotis_sp_Tri_25106_c0_g1_i1</t>
  </si>
  <si>
    <t>22;1</t>
  </si>
  <si>
    <t>&gt;Haliotis_sp_Tri_25106_c0_g1_i1</t>
  </si>
  <si>
    <t>538;71</t>
  </si>
  <si>
    <t>596;597;598</t>
  </si>
  <si>
    <t>79;97;498</t>
  </si>
  <si>
    <t>Haliotis_sp_Tri_28544_c0_g1_i1;Haliotis_sp_CLC_729_c0_g1_i1</t>
  </si>
  <si>
    <t>12;10</t>
  </si>
  <si>
    <t>6;4</t>
  </si>
  <si>
    <t>&gt;Haliotis_sp_Tri_28544_c0_g1_i1;&gt;Haliotis_sp_CLC_729_c0_g1_i1</t>
  </si>
  <si>
    <t>395;396</t>
  </si>
  <si>
    <t>Haliotis_sp_Tri_29101_c0_g1_i1;Haliotis_sp_CLC_652_c0_g1_i1</t>
  </si>
  <si>
    <t>8;5</t>
  </si>
  <si>
    <t>&gt;Haliotis_sp_Tri_29101_c0_g1_i1;&gt;Haliotis_sp_CLC_652_c0_g1_i1</t>
  </si>
  <si>
    <t>317;101</t>
  </si>
  <si>
    <t>599;600</t>
  </si>
  <si>
    <t>281;295</t>
  </si>
  <si>
    <t>Haliotis_sp_Tri_31897_c0_g1_i1;Haliotis_sp_idb_16846_c0_g1_i1</t>
  </si>
  <si>
    <t>&gt;Haliotis_sp_Tri_31897_c0_g1_i1;&gt;Haliotis_sp_idb_16846_c0_g1_i1</t>
  </si>
  <si>
    <t>198;198</t>
  </si>
  <si>
    <t>Haliotis_sp_Tri_3408_c0_g1_i1</t>
  </si>
  <si>
    <t>&gt;Haliotis_sp_Tri_3408_c0_g1_i1</t>
  </si>
  <si>
    <t>Haliotis_sp_Tri_35519_c0_g1_i1;Haliotis_sp_idb_43536_c0_g1_i1</t>
  </si>
  <si>
    <t>12;11</t>
  </si>
  <si>
    <t>&gt;Haliotis_sp_Tri_35519_c0_g1_i1;&gt;Haliotis_sp_idb_43536_c0_g1_i1</t>
  </si>
  <si>
    <t>383;345</t>
  </si>
  <si>
    <t>Haliotis_sp_Tri_45070_c0_g1_i1;Haliotis_sp_idb_19360_c0_g1_i1;Haliotis_sp_CLC_1969_c0_g1_i1;comp104254_c0_seq2_4 len=2556 path=[5910:0-3 17113:4-27 5938:28-87 5998:88-111 6022:112-272 6183:273-296 6207:297-392 6303:393-416 6327:417-615 6526:616-639 6550:640-797 6708:798-821 6732:822-825 6736:826-846 16885:847-849 16888:850-870 6781:871-871 6782:872-895 6806:896-1588 7499:1589-1612 7523:1613-1747 7658:1748-1771 7682:1772-2080 7991:2081-2104 8015:2105-2555];comp104254_c0_seq3_5 len=8449 path=[1:0-161 19317:162-165 19321:166-174 176:175-180 182:181-326 328:327-783 19353:784-1190 1194:1191-1291 1306:1292-1402 1417:1403-1422 19493:1423-3134 3149:3135-3647 3662:3648-4967 4985:4968-5059 19846:5060-5064 5082:5065-5071 5089:5072-5151 19888:5152-5710 5728:5711-5732 5750:5733-5739 5757:5740-5763 5781:5764-5786 5804:5787-5803 5821:5804-5847 5865:5848-5868 5886:5869-5871 5889:5872-5892 5910:5893-5896 5914:5897-5920 5938:5921-5980 5998:5981-6004 6022:6005-6165 6183:6166-6189 6207:6190-6285 6303:6286-6309 6327:6310-6508 6526:6509-6532 6550:6533-6690 6708:6691-6714 6732:6715-6718 6736:6719-6739 16885:6740-6742 16888:6743-6763 6781:6764-6764 6782:6765-6788 6806:6789-7481 7499:7482-7505 7523:7506-7640 7658:7641-7664 7682:7665-7973 7991:7974-7997 8015:7998-8448];comp104254_c0_seq1_4 len=8460 path=[1:0-161 19317:162-165 19321:166-174 176:175-180 182:181-326 328:327-783 19353:784-1190 1194:1191-1291 19454:1292-1302 1306:1303-1413 1417:1414-1433 19493:1434-3145 3149:3146-3658 3662:3659-4978 4985:4979-5070 19846:5071-5075 5082:5076-5082 5089:5083-5162 19888:5163-5721 5728:5722-5743 5750:5744-5750 5757:5751-5774 5781:5775-5797 5804:5798-5814 5821:5815-5858 5865:5859-5879 5886:5880-5882 5889:5883-5903 5910:5904-5907 5914:5908-5931 5938:5932-5991 5998:5992-6015 6022:6016-6176 6183:6177-6200 6207:6201-6296 6303:6297-6320 6327:6321-6519 6526:6520-6543 6550:6544-6701 6708:6702-6725 6732:6726-6729 6736:6730-6750 16885:6751-6753 16888:6754-6774 6781:6775-6775 6782:6776-6799 6806:6800-7492 7499:7493-7516 7523:7517-7651 7658:7652-7675 7682:7676-7984 7991:7985-8008 8015:8009-8459]</t>
  </si>
  <si>
    <t>Haliotis_sp_Tri_45070_c0_g1_i1</t>
  </si>
  <si>
    <t>45;5;3;1;1;1</t>
  </si>
  <si>
    <t>44;5;3;1;1;1</t>
  </si>
  <si>
    <t>&gt;Haliotis_sp_Tri_45070_c0_g1_i1</t>
  </si>
  <si>
    <t>1409;288;138;852;2817;2820</t>
  </si>
  <si>
    <t>602;603;604;605;606;607;608;609</t>
  </si>
  <si>
    <t>310;641;789;944;1002;1017;1019;1037</t>
  </si>
  <si>
    <t>Haliotis_sp_Tri_57542_c0_g1_i1</t>
  </si>
  <si>
    <t>&gt;Haliotis_sp_Tri_57542_c0_g1_i1</t>
  </si>
  <si>
    <t>Haliotis_sp_Tri_57798_c0_g1_i1;Haliotis_sp_CLC_5_c0_g1_i1;Haliotis_sp_Tri_57797_c0_g1_i1;REV__Haliotis_sp_Tri_57798_c0_g1_i1;REV__Haliotis_sp_idb_58203_c0_g1_i1;Haliotis_sp_idb_58203_c0_g1_i1;Haliotis_sp_Tri_132906_c0_g1_i1;REV__Haliotis_sp_Tri_132910_c0_g1_i1;Haliotis_sp_Tri_132910_c0_g1_i1;sp|P86736|DGRP_HALAI Aspartate and glycine-rich protein (Fragment) OS=Haliotis asinina PE=1 SV=1;REV__sp|P86736|DGRP_HALAI Aspartate and glycine-rich protein (Fragment) OS=Haliotis asinina PE=1 SV=1</t>
  </si>
  <si>
    <t>Haliotis_sp_Tri_57798_c0_g1_i1;Haliotis_sp_CLC_5_c0_g1_i1;Haliotis_sp_Tri_57797_c0_g1_i1</t>
  </si>
  <si>
    <t>6;3;3;2;1;1;1;1;1;1;1</t>
  </si>
  <si>
    <t>&gt;Haliotis_sp_Tri_57798_c0_g1_i1;&gt;Haliotis_sp_CLC_5_c0_g1_i1;&gt;Haliotis_sp_Tri_57797_c0_g1_i1</t>
  </si>
  <si>
    <t>540;182;380;540;197;197;210;225;225;296;296</t>
  </si>
  <si>
    <t>Haliotis_sp_Tri_61496_c0_g1_i1</t>
  </si>
  <si>
    <t>&gt;Haliotis_sp_Tri_61496_c0_g1_i1</t>
  </si>
  <si>
    <t>Haliotis_sp_Tri_62946_c0_g1_i1;Haliotis_sp_idb_29553_c0_g1_i1;comp99065_c0_seq1_4 len=2210 path=[1:0-324 326:325-450 452:451-460 462:461-530 532:531-594 596:595-630 632:631-644 646:645-679 4616:680-720 722:721-755 4398:756-841 843:842-891 893:892-1008 1010:1009-1027 1029:1028-2068 6394:2069-2078 6405:2079-2209];Haliotis_sp_idb_29552_c0_g1_i1;Haliotis_sp_Tri_62947_c0_g1_i1</t>
  </si>
  <si>
    <t>Haliotis_sp_Tri_62946_c0_g1_i1;Haliotis_sp_idb_29553_c0_g1_i1;comp99065_c0_seq1_4 len=2210 path=[1:0-324 326:325-450 452:451-460 462:461-530 532:531-594 596:595-630 632:631-644 646:645-679 4616:680-720 722:721-755 4398:756-841 843:842-891 893:892-1008 1010:1009-1027 1029:1028-2068 6394:2069-2078 6405:2079-2209];Haliotis_sp_idb_29552_c0_g1_i1</t>
  </si>
  <si>
    <t>11;10;10;8;2</t>
  </si>
  <si>
    <t>&gt;Haliotis_sp_Tri_62946_c0_g1_i1;&gt;Haliotis_sp_idb_29553_c0_g1_i1;&gt;comp99065_c0_seq1_4 len=2210 path=[1:0-324 326:325-450 452:451-460 462:461-530 532:531-594 596:595-630 632:631-644 646:645-679 4616:680-720 722:721-755 4398:756-841 843:842-891 893:892-1008 1</t>
  </si>
  <si>
    <t>738;639;736;463;283</t>
  </si>
  <si>
    <t>Haliotis_sp_Tri_63049_c0_g1_i1</t>
  </si>
  <si>
    <t>&gt;Haliotis_sp_Tri_63049_c0_g1_i1</t>
  </si>
  <si>
    <t>Haliotis_sp_Tri_63812_c0_g1_i1</t>
  </si>
  <si>
    <t>&gt;Haliotis_sp_Tri_63812_c0_g1_i1</t>
  </si>
  <si>
    <t>395;611;612;613</t>
  </si>
  <si>
    <t>323;381;384;404</t>
  </si>
  <si>
    <t>Haliotis_sp_Tri_64952_c0_g1_i1</t>
  </si>
  <si>
    <t>&gt;Haliotis_sp_Tri_64952_c0_g1_i1</t>
  </si>
  <si>
    <t>614;615</t>
  </si>
  <si>
    <t>146;156</t>
  </si>
  <si>
    <t>Haliotis_sp_Tri_68060_c0_g1_i1</t>
  </si>
  <si>
    <t>&gt;Haliotis_sp_Tri_68060_c0_g1_i1</t>
  </si>
  <si>
    <t>Haliotis_sp_Tri_72839_c0_g1_i1</t>
  </si>
  <si>
    <t>&gt;Haliotis_sp_Tri_72839_c0_g1_i1</t>
  </si>
  <si>
    <t>616;617</t>
  </si>
  <si>
    <t>147;151</t>
  </si>
  <si>
    <t>Haliotis_sp_Tri_73035_c0_g1_i1</t>
  </si>
  <si>
    <t>&gt;Haliotis_sp_Tri_73035_c0_g1_i1</t>
  </si>
  <si>
    <t>Haliotis_sp_Tri_7902_c0_g1_i1</t>
  </si>
  <si>
    <t>&gt;Haliotis_sp_Tri_7902_c0_g1_i1</t>
  </si>
  <si>
    <t>Haliotis_sp_Tri_81308_c0_g1_i1</t>
  </si>
  <si>
    <t>&gt;Haliotis_sp_Tri_81308_c0_g1_i1</t>
  </si>
  <si>
    <t>150;620;621;622</t>
  </si>
  <si>
    <t>88;159;166;176</t>
  </si>
  <si>
    <t>Haliotis_sp_Tri_83476_c0_g1_i1</t>
  </si>
  <si>
    <t>&gt;Haliotis_sp_Tri_83476_c0_g1_i1</t>
  </si>
  <si>
    <t>623;624;625;626</t>
  </si>
  <si>
    <t>183;297;325;474</t>
  </si>
  <si>
    <t>Haliotis_sp_Tri_86153_c0_g1_i1</t>
  </si>
  <si>
    <t>&gt;Haliotis_sp_Tri_86153_c0_g1_i1</t>
  </si>
  <si>
    <t>Haliotis_sp_Tri_90659_c0_g1_i1</t>
  </si>
  <si>
    <t>&gt;Haliotis_sp_Tri_90659_c0_g1_i1</t>
  </si>
  <si>
    <t>Haliotis_sp_Tri_91824_c0_g1_i1</t>
  </si>
  <si>
    <t>&gt;Haliotis_sp_Tri_91824_c0_g1_i1</t>
  </si>
  <si>
    <t>Haliotis_sp_Tri_92843_c0_g1_i1</t>
  </si>
  <si>
    <t>&gt;Haliotis_sp_Tri_92843_c0_g1_i1</t>
  </si>
  <si>
    <t>629;630</t>
  </si>
  <si>
    <t>123;132</t>
  </si>
  <si>
    <t>sp|P41386|TBB_HALDI Tubulin beta chain (Fragment) OS=Haliotis discus PE=2 SV=1;Haliotis_sp_idb_19739_c0_g1_i1;Haliotis_sp_idb_19741_c0_g1_i1;comp105397_c0_seq5_4 len=2029 path=[6606:0-396 23423:397-408 23435:409-428 1219:429-695 23626:696-720 23651:721-746 23677:747-758 5923:759-789 23748:790-794 23753:795-803 23762:804-827 23786:828-879 23861:880-891 1682:892-993 1784:994-1044 23918:1045-1073 23942:1074-1103 1894:1104-1119 24002:1120-1143 1934:1144-1404 2195:1405-1455 24055:1456-1465 24065:1466-1472 24072:1473-1473 14432:1474-1596 2387:1597-2028];comp105397_c0_seq14_5 len=2039 path=[8799:0-25 8825:26-32 8832:33-50 23044:51-70 8870:71-217 9017:218-232 9032:233-262 1043:263-379 1160:380-406 23423:407-418 23435:419-438 1219:439-705 23626:706-730 23651:731-756 23677:757-768 5923:769-799 23748:800-804 23753:805-813 23762:814-837 23786:838-889 23861:890-901 1682:902-1003 1784:1004-1054 23918:1055-1083 23942:1084-1113 1894:1114-1129 24002:1130-1153 1934:1154-1414 2195:1415-1465 24055:1466-1475 24065:1476-1482 24072:1483-1483 14432:1484-1606 2387:1607-2038];comp105397_c0_seq6_6 len=2082 path=[15124:0-86 15211:87-111 15236:112-422 1160:423-449 23423:450-461 23435:462-481 1219:482-748 23626:749-773 23651:774-799 23677:800-811 5923:812-842 23748:843-847 23753:848-856 23762:857-880 23786:881-932 23861:933-944 1682:945-1046 1784:1047-1097 23918:1098-1126 23942:1127-1156 1894:1157-1172 24002:1173-1196 1934:1197-1457 2195:1458-1508 24055:1509-1518 24065:1519-1525 24072:1526-1526 14432:1527-1649 2387:1650-2081];comp105397_c0_seq8_6 len=2703 path=[20377:0-32 320:33-74 14142:75-85 373:86-111 14097:112-133 420:134-186 11170:187-651 768:652-710 827:711-807 924:808-836 14258:837-852 23399:853-926 1043:927-1043 1160:1044-1070 23423:1071-1082 23435:1083-1102 1219:1103-1369 23626:1370-1394 23651:1395-1420 23677:1421-1432 5923:1433-1463 23748:1464-1468 23753:1469-1477 23762:1478-1501 23786:1502-1553 23861:1554-1565 1682:1566-1667 1784:1668-1718 23918:1719-1747 23942:1748-1777 1894:1778-1793 24002:1794-1817 1934:1818-2078 2195:2079-2129 24055:2130-2139 24065:2140-2146 24072:2147-2147 14432:2148-2270 2387:2271-2702];comp105397_c0_seq17_6 len=2739 path=[15:0-31 47:32-43 22929:44-55 22941:56-56 22884:57-69 22942:70-115 22976:116-128 15817:129-140 223:141-237 320:238-279 362:280-290 373:291-316 399:317-337 420:338-390 473:391-685 768:686-744 7152:745-843 924:844-872 953:873-888 23399:889-962 1043:963-1079 1160:1080-1106 23423:1107-1118 23435:1119-1138 1219:1139-1405 23626:1406-1430 23651:1431-1456 23677:1457-1468 5923:1469-1499 23748:1500-1504 23753:1505-1513 23762:1514-1537 23786:1538-1589 23861:1590-1601 1682:1602-1703 1784:1704-1754 23918:1755-1783 23942:1784-1813 1894:1814-1829 24002:1830-1853 1934:1854-2114 2195:2115-2165 24055:2166-2175 24065:2176-2182 24072:2183-2183 14432:2184-2306 2387:2307-2738];Haliotis_sp_Tri_127558_c0_g1_i1;comp66360_c0_seq1_6 len=938 path=[1:0-574 576:575-598 1667:599-937]</t>
  </si>
  <si>
    <t>9;7;7;7;7;7;7;7;6;6</t>
  </si>
  <si>
    <t>1;1;1;1;1;1;1;1;1;1</t>
  </si>
  <si>
    <t>&gt;sp|P41386|TBB_HALDI Tubulin beta chain (Fragment) OS=Haliotis discus PE=2 SV=1;&gt;Haliotis_sp_idb_19739_c0_g1_i1;&gt;Haliotis_sp_idb_19741_c0_g1_i1;&gt;comp105397_c0_seq5_4 len=2029 path=[6606:0-396 23423:397-408 23435:409-428 1219:429-695 23626:696-720 23651:721</t>
  </si>
  <si>
    <t>341;446;447;676;680;694;901;913;274;313</t>
  </si>
  <si>
    <t>39;40;41;382;637</t>
  </si>
  <si>
    <t>183;193;256;289;314</t>
  </si>
  <si>
    <t>sp|P82595|PLS_HALLA Perlustrin OS=Haliotis laevigata PE=1 SV=2</t>
  </si>
  <si>
    <t>&gt;sp|P82595|PLS_HALLA Perlustrin OS=Haliotis laevigata PE=1 SV=2</t>
  </si>
  <si>
    <t>sp|P82596|PLC_HALLA Perlucin OS=Haliotis laevigata PE=1 SV=3</t>
  </si>
  <si>
    <t>&gt;sp|P82596|PLC_HALLA Perlucin OS=Haliotis laevigata PE=1 SV=3</t>
  </si>
  <si>
    <t>sp|P84811|PWAP_HALLA Perlwapin OS=Haliotis laevigata PE=1 SV=1</t>
  </si>
  <si>
    <t>&gt;sp|P84811|PWAP_HALLA Perlwapin OS=Haliotis laevigata PE=1 SV=1</t>
  </si>
  <si>
    <t>sp|P86737|UP3_HALAI Uncharacterized protein 3 (Fragment) OS=Haliotis asinina PE=1 SV=1</t>
  </si>
  <si>
    <t>&gt;sp|P86737|UP3_HALAI Uncharacterized protein 3 (Fragment) OS=Haliotis asinina PE=1 SV=1</t>
  </si>
  <si>
    <t>638;639;640;641</t>
  </si>
  <si>
    <t>63;101;104;106</t>
  </si>
  <si>
    <t>tr|B6RB12|B6RB12_HALDI Peroxiredoxin 6 OS=Haliotis discus discus PE=2 SV=1</t>
  </si>
  <si>
    <t>&gt;tr|B6RB12|B6RB12_HALDI Peroxiredoxin 6 OS=Haliotis discus discus PE=2 SV=1</t>
  </si>
  <si>
    <t>tr|E0YDV8|E0YDV8_9GAMM Heat shock protein 70 (Fragment) OS=Shewanella haliotis GN=Hsp70 PE=3 SV=1</t>
  </si>
  <si>
    <t>&gt;tr|E0YDV8|E0YDV8_9GAMM Heat shock protein 70 (Fragment) OS=Shewanella haliotis GN=Hsp70 PE=3 SV=1</t>
  </si>
  <si>
    <t>tr|F8J3D2|F8J3D2_HALLA Perlucin C protein OS=Haliotis laevigata GN=perlucin C PE=2 SV=1;tr|F8J3D1|F8J3D1_HALLA Perlucin B protein OS=Haliotis laevigata GN=perlucin B PE=2 SV=1;tr|F8J3D0|F8J3D0_HALLA Perlucin A2 protein OS=Haliotis laevigata GN=perlucin A2 PE=2 SV=1</t>
  </si>
  <si>
    <t>18;16;13</t>
  </si>
  <si>
    <t>4;4;3</t>
  </si>
  <si>
    <t xml:space="preserve">&gt;tr|F8J3D2|F8J3D2_HALLA Perlucin C protein OS=Haliotis laevigata GN=perlucin C PE=2 SV=1;&gt;tr|F8J3D1|F8J3D1_HALLA Perlucin B protein OS=Haliotis laevigata GN=perlucin B PE=2 SV=1;&gt;tr|F8J3D0|F8J3D0_HALLA Perlucin A2 protein OS=Haliotis laevigata GN=perlucin </t>
  </si>
  <si>
    <t>240;210;149</t>
  </si>
  <si>
    <t>642;643</t>
  </si>
  <si>
    <t>89;173</t>
  </si>
  <si>
    <t>iBAQ  fraction</t>
  </si>
  <si>
    <t>iBAQ %</t>
  </si>
  <si>
    <t>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23"/>
  <sheetViews>
    <sheetView tabSelected="1" topLeftCell="S375" zoomScaleNormal="100" workbookViewId="0">
      <selection activeCell="C388" sqref="A388:XFD388"/>
    </sheetView>
  </sheetViews>
  <sheetFormatPr defaultRowHeight="15" x14ac:dyDescent="0.25"/>
  <cols>
    <col min="1" max="1" width="149.140625" customWidth="1"/>
    <col min="2" max="2" width="48.7109375" customWidth="1"/>
    <col min="20" max="20" width="14" customWidth="1"/>
    <col min="21" max="21" width="18.140625" customWidth="1"/>
    <col min="22" max="22" width="14" customWidth="1"/>
    <col min="23" max="23" width="23" customWidth="1"/>
    <col min="24" max="30" width="17.5703125" customWidth="1"/>
  </cols>
  <sheetData>
    <row r="1" spans="1:27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1555</v>
      </c>
      <c r="V1" s="1" t="s">
        <v>1556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</row>
    <row r="2" spans="1:27" x14ac:dyDescent="0.25">
      <c r="A2" t="s">
        <v>26</v>
      </c>
      <c r="B2" t="s">
        <v>26</v>
      </c>
      <c r="C2" t="s">
        <v>27</v>
      </c>
      <c r="D2" t="s">
        <v>27</v>
      </c>
      <c r="E2" t="s">
        <v>27</v>
      </c>
      <c r="F2" t="s">
        <v>28</v>
      </c>
      <c r="G2">
        <v>9</v>
      </c>
      <c r="H2">
        <v>2</v>
      </c>
      <c r="I2">
        <v>2</v>
      </c>
      <c r="J2">
        <v>2</v>
      </c>
      <c r="K2">
        <v>11.8</v>
      </c>
      <c r="L2">
        <v>11.8</v>
      </c>
      <c r="M2">
        <v>11.8</v>
      </c>
      <c r="N2">
        <v>35.454000000000001</v>
      </c>
      <c r="O2">
        <v>330</v>
      </c>
      <c r="P2" t="s">
        <v>29</v>
      </c>
      <c r="Q2">
        <v>0</v>
      </c>
      <c r="R2">
        <v>20.768999999999998</v>
      </c>
      <c r="S2">
        <v>33439000</v>
      </c>
      <c r="T2">
        <v>3343900</v>
      </c>
      <c r="U2">
        <f>T2/T423</f>
        <v>1.8646730760143932E-5</v>
      </c>
      <c r="V2">
        <f>U2*W423</f>
        <v>1.8646730760143932E-3</v>
      </c>
      <c r="W2">
        <v>4</v>
      </c>
    </row>
    <row r="3" spans="1:27" x14ac:dyDescent="0.25">
      <c r="A3" t="s">
        <v>30</v>
      </c>
      <c r="B3" t="s">
        <v>30</v>
      </c>
      <c r="C3" t="s">
        <v>31</v>
      </c>
      <c r="D3" t="s">
        <v>31</v>
      </c>
      <c r="E3" t="s">
        <v>31</v>
      </c>
      <c r="F3" t="s">
        <v>32</v>
      </c>
      <c r="G3">
        <v>4</v>
      </c>
      <c r="H3">
        <v>2</v>
      </c>
      <c r="I3">
        <v>2</v>
      </c>
      <c r="J3">
        <v>2</v>
      </c>
      <c r="K3">
        <v>7.4</v>
      </c>
      <c r="L3">
        <v>7.4</v>
      </c>
      <c r="M3">
        <v>7.4</v>
      </c>
      <c r="N3">
        <v>16.082000000000001</v>
      </c>
      <c r="O3">
        <v>136</v>
      </c>
      <c r="P3" t="s">
        <v>33</v>
      </c>
      <c r="Q3">
        <v>0</v>
      </c>
      <c r="R3">
        <v>12.321</v>
      </c>
      <c r="S3">
        <v>5389800</v>
      </c>
      <c r="T3">
        <v>1078000</v>
      </c>
      <c r="U3">
        <f>T3/T423</f>
        <v>6.01129691660491E-6</v>
      </c>
      <c r="V3">
        <f>U3*W423</f>
        <v>6.0112969166049098E-4</v>
      </c>
      <c r="W3">
        <v>2</v>
      </c>
    </row>
    <row r="4" spans="1:27" x14ac:dyDescent="0.25">
      <c r="A4" t="s">
        <v>35</v>
      </c>
      <c r="B4" t="s">
        <v>36</v>
      </c>
      <c r="C4" t="s">
        <v>37</v>
      </c>
      <c r="D4" t="s">
        <v>38</v>
      </c>
      <c r="E4" t="s">
        <v>38</v>
      </c>
      <c r="F4" t="s">
        <v>39</v>
      </c>
      <c r="G4">
        <v>8</v>
      </c>
      <c r="H4">
        <v>5</v>
      </c>
      <c r="I4">
        <v>2</v>
      </c>
      <c r="J4">
        <v>2</v>
      </c>
      <c r="K4">
        <v>11.2</v>
      </c>
      <c r="L4">
        <v>4.9000000000000004</v>
      </c>
      <c r="M4">
        <v>4.9000000000000004</v>
      </c>
      <c r="N4">
        <v>69.828000000000003</v>
      </c>
      <c r="O4">
        <v>635</v>
      </c>
      <c r="P4" t="s">
        <v>40</v>
      </c>
      <c r="Q4">
        <v>0</v>
      </c>
      <c r="R4">
        <v>20.667999999999999</v>
      </c>
      <c r="S4">
        <v>78888000</v>
      </c>
      <c r="T4">
        <v>2191300</v>
      </c>
      <c r="U4">
        <f>T4/T423</f>
        <v>1.2219438713688627E-5</v>
      </c>
      <c r="V4">
        <f>U4*W423</f>
        <v>1.2219438713688628E-3</v>
      </c>
      <c r="W4">
        <v>7</v>
      </c>
    </row>
    <row r="5" spans="1:27" x14ac:dyDescent="0.25">
      <c r="A5" t="s">
        <v>41</v>
      </c>
      <c r="B5" t="s">
        <v>41</v>
      </c>
      <c r="C5" t="s">
        <v>42</v>
      </c>
      <c r="D5" t="s">
        <v>42</v>
      </c>
      <c r="E5" t="s">
        <v>42</v>
      </c>
      <c r="F5" t="s">
        <v>43</v>
      </c>
      <c r="G5">
        <v>2</v>
      </c>
      <c r="H5">
        <v>8</v>
      </c>
      <c r="I5">
        <v>8</v>
      </c>
      <c r="J5">
        <v>8</v>
      </c>
      <c r="K5">
        <v>19.5</v>
      </c>
      <c r="L5">
        <v>19.5</v>
      </c>
      <c r="M5">
        <v>19.5</v>
      </c>
      <c r="N5">
        <v>51.259</v>
      </c>
      <c r="O5">
        <v>452</v>
      </c>
      <c r="P5" t="s">
        <v>44</v>
      </c>
      <c r="Q5">
        <v>0</v>
      </c>
      <c r="R5">
        <v>51.726999999999997</v>
      </c>
      <c r="S5">
        <v>302140000</v>
      </c>
      <c r="T5">
        <v>14387000</v>
      </c>
      <c r="U5">
        <f>T5/T423</f>
        <v>8.022683556511581E-5</v>
      </c>
      <c r="V5">
        <f>U5*W423</f>
        <v>8.0226835565115808E-3</v>
      </c>
      <c r="W5">
        <v>15</v>
      </c>
      <c r="X5">
        <v>1</v>
      </c>
      <c r="Z5">
        <v>354</v>
      </c>
    </row>
    <row r="6" spans="1:27" x14ac:dyDescent="0.25">
      <c r="A6" t="s">
        <v>45</v>
      </c>
      <c r="B6" t="s">
        <v>45</v>
      </c>
      <c r="C6" t="s">
        <v>46</v>
      </c>
      <c r="D6" t="s">
        <v>46</v>
      </c>
      <c r="E6" t="s">
        <v>46</v>
      </c>
      <c r="F6" t="s">
        <v>47</v>
      </c>
      <c r="G6">
        <v>4</v>
      </c>
      <c r="H6">
        <v>4</v>
      </c>
      <c r="I6">
        <v>4</v>
      </c>
      <c r="J6">
        <v>4</v>
      </c>
      <c r="K6">
        <v>8.9</v>
      </c>
      <c r="L6">
        <v>8.9</v>
      </c>
      <c r="M6">
        <v>8.9</v>
      </c>
      <c r="N6">
        <v>59.192</v>
      </c>
      <c r="O6">
        <v>542</v>
      </c>
      <c r="P6" t="s">
        <v>48</v>
      </c>
      <c r="Q6">
        <v>0</v>
      </c>
      <c r="R6">
        <v>38.517000000000003</v>
      </c>
      <c r="S6">
        <v>409230000</v>
      </c>
      <c r="T6">
        <v>16369000</v>
      </c>
      <c r="U6">
        <f>T6/T423</f>
        <v>9.1279145851489596E-5</v>
      </c>
      <c r="V6">
        <f>U6*W423</f>
        <v>9.1279145851489597E-3</v>
      </c>
      <c r="W6">
        <v>53</v>
      </c>
      <c r="X6" t="s">
        <v>49</v>
      </c>
      <c r="Z6" t="s">
        <v>50</v>
      </c>
    </row>
    <row r="7" spans="1:27" x14ac:dyDescent="0.25">
      <c r="A7" t="s">
        <v>51</v>
      </c>
      <c r="B7" t="s">
        <v>51</v>
      </c>
      <c r="C7">
        <v>5</v>
      </c>
      <c r="D7">
        <v>1</v>
      </c>
      <c r="E7">
        <v>1</v>
      </c>
      <c r="F7" t="s">
        <v>52</v>
      </c>
      <c r="G7">
        <v>1</v>
      </c>
      <c r="H7">
        <v>5</v>
      </c>
      <c r="I7">
        <v>1</v>
      </c>
      <c r="J7">
        <v>1</v>
      </c>
      <c r="K7">
        <v>13.6</v>
      </c>
      <c r="L7">
        <v>2.5</v>
      </c>
      <c r="M7">
        <v>2.5</v>
      </c>
      <c r="N7">
        <v>49.256</v>
      </c>
      <c r="O7">
        <v>442</v>
      </c>
      <c r="P7">
        <v>442</v>
      </c>
      <c r="Q7">
        <v>0</v>
      </c>
      <c r="R7">
        <v>10.673999999999999</v>
      </c>
      <c r="S7">
        <v>58306000</v>
      </c>
      <c r="T7">
        <v>2242500</v>
      </c>
      <c r="U7">
        <f>T7/T423</f>
        <v>1.2504947435516245E-5</v>
      </c>
      <c r="V7">
        <f>U7*W423</f>
        <v>1.2504947435516246E-3</v>
      </c>
      <c r="W7">
        <v>12</v>
      </c>
    </row>
    <row r="8" spans="1:27" x14ac:dyDescent="0.25">
      <c r="A8" t="s">
        <v>53</v>
      </c>
      <c r="B8" t="s">
        <v>53</v>
      </c>
      <c r="C8" t="s">
        <v>54</v>
      </c>
      <c r="D8" t="s">
        <v>54</v>
      </c>
      <c r="E8" t="s">
        <v>54</v>
      </c>
      <c r="F8" t="s">
        <v>55</v>
      </c>
      <c r="G8">
        <v>2</v>
      </c>
      <c r="H8">
        <v>1</v>
      </c>
      <c r="I8">
        <v>1</v>
      </c>
      <c r="J8">
        <v>1</v>
      </c>
      <c r="K8">
        <v>8.1999999999999993</v>
      </c>
      <c r="L8">
        <v>8.1999999999999993</v>
      </c>
      <c r="M8">
        <v>8.1999999999999993</v>
      </c>
      <c r="N8">
        <v>18.135999999999999</v>
      </c>
      <c r="O8">
        <v>170</v>
      </c>
      <c r="P8" t="s">
        <v>56</v>
      </c>
      <c r="Q8">
        <v>0</v>
      </c>
      <c r="R8">
        <v>7.0439999999999996</v>
      </c>
      <c r="S8">
        <v>1598800000</v>
      </c>
      <c r="T8">
        <v>159880000</v>
      </c>
      <c r="U8">
        <f>T8/T423</f>
        <v>8.9154559464452046E-4</v>
      </c>
      <c r="V8">
        <f>U8*W423</f>
        <v>8.9154559464452041E-2</v>
      </c>
      <c r="W8">
        <v>1</v>
      </c>
      <c r="X8">
        <v>5</v>
      </c>
      <c r="Z8">
        <v>146</v>
      </c>
    </row>
    <row r="9" spans="1:27" x14ac:dyDescent="0.25">
      <c r="A9" t="s">
        <v>57</v>
      </c>
      <c r="B9" t="s">
        <v>58</v>
      </c>
      <c r="C9" t="s">
        <v>59</v>
      </c>
      <c r="D9" t="s">
        <v>59</v>
      </c>
      <c r="E9" t="s">
        <v>59</v>
      </c>
      <c r="F9" t="s">
        <v>60</v>
      </c>
      <c r="G9">
        <v>15</v>
      </c>
      <c r="H9">
        <v>13</v>
      </c>
      <c r="I9">
        <v>13</v>
      </c>
      <c r="J9">
        <v>13</v>
      </c>
      <c r="K9">
        <v>22.7</v>
      </c>
      <c r="L9">
        <v>22.7</v>
      </c>
      <c r="M9">
        <v>22.7</v>
      </c>
      <c r="N9">
        <v>75.775999999999996</v>
      </c>
      <c r="O9">
        <v>699</v>
      </c>
      <c r="P9" t="s">
        <v>61</v>
      </c>
      <c r="Q9">
        <v>0</v>
      </c>
      <c r="R9">
        <v>142.38999999999999</v>
      </c>
      <c r="S9">
        <v>2138100000</v>
      </c>
      <c r="T9">
        <v>52150000</v>
      </c>
      <c r="U9">
        <f>T9/T423</f>
        <v>2.9080624693965314E-4</v>
      </c>
      <c r="V9">
        <f>U9*W423</f>
        <v>2.9080624693965315E-2</v>
      </c>
      <c r="W9">
        <v>37</v>
      </c>
      <c r="X9" t="s">
        <v>62</v>
      </c>
      <c r="Z9" t="s">
        <v>63</v>
      </c>
    </row>
    <row r="10" spans="1:27" x14ac:dyDescent="0.25">
      <c r="A10" t="s">
        <v>64</v>
      </c>
      <c r="B10" t="s">
        <v>64</v>
      </c>
      <c r="C10" t="s">
        <v>54</v>
      </c>
      <c r="D10" t="s">
        <v>54</v>
      </c>
      <c r="E10" t="s">
        <v>54</v>
      </c>
      <c r="F10" t="s">
        <v>65</v>
      </c>
      <c r="G10">
        <v>2</v>
      </c>
      <c r="H10">
        <v>1</v>
      </c>
      <c r="I10">
        <v>1</v>
      </c>
      <c r="J10">
        <v>1</v>
      </c>
      <c r="K10">
        <v>1.1000000000000001</v>
      </c>
      <c r="L10">
        <v>1.1000000000000001</v>
      </c>
      <c r="M10">
        <v>1.1000000000000001</v>
      </c>
      <c r="N10">
        <v>147.69999999999999</v>
      </c>
      <c r="O10">
        <v>1318</v>
      </c>
      <c r="P10" t="s">
        <v>66</v>
      </c>
      <c r="Q10">
        <v>0</v>
      </c>
      <c r="R10">
        <v>7.8289999999999997</v>
      </c>
      <c r="S10">
        <v>5147000</v>
      </c>
      <c r="T10">
        <v>76821</v>
      </c>
      <c r="U10">
        <f>T10/T423</f>
        <v>4.2838018592811302E-7</v>
      </c>
      <c r="V10">
        <f>U10*W423</f>
        <v>4.2838018592811304E-5</v>
      </c>
      <c r="W10">
        <v>1</v>
      </c>
    </row>
    <row r="11" spans="1:27" x14ac:dyDescent="0.25">
      <c r="A11" t="s">
        <v>67</v>
      </c>
      <c r="B11" t="s">
        <v>67</v>
      </c>
      <c r="C11" t="s">
        <v>68</v>
      </c>
      <c r="D11" t="s">
        <v>68</v>
      </c>
      <c r="E11" t="s">
        <v>68</v>
      </c>
      <c r="F11" t="s">
        <v>69</v>
      </c>
      <c r="G11">
        <v>3</v>
      </c>
      <c r="H11">
        <v>1</v>
      </c>
      <c r="I11">
        <v>1</v>
      </c>
      <c r="J11">
        <v>1</v>
      </c>
      <c r="K11">
        <v>1.6</v>
      </c>
      <c r="L11">
        <v>1.6</v>
      </c>
      <c r="M11">
        <v>1.6</v>
      </c>
      <c r="N11">
        <v>80.605000000000004</v>
      </c>
      <c r="O11">
        <v>743</v>
      </c>
      <c r="P11" t="s">
        <v>70</v>
      </c>
      <c r="Q11">
        <v>0</v>
      </c>
      <c r="R11">
        <v>7.7217000000000002</v>
      </c>
      <c r="S11">
        <v>3340900</v>
      </c>
      <c r="T11">
        <v>85665</v>
      </c>
      <c r="U11">
        <f>T11/T423</f>
        <v>4.7769735655005529E-7</v>
      </c>
      <c r="V11">
        <f>U11*W423</f>
        <v>4.776973565500553E-5</v>
      </c>
      <c r="W11">
        <v>1</v>
      </c>
    </row>
    <row r="12" spans="1:27" x14ac:dyDescent="0.25">
      <c r="A12" t="s">
        <v>71</v>
      </c>
      <c r="B12" t="s">
        <v>71</v>
      </c>
      <c r="C12" t="s">
        <v>72</v>
      </c>
      <c r="D12" t="s">
        <v>72</v>
      </c>
      <c r="E12" t="s">
        <v>72</v>
      </c>
      <c r="F12" t="s">
        <v>73</v>
      </c>
      <c r="G12">
        <v>7</v>
      </c>
      <c r="H12">
        <v>3</v>
      </c>
      <c r="I12">
        <v>3</v>
      </c>
      <c r="J12">
        <v>3</v>
      </c>
      <c r="K12">
        <v>5.5</v>
      </c>
      <c r="L12">
        <v>5.5</v>
      </c>
      <c r="M12">
        <v>5.5</v>
      </c>
      <c r="N12">
        <v>91.93</v>
      </c>
      <c r="O12">
        <v>850</v>
      </c>
      <c r="P12" t="s">
        <v>74</v>
      </c>
      <c r="Q12">
        <v>0</v>
      </c>
      <c r="R12">
        <v>40.280999999999999</v>
      </c>
      <c r="S12">
        <v>119500000</v>
      </c>
      <c r="T12">
        <v>3229600</v>
      </c>
      <c r="U12">
        <f>T12/T423</f>
        <v>1.800935484403267E-5</v>
      </c>
      <c r="V12">
        <f>U12*W423</f>
        <v>1.8009354844032671E-3</v>
      </c>
      <c r="W12">
        <v>12</v>
      </c>
      <c r="X12">
        <v>9</v>
      </c>
      <c r="Z12">
        <v>224</v>
      </c>
    </row>
    <row r="13" spans="1:27" x14ac:dyDescent="0.25">
      <c r="A13" t="s">
        <v>75</v>
      </c>
      <c r="B13" t="s">
        <v>75</v>
      </c>
      <c r="C13" t="s">
        <v>76</v>
      </c>
      <c r="D13" t="s">
        <v>76</v>
      </c>
      <c r="E13" t="s">
        <v>76</v>
      </c>
      <c r="F13" t="s">
        <v>77</v>
      </c>
      <c r="G13">
        <v>2</v>
      </c>
      <c r="H13">
        <v>4</v>
      </c>
      <c r="I13">
        <v>4</v>
      </c>
      <c r="J13">
        <v>4</v>
      </c>
      <c r="K13">
        <v>46.6</v>
      </c>
      <c r="L13">
        <v>46.6</v>
      </c>
      <c r="M13">
        <v>46.6</v>
      </c>
      <c r="N13">
        <v>15.724</v>
      </c>
      <c r="O13">
        <v>148</v>
      </c>
      <c r="P13" t="s">
        <v>78</v>
      </c>
      <c r="Q13">
        <v>0</v>
      </c>
      <c r="R13">
        <v>83.281000000000006</v>
      </c>
      <c r="S13">
        <v>194260000</v>
      </c>
      <c r="T13">
        <v>27751000</v>
      </c>
      <c r="U13">
        <f>T13/T423</f>
        <v>1.5474907303590247E-4</v>
      </c>
      <c r="V13">
        <f>U13*W423</f>
        <v>1.5474907303590248E-2</v>
      </c>
      <c r="W13">
        <v>22</v>
      </c>
      <c r="X13">
        <v>10</v>
      </c>
      <c r="Z13">
        <v>113</v>
      </c>
    </row>
    <row r="14" spans="1:27" x14ac:dyDescent="0.25">
      <c r="A14" t="s">
        <v>79</v>
      </c>
      <c r="B14" t="s">
        <v>79</v>
      </c>
      <c r="C14" t="s">
        <v>80</v>
      </c>
      <c r="D14" t="s">
        <v>80</v>
      </c>
      <c r="E14" t="s">
        <v>80</v>
      </c>
      <c r="F14" t="s">
        <v>81</v>
      </c>
      <c r="G14">
        <v>10</v>
      </c>
      <c r="H14">
        <v>2</v>
      </c>
      <c r="I14">
        <v>2</v>
      </c>
      <c r="J14">
        <v>2</v>
      </c>
      <c r="K14">
        <v>9.3000000000000007</v>
      </c>
      <c r="L14">
        <v>9.3000000000000007</v>
      </c>
      <c r="M14">
        <v>9.3000000000000007</v>
      </c>
      <c r="N14">
        <v>39.417999999999999</v>
      </c>
      <c r="O14">
        <v>334</v>
      </c>
      <c r="P14" t="s">
        <v>82</v>
      </c>
      <c r="Q14">
        <v>0</v>
      </c>
      <c r="R14">
        <v>13.061</v>
      </c>
      <c r="S14">
        <v>7537500</v>
      </c>
      <c r="T14">
        <v>376870</v>
      </c>
      <c r="U14">
        <f>T14/T423</f>
        <v>2.1015560936557443E-6</v>
      </c>
      <c r="V14">
        <f>U14*W423</f>
        <v>2.1015560936557442E-4</v>
      </c>
      <c r="W14">
        <v>2</v>
      </c>
    </row>
    <row r="15" spans="1:27" x14ac:dyDescent="0.25">
      <c r="A15" t="s">
        <v>83</v>
      </c>
      <c r="B15" t="s">
        <v>83</v>
      </c>
      <c r="C15" t="s">
        <v>68</v>
      </c>
      <c r="D15" t="s">
        <v>68</v>
      </c>
      <c r="E15" t="s">
        <v>68</v>
      </c>
      <c r="F15" t="s">
        <v>84</v>
      </c>
      <c r="G15">
        <v>3</v>
      </c>
      <c r="H15">
        <v>1</v>
      </c>
      <c r="I15">
        <v>1</v>
      </c>
      <c r="J15">
        <v>1</v>
      </c>
      <c r="K15">
        <v>4.2</v>
      </c>
      <c r="L15">
        <v>4.2</v>
      </c>
      <c r="M15">
        <v>4.2</v>
      </c>
      <c r="N15">
        <v>26.837</v>
      </c>
      <c r="O15">
        <v>237</v>
      </c>
      <c r="P15" t="s">
        <v>85</v>
      </c>
      <c r="Q15">
        <v>0</v>
      </c>
      <c r="R15">
        <v>8.6056000000000008</v>
      </c>
      <c r="S15">
        <v>33749000</v>
      </c>
      <c r="T15">
        <v>2812400</v>
      </c>
      <c r="U15">
        <f>T15/T423</f>
        <v>1.5682904868515444E-5</v>
      </c>
      <c r="V15">
        <f>U15*W423</f>
        <v>1.5682904868515443E-3</v>
      </c>
      <c r="W15">
        <v>6</v>
      </c>
    </row>
    <row r="16" spans="1:27" x14ac:dyDescent="0.25">
      <c r="A16" t="s">
        <v>86</v>
      </c>
      <c r="B16" t="s">
        <v>86</v>
      </c>
      <c r="C16" t="s">
        <v>54</v>
      </c>
      <c r="D16" t="s">
        <v>54</v>
      </c>
      <c r="E16" t="s">
        <v>54</v>
      </c>
      <c r="F16" t="s">
        <v>87</v>
      </c>
      <c r="G16">
        <v>2</v>
      </c>
      <c r="H16">
        <v>1</v>
      </c>
      <c r="I16">
        <v>1</v>
      </c>
      <c r="J16">
        <v>1</v>
      </c>
      <c r="K16">
        <v>2.2999999999999998</v>
      </c>
      <c r="L16">
        <v>2.2999999999999998</v>
      </c>
      <c r="M16">
        <v>2.2999999999999998</v>
      </c>
      <c r="N16">
        <v>100.71</v>
      </c>
      <c r="O16">
        <v>918</v>
      </c>
      <c r="P16" t="s">
        <v>88</v>
      </c>
      <c r="Q16">
        <v>0</v>
      </c>
      <c r="R16">
        <v>9.5874000000000006</v>
      </c>
      <c r="S16">
        <v>7804200</v>
      </c>
      <c r="T16">
        <v>243880</v>
      </c>
      <c r="U16">
        <f>T16/T423</f>
        <v>1.359958341392955E-6</v>
      </c>
      <c r="V16">
        <f>U16*W423</f>
        <v>1.3599583413929551E-4</v>
      </c>
      <c r="W16">
        <v>1</v>
      </c>
      <c r="X16">
        <v>11</v>
      </c>
      <c r="Z16">
        <v>108</v>
      </c>
    </row>
    <row r="17" spans="1:26" x14ac:dyDescent="0.25">
      <c r="A17" t="s">
        <v>89</v>
      </c>
      <c r="B17" t="s">
        <v>89</v>
      </c>
      <c r="C17">
        <v>12</v>
      </c>
      <c r="D17">
        <v>2</v>
      </c>
      <c r="E17">
        <v>2</v>
      </c>
      <c r="F17" t="s">
        <v>90</v>
      </c>
      <c r="G17">
        <v>1</v>
      </c>
      <c r="H17">
        <v>12</v>
      </c>
      <c r="I17">
        <v>2</v>
      </c>
      <c r="J17">
        <v>2</v>
      </c>
      <c r="K17">
        <v>32.4</v>
      </c>
      <c r="L17">
        <v>6.3</v>
      </c>
      <c r="M17">
        <v>6.3</v>
      </c>
      <c r="N17">
        <v>42.722999999999999</v>
      </c>
      <c r="O17">
        <v>395</v>
      </c>
      <c r="P17">
        <v>395</v>
      </c>
      <c r="Q17">
        <v>0</v>
      </c>
      <c r="R17">
        <v>36.889000000000003</v>
      </c>
      <c r="S17">
        <v>526870000</v>
      </c>
      <c r="T17">
        <v>27730000</v>
      </c>
      <c r="U17">
        <f>T17/T423</f>
        <v>1.5463196984921536E-4</v>
      </c>
      <c r="V17">
        <f>U17*W423</f>
        <v>1.5463196984921535E-2</v>
      </c>
      <c r="W17">
        <v>14</v>
      </c>
      <c r="X17" t="s">
        <v>91</v>
      </c>
      <c r="Z17" t="s">
        <v>92</v>
      </c>
    </row>
    <row r="18" spans="1:26" x14ac:dyDescent="0.25">
      <c r="A18" t="s">
        <v>93</v>
      </c>
    </row>
    <row r="19" spans="1:26" x14ac:dyDescent="0.25">
      <c r="A19" t="s">
        <v>94</v>
      </c>
      <c r="B19" t="s">
        <v>95</v>
      </c>
      <c r="C19" t="s">
        <v>96</v>
      </c>
      <c r="D19" t="s">
        <v>96</v>
      </c>
      <c r="E19" t="s">
        <v>97</v>
      </c>
      <c r="F19" t="s">
        <v>98</v>
      </c>
      <c r="G19">
        <v>91</v>
      </c>
      <c r="H19">
        <v>13</v>
      </c>
      <c r="I19">
        <v>13</v>
      </c>
      <c r="J19">
        <v>1</v>
      </c>
      <c r="K19">
        <v>36</v>
      </c>
      <c r="L19">
        <v>36</v>
      </c>
      <c r="M19">
        <v>2.9</v>
      </c>
      <c r="N19">
        <v>41.691000000000003</v>
      </c>
      <c r="O19">
        <v>375</v>
      </c>
      <c r="P19" t="s">
        <v>99</v>
      </c>
      <c r="Q19">
        <v>0</v>
      </c>
      <c r="R19">
        <v>132.52000000000001</v>
      </c>
      <c r="S19">
        <v>5066200000</v>
      </c>
      <c r="T19">
        <v>253310000</v>
      </c>
      <c r="U19">
        <f>T19/T423</f>
        <v>1.4125432485576901E-3</v>
      </c>
      <c r="V19">
        <f>U19*W423</f>
        <v>0.141254324855769</v>
      </c>
      <c r="W19">
        <v>130</v>
      </c>
      <c r="X19" t="s">
        <v>100</v>
      </c>
      <c r="Z19" t="s">
        <v>101</v>
      </c>
    </row>
    <row r="20" spans="1:26" x14ac:dyDescent="0.25">
      <c r="A20" t="s">
        <v>102</v>
      </c>
      <c r="B20" t="s">
        <v>103</v>
      </c>
      <c r="C20" t="s">
        <v>104</v>
      </c>
      <c r="D20" t="s">
        <v>105</v>
      </c>
      <c r="E20" t="s">
        <v>105</v>
      </c>
      <c r="F20" t="s">
        <v>106</v>
      </c>
      <c r="G20">
        <v>36</v>
      </c>
      <c r="H20">
        <v>8</v>
      </c>
      <c r="I20">
        <v>2</v>
      </c>
      <c r="J20">
        <v>2</v>
      </c>
      <c r="K20">
        <v>36.9</v>
      </c>
      <c r="L20">
        <v>12.5</v>
      </c>
      <c r="M20">
        <v>12.5</v>
      </c>
      <c r="N20">
        <v>28.85</v>
      </c>
      <c r="O20">
        <v>255</v>
      </c>
      <c r="P20" t="s">
        <v>107</v>
      </c>
      <c r="Q20">
        <v>0</v>
      </c>
      <c r="R20">
        <v>16.382000000000001</v>
      </c>
      <c r="S20">
        <v>11500000</v>
      </c>
      <c r="T20">
        <v>884630</v>
      </c>
      <c r="U20">
        <f>T20/T423</f>
        <v>4.9329996209055679E-6</v>
      </c>
      <c r="V20">
        <f>U20*W423</f>
        <v>4.9329996209055674E-4</v>
      </c>
      <c r="W20">
        <v>2</v>
      </c>
      <c r="X20">
        <v>16</v>
      </c>
      <c r="Z20">
        <v>137</v>
      </c>
    </row>
    <row r="21" spans="1:26" x14ac:dyDescent="0.25">
      <c r="A21" t="s">
        <v>108</v>
      </c>
      <c r="B21" t="s">
        <v>108</v>
      </c>
      <c r="C21" t="s">
        <v>109</v>
      </c>
      <c r="D21" t="s">
        <v>109</v>
      </c>
      <c r="E21" t="s">
        <v>109</v>
      </c>
      <c r="F21" t="s">
        <v>110</v>
      </c>
      <c r="G21">
        <v>3</v>
      </c>
      <c r="H21">
        <v>4</v>
      </c>
      <c r="I21">
        <v>4</v>
      </c>
      <c r="J21">
        <v>4</v>
      </c>
      <c r="K21">
        <v>11.2</v>
      </c>
      <c r="L21">
        <v>11.2</v>
      </c>
      <c r="M21">
        <v>11.2</v>
      </c>
      <c r="N21">
        <v>43.643000000000001</v>
      </c>
      <c r="O21">
        <v>401</v>
      </c>
      <c r="P21" t="s">
        <v>111</v>
      </c>
      <c r="Q21">
        <v>0</v>
      </c>
      <c r="R21">
        <v>27.222000000000001</v>
      </c>
      <c r="S21">
        <v>41632000</v>
      </c>
      <c r="T21">
        <v>1982500</v>
      </c>
      <c r="U21">
        <f>T21/T423</f>
        <v>1.1055098457485376E-5</v>
      </c>
      <c r="V21">
        <f>U21*W423</f>
        <v>1.1055098457485376E-3</v>
      </c>
      <c r="W21">
        <v>11</v>
      </c>
    </row>
    <row r="22" spans="1:26" x14ac:dyDescent="0.25">
      <c r="A22" t="s">
        <v>112</v>
      </c>
      <c r="B22" t="s">
        <v>112</v>
      </c>
      <c r="C22" t="s">
        <v>113</v>
      </c>
      <c r="D22" t="s">
        <v>113</v>
      </c>
      <c r="E22" t="s">
        <v>113</v>
      </c>
      <c r="F22" t="s">
        <v>114</v>
      </c>
      <c r="G22">
        <v>6</v>
      </c>
      <c r="H22">
        <v>4</v>
      </c>
      <c r="I22">
        <v>4</v>
      </c>
      <c r="J22">
        <v>4</v>
      </c>
      <c r="K22">
        <v>26.5</v>
      </c>
      <c r="L22">
        <v>26.5</v>
      </c>
      <c r="M22">
        <v>26.5</v>
      </c>
      <c r="N22">
        <v>23.428000000000001</v>
      </c>
      <c r="O22">
        <v>211</v>
      </c>
      <c r="P22" t="s">
        <v>115</v>
      </c>
      <c r="Q22">
        <v>0</v>
      </c>
      <c r="R22">
        <v>48.551000000000002</v>
      </c>
      <c r="S22">
        <v>38681000</v>
      </c>
      <c r="T22">
        <v>2975500</v>
      </c>
      <c r="U22">
        <f>T22/T423</f>
        <v>1.6592406285118656E-5</v>
      </c>
      <c r="V22">
        <f>U22*W423</f>
        <v>1.6592406285118656E-3</v>
      </c>
      <c r="W22">
        <v>7</v>
      </c>
      <c r="X22">
        <v>19</v>
      </c>
      <c r="Z22">
        <v>57</v>
      </c>
    </row>
    <row r="23" spans="1:26" x14ac:dyDescent="0.25">
      <c r="A23" t="s">
        <v>116</v>
      </c>
      <c r="B23" t="s">
        <v>116</v>
      </c>
      <c r="C23" t="s">
        <v>109</v>
      </c>
      <c r="D23" t="s">
        <v>109</v>
      </c>
      <c r="E23" t="s">
        <v>109</v>
      </c>
      <c r="F23" t="s">
        <v>117</v>
      </c>
      <c r="G23">
        <v>3</v>
      </c>
      <c r="H23">
        <v>4</v>
      </c>
      <c r="I23">
        <v>4</v>
      </c>
      <c r="J23">
        <v>4</v>
      </c>
      <c r="K23">
        <v>11.5</v>
      </c>
      <c r="L23">
        <v>11.5</v>
      </c>
      <c r="M23">
        <v>11.5</v>
      </c>
      <c r="N23">
        <v>43.423000000000002</v>
      </c>
      <c r="O23">
        <v>393</v>
      </c>
      <c r="P23" t="s">
        <v>118</v>
      </c>
      <c r="Q23">
        <v>0</v>
      </c>
      <c r="R23">
        <v>27.795999999999999</v>
      </c>
      <c r="S23">
        <v>204130000</v>
      </c>
      <c r="T23">
        <v>9720200</v>
      </c>
      <c r="U23">
        <f>T23/T423</f>
        <v>5.4203161677906356E-5</v>
      </c>
      <c r="V23">
        <f>U23*W423</f>
        <v>5.4203161677906352E-3</v>
      </c>
      <c r="W23">
        <v>12</v>
      </c>
      <c r="X23">
        <v>20</v>
      </c>
      <c r="Z23">
        <v>32</v>
      </c>
    </row>
    <row r="24" spans="1:26" x14ac:dyDescent="0.25">
      <c r="A24" t="s">
        <v>119</v>
      </c>
      <c r="B24" t="s">
        <v>119</v>
      </c>
      <c r="C24">
        <v>3</v>
      </c>
      <c r="D24">
        <v>3</v>
      </c>
      <c r="E24">
        <v>3</v>
      </c>
      <c r="F24" t="s">
        <v>120</v>
      </c>
      <c r="G24">
        <v>1</v>
      </c>
      <c r="H24">
        <v>3</v>
      </c>
      <c r="I24">
        <v>3</v>
      </c>
      <c r="J24">
        <v>3</v>
      </c>
      <c r="K24">
        <v>9.6999999999999993</v>
      </c>
      <c r="L24">
        <v>9.6999999999999993</v>
      </c>
      <c r="M24">
        <v>9.6999999999999993</v>
      </c>
      <c r="N24">
        <v>38.192999999999998</v>
      </c>
      <c r="O24">
        <v>361</v>
      </c>
      <c r="P24">
        <v>361</v>
      </c>
      <c r="Q24">
        <v>0</v>
      </c>
      <c r="R24">
        <v>17.826000000000001</v>
      </c>
      <c r="S24">
        <v>23729000</v>
      </c>
      <c r="T24">
        <v>1186500</v>
      </c>
      <c r="U24">
        <f>T24/T423</f>
        <v>6.616330047821638E-6</v>
      </c>
      <c r="V24">
        <f>U24*W423</f>
        <v>6.6163300478216383E-4</v>
      </c>
      <c r="W24">
        <v>2</v>
      </c>
    </row>
    <row r="25" spans="1:26" x14ac:dyDescent="0.25">
      <c r="A25" t="s">
        <v>121</v>
      </c>
      <c r="B25" t="s">
        <v>121</v>
      </c>
      <c r="C25" t="s">
        <v>122</v>
      </c>
      <c r="D25" t="s">
        <v>122</v>
      </c>
      <c r="E25" t="s">
        <v>122</v>
      </c>
      <c r="F25" t="s">
        <v>123</v>
      </c>
      <c r="G25">
        <v>3</v>
      </c>
      <c r="H25">
        <v>7</v>
      </c>
      <c r="I25">
        <v>7</v>
      </c>
      <c r="J25">
        <v>7</v>
      </c>
      <c r="K25">
        <v>21.6</v>
      </c>
      <c r="L25">
        <v>21.6</v>
      </c>
      <c r="M25">
        <v>21.6</v>
      </c>
      <c r="N25">
        <v>40.953000000000003</v>
      </c>
      <c r="O25">
        <v>365</v>
      </c>
      <c r="P25" t="s">
        <v>124</v>
      </c>
      <c r="Q25">
        <v>0</v>
      </c>
      <c r="R25">
        <v>53.878999999999998</v>
      </c>
      <c r="S25">
        <v>504650000</v>
      </c>
      <c r="T25">
        <v>42054000</v>
      </c>
      <c r="U25">
        <f>T25/T423</f>
        <v>2.3450749585426984E-4</v>
      </c>
      <c r="V25">
        <f>U25*W423</f>
        <v>2.3450749585426985E-2</v>
      </c>
      <c r="W25">
        <v>52</v>
      </c>
      <c r="X25" t="s">
        <v>125</v>
      </c>
      <c r="Z25" t="s">
        <v>126</v>
      </c>
    </row>
    <row r="26" spans="1:26" x14ac:dyDescent="0.25">
      <c r="A26" t="s">
        <v>127</v>
      </c>
      <c r="B26" t="s">
        <v>127</v>
      </c>
      <c r="C26" t="s">
        <v>54</v>
      </c>
      <c r="D26" t="s">
        <v>54</v>
      </c>
      <c r="E26" t="s">
        <v>54</v>
      </c>
      <c r="F26" t="s">
        <v>128</v>
      </c>
      <c r="G26">
        <v>2</v>
      </c>
      <c r="H26">
        <v>1</v>
      </c>
      <c r="I26">
        <v>1</v>
      </c>
      <c r="J26">
        <v>1</v>
      </c>
      <c r="K26">
        <v>2</v>
      </c>
      <c r="L26">
        <v>2</v>
      </c>
      <c r="M26">
        <v>2</v>
      </c>
      <c r="N26">
        <v>73.015000000000001</v>
      </c>
      <c r="O26">
        <v>636</v>
      </c>
      <c r="P26" t="s">
        <v>129</v>
      </c>
      <c r="Q26">
        <v>0</v>
      </c>
      <c r="R26">
        <v>7.3189000000000002</v>
      </c>
      <c r="S26">
        <v>2566000</v>
      </c>
      <c r="T26">
        <v>77757</v>
      </c>
      <c r="U26">
        <f>T26/T423</f>
        <v>4.3359964224902413E-7</v>
      </c>
      <c r="V26">
        <f>U26*W423</f>
        <v>4.3359964224902413E-5</v>
      </c>
      <c r="W26">
        <v>1</v>
      </c>
      <c r="X26">
        <v>23</v>
      </c>
      <c r="Z26">
        <v>368</v>
      </c>
    </row>
    <row r="27" spans="1:26" x14ac:dyDescent="0.25">
      <c r="A27" t="s">
        <v>130</v>
      </c>
      <c r="B27" t="s">
        <v>130</v>
      </c>
      <c r="C27" t="s">
        <v>131</v>
      </c>
      <c r="D27" t="s">
        <v>131</v>
      </c>
      <c r="E27" t="s">
        <v>131</v>
      </c>
      <c r="F27" t="s">
        <v>132</v>
      </c>
      <c r="G27">
        <v>3</v>
      </c>
      <c r="H27">
        <v>2</v>
      </c>
      <c r="I27">
        <v>2</v>
      </c>
      <c r="J27">
        <v>2</v>
      </c>
      <c r="K27">
        <v>6.3</v>
      </c>
      <c r="L27">
        <v>6.3</v>
      </c>
      <c r="M27">
        <v>6.3</v>
      </c>
      <c r="N27">
        <v>40.847999999999999</v>
      </c>
      <c r="O27">
        <v>382</v>
      </c>
      <c r="P27" t="s">
        <v>133</v>
      </c>
      <c r="Q27">
        <v>0</v>
      </c>
      <c r="R27">
        <v>12.68</v>
      </c>
      <c r="S27">
        <v>58210000</v>
      </c>
      <c r="T27">
        <v>3880700</v>
      </c>
      <c r="U27">
        <f>T27/T423</f>
        <v>2.1640111265555359E-5</v>
      </c>
      <c r="V27">
        <f>U27*W423</f>
        <v>2.164011126555536E-3</v>
      </c>
      <c r="W27">
        <v>2</v>
      </c>
      <c r="X27">
        <v>24</v>
      </c>
      <c r="Z27">
        <v>287</v>
      </c>
    </row>
    <row r="28" spans="1:26" x14ac:dyDescent="0.25">
      <c r="A28" t="s">
        <v>134</v>
      </c>
      <c r="B28" t="s">
        <v>134</v>
      </c>
      <c r="C28" t="s">
        <v>54</v>
      </c>
      <c r="D28" t="s">
        <v>54</v>
      </c>
      <c r="E28" t="s">
        <v>54</v>
      </c>
      <c r="F28" t="s">
        <v>135</v>
      </c>
      <c r="G28">
        <v>2</v>
      </c>
      <c r="H28">
        <v>1</v>
      </c>
      <c r="I28">
        <v>1</v>
      </c>
      <c r="J28">
        <v>1</v>
      </c>
      <c r="K28">
        <v>4.4000000000000004</v>
      </c>
      <c r="L28">
        <v>4.4000000000000004</v>
      </c>
      <c r="M28">
        <v>4.4000000000000004</v>
      </c>
      <c r="N28">
        <v>28.134</v>
      </c>
      <c r="O28">
        <v>252</v>
      </c>
      <c r="P28" t="s">
        <v>136</v>
      </c>
      <c r="Q28">
        <v>0</v>
      </c>
      <c r="R28">
        <v>10.555</v>
      </c>
      <c r="S28">
        <v>114050000</v>
      </c>
      <c r="T28">
        <v>16293000</v>
      </c>
      <c r="U28">
        <f>T28/T423</f>
        <v>9.0855343842526727E-5</v>
      </c>
      <c r="V28">
        <f>U28*W423</f>
        <v>9.0855343842526724E-3</v>
      </c>
      <c r="W28">
        <v>4</v>
      </c>
    </row>
    <row r="29" spans="1:26" x14ac:dyDescent="0.25">
      <c r="A29" t="s">
        <v>137</v>
      </c>
      <c r="B29" t="s">
        <v>137</v>
      </c>
      <c r="C29" t="s">
        <v>68</v>
      </c>
      <c r="D29" t="s">
        <v>68</v>
      </c>
      <c r="E29" t="s">
        <v>68</v>
      </c>
      <c r="F29" t="s">
        <v>138</v>
      </c>
      <c r="G29">
        <v>3</v>
      </c>
      <c r="H29">
        <v>1</v>
      </c>
      <c r="I29">
        <v>1</v>
      </c>
      <c r="J29">
        <v>1</v>
      </c>
      <c r="K29">
        <v>3.5</v>
      </c>
      <c r="L29">
        <v>3.5</v>
      </c>
      <c r="M29">
        <v>3.5</v>
      </c>
      <c r="N29">
        <v>34.417000000000002</v>
      </c>
      <c r="O29">
        <v>317</v>
      </c>
      <c r="P29" t="s">
        <v>139</v>
      </c>
      <c r="Q29">
        <v>0</v>
      </c>
      <c r="R29">
        <v>7.7165999999999997</v>
      </c>
      <c r="S29">
        <v>1713800000</v>
      </c>
      <c r="T29">
        <v>90197000</v>
      </c>
      <c r="U29">
        <f>T29/T423</f>
        <v>5.0296933950557798E-4</v>
      </c>
      <c r="V29">
        <f>U29*W423</f>
        <v>5.0296933950557801E-2</v>
      </c>
      <c r="W29">
        <v>3</v>
      </c>
    </row>
    <row r="30" spans="1:26" x14ac:dyDescent="0.25">
      <c r="A30" t="s">
        <v>140</v>
      </c>
      <c r="B30" t="s">
        <v>140</v>
      </c>
      <c r="C30" t="s">
        <v>141</v>
      </c>
      <c r="D30" t="s">
        <v>141</v>
      </c>
      <c r="E30" t="s">
        <v>141</v>
      </c>
      <c r="F30" t="s">
        <v>142</v>
      </c>
      <c r="G30">
        <v>2</v>
      </c>
      <c r="H30">
        <v>2</v>
      </c>
      <c r="I30">
        <v>2</v>
      </c>
      <c r="J30">
        <v>2</v>
      </c>
      <c r="K30">
        <v>3.9</v>
      </c>
      <c r="L30">
        <v>3.9</v>
      </c>
      <c r="M30">
        <v>3.9</v>
      </c>
      <c r="N30">
        <v>82.754999999999995</v>
      </c>
      <c r="O30">
        <v>762</v>
      </c>
      <c r="P30" t="s">
        <v>143</v>
      </c>
      <c r="Q30">
        <v>0</v>
      </c>
      <c r="R30">
        <v>14.93</v>
      </c>
      <c r="S30">
        <v>2739200</v>
      </c>
      <c r="T30">
        <v>85600</v>
      </c>
      <c r="U30">
        <f>T30/T423</f>
        <v>4.7733489430554757E-7</v>
      </c>
      <c r="V30">
        <f>U30*W423</f>
        <v>4.7733489430554758E-5</v>
      </c>
      <c r="W30">
        <v>2</v>
      </c>
      <c r="X30" t="s">
        <v>144</v>
      </c>
      <c r="Z30" t="s">
        <v>145</v>
      </c>
    </row>
    <row r="31" spans="1:26" x14ac:dyDescent="0.25">
      <c r="A31" t="s">
        <v>146</v>
      </c>
      <c r="B31" t="s">
        <v>146</v>
      </c>
      <c r="C31" t="s">
        <v>68</v>
      </c>
      <c r="D31" t="s">
        <v>68</v>
      </c>
      <c r="E31" t="s">
        <v>68</v>
      </c>
      <c r="F31" t="s">
        <v>147</v>
      </c>
      <c r="G31">
        <v>3</v>
      </c>
      <c r="H31">
        <v>1</v>
      </c>
      <c r="I31">
        <v>1</v>
      </c>
      <c r="J31">
        <v>1</v>
      </c>
      <c r="K31">
        <v>2.4</v>
      </c>
      <c r="L31">
        <v>2.4</v>
      </c>
      <c r="M31">
        <v>2.4</v>
      </c>
      <c r="N31">
        <v>68.994</v>
      </c>
      <c r="O31">
        <v>621</v>
      </c>
      <c r="P31" t="s">
        <v>148</v>
      </c>
      <c r="Q31">
        <v>0</v>
      </c>
      <c r="R31">
        <v>7.1643999999999997</v>
      </c>
      <c r="S31">
        <v>1266400</v>
      </c>
      <c r="T31">
        <v>36184</v>
      </c>
      <c r="U31">
        <f>T31/T423</f>
        <v>2.0177436700411139E-7</v>
      </c>
      <c r="V31">
        <f>U31*W423</f>
        <v>2.017743670041114E-5</v>
      </c>
      <c r="W31">
        <v>1</v>
      </c>
      <c r="X31">
        <v>27</v>
      </c>
      <c r="Z31">
        <v>322</v>
      </c>
    </row>
    <row r="32" spans="1:26" x14ac:dyDescent="0.25">
      <c r="A32" t="s">
        <v>150</v>
      </c>
      <c r="B32" t="s">
        <v>150</v>
      </c>
      <c r="C32" t="s">
        <v>151</v>
      </c>
      <c r="D32" t="s">
        <v>151</v>
      </c>
      <c r="E32" t="s">
        <v>151</v>
      </c>
      <c r="F32" t="s">
        <v>152</v>
      </c>
      <c r="G32">
        <v>3</v>
      </c>
      <c r="H32">
        <v>7</v>
      </c>
      <c r="I32">
        <v>7</v>
      </c>
      <c r="J32">
        <v>7</v>
      </c>
      <c r="K32">
        <v>11.3</v>
      </c>
      <c r="L32">
        <v>11.3</v>
      </c>
      <c r="M32">
        <v>11.3</v>
      </c>
      <c r="N32">
        <v>93.287999999999997</v>
      </c>
      <c r="O32">
        <v>856</v>
      </c>
      <c r="P32" t="s">
        <v>153</v>
      </c>
      <c r="Q32">
        <v>0</v>
      </c>
      <c r="R32">
        <v>73.16</v>
      </c>
      <c r="S32">
        <v>427230000</v>
      </c>
      <c r="T32">
        <v>12946000</v>
      </c>
      <c r="U32">
        <f>T32/T423</f>
        <v>7.2191326421490885E-5</v>
      </c>
      <c r="V32">
        <f>U32*W423</f>
        <v>7.2191326421490887E-3</v>
      </c>
      <c r="W32">
        <v>35</v>
      </c>
    </row>
    <row r="33" spans="1:26" x14ac:dyDescent="0.25">
      <c r="A33" t="s">
        <v>154</v>
      </c>
      <c r="B33" t="s">
        <v>154</v>
      </c>
      <c r="C33" t="s">
        <v>155</v>
      </c>
      <c r="D33" t="s">
        <v>155</v>
      </c>
      <c r="E33" t="s">
        <v>155</v>
      </c>
      <c r="F33" t="s">
        <v>156</v>
      </c>
      <c r="G33">
        <v>35</v>
      </c>
      <c r="H33">
        <v>2</v>
      </c>
      <c r="I33">
        <v>2</v>
      </c>
      <c r="J33">
        <v>2</v>
      </c>
      <c r="K33">
        <v>0.5</v>
      </c>
      <c r="L33">
        <v>0.5</v>
      </c>
      <c r="M33">
        <v>0.5</v>
      </c>
      <c r="N33">
        <v>527.86</v>
      </c>
      <c r="O33">
        <v>4629</v>
      </c>
      <c r="P33" t="s">
        <v>157</v>
      </c>
      <c r="Q33">
        <v>0</v>
      </c>
      <c r="R33">
        <v>13.823</v>
      </c>
      <c r="S33">
        <v>2755200</v>
      </c>
      <c r="T33">
        <v>10092</v>
      </c>
      <c r="U33">
        <f>T33/T423</f>
        <v>5.6276445716490499E-8</v>
      </c>
      <c r="V33">
        <f>U33*W423</f>
        <v>5.6276445716490501E-6</v>
      </c>
      <c r="W33">
        <v>1</v>
      </c>
    </row>
    <row r="34" spans="1:26" x14ac:dyDescent="0.25">
      <c r="A34" t="s">
        <v>158</v>
      </c>
      <c r="B34" t="s">
        <v>158</v>
      </c>
      <c r="C34" t="s">
        <v>159</v>
      </c>
      <c r="D34" t="s">
        <v>159</v>
      </c>
      <c r="E34" t="s">
        <v>159</v>
      </c>
      <c r="F34" t="s">
        <v>160</v>
      </c>
      <c r="G34">
        <v>10</v>
      </c>
      <c r="H34">
        <v>2</v>
      </c>
      <c r="I34">
        <v>2</v>
      </c>
      <c r="J34">
        <v>2</v>
      </c>
      <c r="K34">
        <v>12.7</v>
      </c>
      <c r="L34">
        <v>12.7</v>
      </c>
      <c r="M34">
        <v>12.7</v>
      </c>
      <c r="N34">
        <v>17.524000000000001</v>
      </c>
      <c r="O34">
        <v>158</v>
      </c>
      <c r="P34" t="s">
        <v>161</v>
      </c>
      <c r="Q34">
        <v>0</v>
      </c>
      <c r="R34">
        <v>13.744</v>
      </c>
      <c r="S34">
        <v>821050000</v>
      </c>
      <c r="T34">
        <v>102630000</v>
      </c>
      <c r="U34">
        <f>T34/T423</f>
        <v>5.7230000236656948E-4</v>
      </c>
      <c r="V34">
        <f>U34*W423</f>
        <v>5.7230000236656947E-2</v>
      </c>
      <c r="W34">
        <v>26</v>
      </c>
      <c r="X34">
        <v>28</v>
      </c>
      <c r="Z34">
        <v>105</v>
      </c>
    </row>
    <row r="35" spans="1:26" x14ac:dyDescent="0.25">
      <c r="A35" t="s">
        <v>162</v>
      </c>
      <c r="B35" t="s">
        <v>162</v>
      </c>
      <c r="C35" t="s">
        <v>25</v>
      </c>
      <c r="D35" t="s">
        <v>25</v>
      </c>
      <c r="E35" t="s">
        <v>25</v>
      </c>
      <c r="F35" t="s">
        <v>163</v>
      </c>
      <c r="G35">
        <v>5</v>
      </c>
      <c r="H35">
        <v>1</v>
      </c>
      <c r="I35">
        <v>1</v>
      </c>
      <c r="J35">
        <v>1</v>
      </c>
      <c r="K35">
        <v>5.5</v>
      </c>
      <c r="L35">
        <v>5.5</v>
      </c>
      <c r="M35">
        <v>5.5</v>
      </c>
      <c r="N35">
        <v>22.178000000000001</v>
      </c>
      <c r="O35">
        <v>200</v>
      </c>
      <c r="P35" t="s">
        <v>164</v>
      </c>
      <c r="Q35">
        <v>0</v>
      </c>
      <c r="R35">
        <v>17.233000000000001</v>
      </c>
      <c r="S35">
        <v>224930000</v>
      </c>
      <c r="T35">
        <v>37488000</v>
      </c>
      <c r="U35">
        <f>T35/T423</f>
        <v>2.0904591726315851E-4</v>
      </c>
      <c r="V35">
        <f>U35*W423</f>
        <v>2.0904591726315851E-2</v>
      </c>
      <c r="W35">
        <v>28</v>
      </c>
    </row>
    <row r="36" spans="1:26" x14ac:dyDescent="0.25">
      <c r="A36" t="s">
        <v>165</v>
      </c>
      <c r="B36" t="s">
        <v>165</v>
      </c>
      <c r="C36" t="s">
        <v>166</v>
      </c>
      <c r="D36" t="s">
        <v>166</v>
      </c>
      <c r="E36" t="s">
        <v>166</v>
      </c>
      <c r="F36" t="s">
        <v>167</v>
      </c>
      <c r="G36">
        <v>11</v>
      </c>
      <c r="H36">
        <v>1</v>
      </c>
      <c r="I36">
        <v>1</v>
      </c>
      <c r="J36">
        <v>1</v>
      </c>
      <c r="K36">
        <v>1.2</v>
      </c>
      <c r="L36">
        <v>1.2</v>
      </c>
      <c r="M36">
        <v>1.2</v>
      </c>
      <c r="N36">
        <v>102.92</v>
      </c>
      <c r="O36">
        <v>972</v>
      </c>
      <c r="P36" t="s">
        <v>168</v>
      </c>
      <c r="Q36">
        <v>0</v>
      </c>
      <c r="R36">
        <v>7.7755999999999998</v>
      </c>
      <c r="S36">
        <v>5949000</v>
      </c>
      <c r="T36">
        <v>141640</v>
      </c>
      <c r="U36">
        <f>T36/T423</f>
        <v>7.8983311249343183E-7</v>
      </c>
      <c r="V36">
        <f>U36*W423</f>
        <v>7.8983311249343179E-5</v>
      </c>
      <c r="W36">
        <v>3</v>
      </c>
    </row>
    <row r="37" spans="1:26" x14ac:dyDescent="0.25">
      <c r="A37" t="s">
        <v>169</v>
      </c>
      <c r="B37" t="s">
        <v>169</v>
      </c>
      <c r="C37" t="s">
        <v>109</v>
      </c>
      <c r="D37" t="s">
        <v>109</v>
      </c>
      <c r="E37" t="s">
        <v>109</v>
      </c>
      <c r="F37" t="s">
        <v>170</v>
      </c>
      <c r="G37">
        <v>3</v>
      </c>
      <c r="H37">
        <v>4</v>
      </c>
      <c r="I37">
        <v>4</v>
      </c>
      <c r="J37">
        <v>4</v>
      </c>
      <c r="K37">
        <v>45.9</v>
      </c>
      <c r="L37">
        <v>45.9</v>
      </c>
      <c r="M37">
        <v>45.9</v>
      </c>
      <c r="N37">
        <v>19.309000000000001</v>
      </c>
      <c r="O37">
        <v>185</v>
      </c>
      <c r="P37" t="s">
        <v>171</v>
      </c>
      <c r="Q37">
        <v>0</v>
      </c>
      <c r="R37">
        <v>99.652000000000001</v>
      </c>
      <c r="S37">
        <v>354790000</v>
      </c>
      <c r="T37">
        <v>88698000</v>
      </c>
      <c r="U37">
        <f>T37/T423</f>
        <v>4.9461040251300777E-4</v>
      </c>
      <c r="V37">
        <f>U37*W423</f>
        <v>4.9461040251300777E-2</v>
      </c>
      <c r="W37">
        <v>12</v>
      </c>
      <c r="X37" t="s">
        <v>172</v>
      </c>
      <c r="Z37" t="s">
        <v>173</v>
      </c>
    </row>
    <row r="38" spans="1:26" x14ac:dyDescent="0.25">
      <c r="A38" t="s">
        <v>174</v>
      </c>
      <c r="B38" t="s">
        <v>174</v>
      </c>
      <c r="C38" t="s">
        <v>175</v>
      </c>
      <c r="D38" t="s">
        <v>175</v>
      </c>
      <c r="E38" t="s">
        <v>175</v>
      </c>
      <c r="F38" t="s">
        <v>176</v>
      </c>
      <c r="G38">
        <v>9</v>
      </c>
      <c r="H38">
        <v>8</v>
      </c>
      <c r="I38">
        <v>8</v>
      </c>
      <c r="J38">
        <v>8</v>
      </c>
      <c r="K38">
        <v>24.8</v>
      </c>
      <c r="L38">
        <v>24.8</v>
      </c>
      <c r="M38">
        <v>24.8</v>
      </c>
      <c r="N38">
        <v>47.225999999999999</v>
      </c>
      <c r="O38">
        <v>431</v>
      </c>
      <c r="P38" t="s">
        <v>177</v>
      </c>
      <c r="Q38">
        <v>0</v>
      </c>
      <c r="R38">
        <v>76.748999999999995</v>
      </c>
      <c r="S38">
        <v>791110000</v>
      </c>
      <c r="T38">
        <v>43951000</v>
      </c>
      <c r="U38">
        <f>T38/T423</f>
        <v>2.4508581705167201E-4</v>
      </c>
      <c r="V38">
        <f>U38*W423</f>
        <v>2.45085817051672E-2</v>
      </c>
      <c r="W38">
        <v>69</v>
      </c>
      <c r="X38" t="s">
        <v>178</v>
      </c>
      <c r="Z38" t="s">
        <v>179</v>
      </c>
    </row>
    <row r="39" spans="1:26" x14ac:dyDescent="0.25">
      <c r="A39" t="s">
        <v>180</v>
      </c>
      <c r="B39" t="s">
        <v>180</v>
      </c>
      <c r="C39" t="s">
        <v>68</v>
      </c>
      <c r="D39" t="s">
        <v>68</v>
      </c>
      <c r="E39" t="s">
        <v>68</v>
      </c>
      <c r="F39" t="s">
        <v>181</v>
      </c>
      <c r="G39">
        <v>3</v>
      </c>
      <c r="H39">
        <v>1</v>
      </c>
      <c r="I39">
        <v>1</v>
      </c>
      <c r="J39">
        <v>1</v>
      </c>
      <c r="K39">
        <v>4.9000000000000004</v>
      </c>
      <c r="L39">
        <v>4.9000000000000004</v>
      </c>
      <c r="M39">
        <v>4.9000000000000004</v>
      </c>
      <c r="N39">
        <v>27.12</v>
      </c>
      <c r="O39">
        <v>243</v>
      </c>
      <c r="P39" t="s">
        <v>182</v>
      </c>
      <c r="Q39">
        <v>0</v>
      </c>
      <c r="R39">
        <v>10.089</v>
      </c>
      <c r="S39">
        <v>3156300</v>
      </c>
      <c r="T39">
        <v>315630</v>
      </c>
      <c r="U39">
        <f>T39/T423</f>
        <v>1.7600608959072428E-6</v>
      </c>
      <c r="V39">
        <f>U39*W423</f>
        <v>1.7600608959072428E-4</v>
      </c>
      <c r="W39">
        <v>1</v>
      </c>
    </row>
    <row r="40" spans="1:26" x14ac:dyDescent="0.25">
      <c r="A40" t="s">
        <v>183</v>
      </c>
      <c r="B40" t="s">
        <v>184</v>
      </c>
      <c r="C40" t="s">
        <v>185</v>
      </c>
      <c r="D40" t="s">
        <v>185</v>
      </c>
      <c r="E40" t="s">
        <v>185</v>
      </c>
      <c r="F40" t="s">
        <v>186</v>
      </c>
      <c r="G40">
        <v>13</v>
      </c>
      <c r="H40">
        <v>3</v>
      </c>
      <c r="I40">
        <v>3</v>
      </c>
      <c r="J40">
        <v>3</v>
      </c>
      <c r="K40">
        <v>7</v>
      </c>
      <c r="L40">
        <v>7</v>
      </c>
      <c r="M40">
        <v>7</v>
      </c>
      <c r="N40">
        <v>41.204000000000001</v>
      </c>
      <c r="O40">
        <v>386</v>
      </c>
      <c r="P40" t="s">
        <v>187</v>
      </c>
      <c r="Q40">
        <v>0</v>
      </c>
      <c r="R40">
        <v>25.206</v>
      </c>
      <c r="S40">
        <v>1202600000</v>
      </c>
      <c r="T40">
        <v>92505000</v>
      </c>
      <c r="U40">
        <f>T40/T423</f>
        <v>5.1583953735671352E-4</v>
      </c>
      <c r="V40">
        <f>U40*W423</f>
        <v>5.1583953735671352E-2</v>
      </c>
      <c r="W40">
        <v>17</v>
      </c>
    </row>
    <row r="41" spans="1:26" x14ac:dyDescent="0.25">
      <c r="A41" t="s">
        <v>188</v>
      </c>
      <c r="B41" t="s">
        <v>189</v>
      </c>
      <c r="C41" t="s">
        <v>190</v>
      </c>
      <c r="D41" t="s">
        <v>190</v>
      </c>
      <c r="E41" t="s">
        <v>190</v>
      </c>
      <c r="F41" t="s">
        <v>191</v>
      </c>
      <c r="G41">
        <v>5</v>
      </c>
      <c r="H41">
        <v>3</v>
      </c>
      <c r="I41">
        <v>3</v>
      </c>
      <c r="J41">
        <v>3</v>
      </c>
      <c r="K41">
        <v>3.1</v>
      </c>
      <c r="L41">
        <v>3.1</v>
      </c>
      <c r="M41">
        <v>3.1</v>
      </c>
      <c r="N41">
        <v>141.38999999999999</v>
      </c>
      <c r="O41">
        <v>1294</v>
      </c>
      <c r="P41" t="s">
        <v>192</v>
      </c>
      <c r="Q41">
        <v>0</v>
      </c>
      <c r="R41">
        <v>19.274000000000001</v>
      </c>
      <c r="S41">
        <v>16320000</v>
      </c>
      <c r="T41">
        <v>272000</v>
      </c>
      <c r="U41">
        <f>T41/T423</f>
        <v>1.5167650847092167E-6</v>
      </c>
      <c r="V41">
        <f>U41*W423</f>
        <v>1.5167650847092167E-4</v>
      </c>
      <c r="W41">
        <v>5</v>
      </c>
    </row>
    <row r="42" spans="1:26" x14ac:dyDescent="0.25">
      <c r="A42" t="s">
        <v>193</v>
      </c>
    </row>
    <row r="43" spans="1:26" x14ac:dyDescent="0.25">
      <c r="A43" t="s">
        <v>194</v>
      </c>
      <c r="B43" t="s">
        <v>193</v>
      </c>
    </row>
    <row r="44" spans="1:26" x14ac:dyDescent="0.25">
      <c r="A44" t="s">
        <v>195</v>
      </c>
      <c r="B44" t="s">
        <v>196</v>
      </c>
      <c r="C44" t="s">
        <v>196</v>
      </c>
      <c r="D44" t="s">
        <v>196</v>
      </c>
      <c r="E44" t="s">
        <v>197</v>
      </c>
      <c r="F44">
        <v>27</v>
      </c>
      <c r="G44">
        <v>3</v>
      </c>
      <c r="H44">
        <v>3</v>
      </c>
      <c r="I44">
        <v>3</v>
      </c>
      <c r="J44">
        <v>5.5</v>
      </c>
      <c r="K44">
        <v>5.5</v>
      </c>
      <c r="L44">
        <v>5.5</v>
      </c>
      <c r="M44">
        <v>83.278999999999996</v>
      </c>
      <c r="N44">
        <v>764</v>
      </c>
      <c r="O44" t="s">
        <v>198</v>
      </c>
      <c r="P44">
        <v>0</v>
      </c>
      <c r="Q44">
        <v>20.026</v>
      </c>
      <c r="R44">
        <v>12312000</v>
      </c>
      <c r="S44">
        <v>410400</v>
      </c>
      <c r="T44">
        <v>3</v>
      </c>
      <c r="U44">
        <f>S44/T423</f>
        <v>2.2885308483994945E-6</v>
      </c>
      <c r="V44">
        <f>U44*W423</f>
        <v>2.2885308483994944E-4</v>
      </c>
    </row>
    <row r="45" spans="1:26" x14ac:dyDescent="0.25">
      <c r="A45" t="s">
        <v>199</v>
      </c>
      <c r="B45" t="s">
        <v>199</v>
      </c>
      <c r="C45" t="s">
        <v>149</v>
      </c>
      <c r="D45" t="s">
        <v>149</v>
      </c>
      <c r="E45" t="s">
        <v>149</v>
      </c>
      <c r="F45" t="s">
        <v>200</v>
      </c>
      <c r="G45">
        <v>4</v>
      </c>
      <c r="H45">
        <v>1</v>
      </c>
      <c r="I45">
        <v>1</v>
      </c>
      <c r="J45">
        <v>1</v>
      </c>
      <c r="K45">
        <v>8.8000000000000007</v>
      </c>
      <c r="L45">
        <v>8.8000000000000007</v>
      </c>
      <c r="M45">
        <v>8.8000000000000007</v>
      </c>
      <c r="N45">
        <v>18.178999999999998</v>
      </c>
      <c r="O45">
        <v>171</v>
      </c>
      <c r="P45" t="s">
        <v>201</v>
      </c>
      <c r="Q45">
        <v>0</v>
      </c>
      <c r="R45">
        <v>8.6761999999999997</v>
      </c>
      <c r="S45">
        <v>1041800</v>
      </c>
      <c r="T45">
        <v>115760</v>
      </c>
      <c r="U45">
        <f>T45/T423</f>
        <v>6.4551737575712837E-7</v>
      </c>
      <c r="V45">
        <f>U45*W423</f>
        <v>6.4551737575712839E-5</v>
      </c>
      <c r="W45">
        <v>1</v>
      </c>
    </row>
    <row r="46" spans="1:26" x14ac:dyDescent="0.25">
      <c r="A46" t="s">
        <v>202</v>
      </c>
      <c r="B46" t="s">
        <v>202</v>
      </c>
      <c r="C46" t="s">
        <v>203</v>
      </c>
      <c r="D46" t="s">
        <v>203</v>
      </c>
      <c r="E46" t="s">
        <v>203</v>
      </c>
      <c r="F46" t="s">
        <v>204</v>
      </c>
      <c r="G46">
        <v>5</v>
      </c>
      <c r="H46">
        <v>2</v>
      </c>
      <c r="I46">
        <v>2</v>
      </c>
      <c r="J46">
        <v>2</v>
      </c>
      <c r="K46">
        <v>0.7</v>
      </c>
      <c r="L46">
        <v>0.7</v>
      </c>
      <c r="M46">
        <v>0.7</v>
      </c>
      <c r="N46">
        <v>310.13</v>
      </c>
      <c r="O46">
        <v>2822</v>
      </c>
      <c r="P46" t="s">
        <v>205</v>
      </c>
      <c r="Q46">
        <v>0</v>
      </c>
      <c r="R46">
        <v>12.332000000000001</v>
      </c>
      <c r="S46">
        <v>132050000</v>
      </c>
      <c r="T46">
        <v>992890</v>
      </c>
      <c r="U46">
        <f>T46/T423</f>
        <v>5.5366944299887287E-6</v>
      </c>
      <c r="V46">
        <f>U46*W423</f>
        <v>5.5366944299887284E-4</v>
      </c>
      <c r="W46">
        <v>4</v>
      </c>
    </row>
    <row r="47" spans="1:26" x14ac:dyDescent="0.25">
      <c r="A47" t="s">
        <v>206</v>
      </c>
      <c r="B47" t="s">
        <v>206</v>
      </c>
      <c r="C47" t="s">
        <v>54</v>
      </c>
      <c r="D47" t="s">
        <v>54</v>
      </c>
      <c r="E47" t="s">
        <v>54</v>
      </c>
      <c r="F47" t="s">
        <v>207</v>
      </c>
      <c r="G47">
        <v>2</v>
      </c>
      <c r="H47">
        <v>1</v>
      </c>
      <c r="I47">
        <v>1</v>
      </c>
      <c r="J47">
        <v>1</v>
      </c>
      <c r="K47">
        <v>0.2</v>
      </c>
      <c r="L47">
        <v>0.2</v>
      </c>
      <c r="M47">
        <v>0.2</v>
      </c>
      <c r="N47">
        <v>541.01</v>
      </c>
      <c r="O47">
        <v>4848</v>
      </c>
      <c r="P47" t="s">
        <v>208</v>
      </c>
      <c r="Q47">
        <v>0</v>
      </c>
      <c r="R47">
        <v>9.1783999999999999</v>
      </c>
      <c r="S47">
        <v>26881000</v>
      </c>
      <c r="T47">
        <v>112950</v>
      </c>
      <c r="U47">
        <f>T47/T423</f>
        <v>6.2984785410994862E-7</v>
      </c>
      <c r="V47">
        <f>U47*W423</f>
        <v>6.298478541099486E-5</v>
      </c>
      <c r="W47">
        <v>4</v>
      </c>
    </row>
    <row r="48" spans="1:26" x14ac:dyDescent="0.25">
      <c r="A48" t="s">
        <v>209</v>
      </c>
      <c r="B48" t="s">
        <v>210</v>
      </c>
      <c r="C48" t="s">
        <v>211</v>
      </c>
      <c r="D48" t="s">
        <v>211</v>
      </c>
      <c r="E48" t="s">
        <v>211</v>
      </c>
      <c r="F48" t="s">
        <v>212</v>
      </c>
      <c r="G48">
        <v>26</v>
      </c>
      <c r="H48">
        <v>3</v>
      </c>
      <c r="I48">
        <v>3</v>
      </c>
      <c r="J48">
        <v>3</v>
      </c>
      <c r="K48">
        <v>37.799999999999997</v>
      </c>
      <c r="L48">
        <v>37.799999999999997</v>
      </c>
      <c r="M48">
        <v>37.799999999999997</v>
      </c>
      <c r="N48">
        <v>10.069000000000001</v>
      </c>
      <c r="O48">
        <v>90</v>
      </c>
      <c r="P48" t="s">
        <v>213</v>
      </c>
      <c r="Q48">
        <v>0</v>
      </c>
      <c r="R48">
        <v>44.323</v>
      </c>
      <c r="S48">
        <v>1292100000</v>
      </c>
      <c r="T48">
        <v>215350000</v>
      </c>
      <c r="U48">
        <f>T48/T423</f>
        <v>1.2008652977651831E-3</v>
      </c>
      <c r="V48">
        <f>U48*W423</f>
        <v>0.12008652977651832</v>
      </c>
      <c r="W48">
        <v>63</v>
      </c>
    </row>
    <row r="49" spans="1:26" x14ac:dyDescent="0.25">
      <c r="A49" t="s">
        <v>214</v>
      </c>
      <c r="B49" t="s">
        <v>214</v>
      </c>
      <c r="C49" t="s">
        <v>25</v>
      </c>
      <c r="D49" t="s">
        <v>25</v>
      </c>
      <c r="E49" t="s">
        <v>25</v>
      </c>
      <c r="F49" t="s">
        <v>215</v>
      </c>
      <c r="G49">
        <v>5</v>
      </c>
      <c r="H49">
        <v>1</v>
      </c>
      <c r="I49">
        <v>1</v>
      </c>
      <c r="J49">
        <v>1</v>
      </c>
      <c r="K49">
        <v>9.4</v>
      </c>
      <c r="L49">
        <v>9.4</v>
      </c>
      <c r="M49">
        <v>9.4</v>
      </c>
      <c r="N49">
        <v>14.656000000000001</v>
      </c>
      <c r="O49">
        <v>139</v>
      </c>
      <c r="P49" t="s">
        <v>216</v>
      </c>
      <c r="Q49">
        <v>0</v>
      </c>
      <c r="R49">
        <v>8.1937999999999995</v>
      </c>
      <c r="S49">
        <v>3396100</v>
      </c>
      <c r="T49">
        <v>849010</v>
      </c>
      <c r="U49">
        <f>T49/T423</f>
        <v>4.7343703109153386E-6</v>
      </c>
      <c r="V49">
        <f>U49*W423</f>
        <v>4.7343703109153386E-4</v>
      </c>
      <c r="W49">
        <v>1</v>
      </c>
    </row>
    <row r="50" spans="1:26" x14ac:dyDescent="0.25">
      <c r="A50" t="s">
        <v>217</v>
      </c>
      <c r="B50" t="s">
        <v>217</v>
      </c>
      <c r="C50">
        <v>2</v>
      </c>
      <c r="D50">
        <v>2</v>
      </c>
      <c r="E50">
        <v>2</v>
      </c>
      <c r="F50" t="s">
        <v>218</v>
      </c>
      <c r="G50">
        <v>1</v>
      </c>
      <c r="H50">
        <v>2</v>
      </c>
      <c r="I50">
        <v>2</v>
      </c>
      <c r="J50">
        <v>2</v>
      </c>
      <c r="K50">
        <v>16.100000000000001</v>
      </c>
      <c r="L50">
        <v>16.100000000000001</v>
      </c>
      <c r="M50">
        <v>16.100000000000001</v>
      </c>
      <c r="N50">
        <v>17.231000000000002</v>
      </c>
      <c r="O50">
        <v>161</v>
      </c>
      <c r="P50">
        <v>161</v>
      </c>
      <c r="Q50">
        <v>0</v>
      </c>
      <c r="R50">
        <v>16.449000000000002</v>
      </c>
      <c r="S50">
        <v>11480000</v>
      </c>
      <c r="T50">
        <v>1275500</v>
      </c>
      <c r="U50">
        <f>T50/T423</f>
        <v>7.1126245056860515E-6</v>
      </c>
      <c r="V50">
        <f>U50*W423</f>
        <v>7.1126245056860515E-4</v>
      </c>
      <c r="W50">
        <v>2</v>
      </c>
    </row>
    <row r="51" spans="1:26" x14ac:dyDescent="0.25">
      <c r="A51" t="s">
        <v>219</v>
      </c>
      <c r="B51" t="s">
        <v>219</v>
      </c>
      <c r="C51">
        <v>4</v>
      </c>
      <c r="D51">
        <v>4</v>
      </c>
      <c r="E51">
        <v>4</v>
      </c>
      <c r="F51" t="s">
        <v>220</v>
      </c>
      <c r="G51">
        <v>1</v>
      </c>
      <c r="H51">
        <v>4</v>
      </c>
      <c r="I51">
        <v>4</v>
      </c>
      <c r="J51">
        <v>4</v>
      </c>
      <c r="K51">
        <v>17.2</v>
      </c>
      <c r="L51">
        <v>17.2</v>
      </c>
      <c r="M51">
        <v>17.2</v>
      </c>
      <c r="N51">
        <v>25.940999999999999</v>
      </c>
      <c r="O51">
        <v>238</v>
      </c>
      <c r="P51">
        <v>238</v>
      </c>
      <c r="Q51">
        <v>0</v>
      </c>
      <c r="R51">
        <v>26.157</v>
      </c>
      <c r="S51">
        <v>79190000</v>
      </c>
      <c r="T51">
        <v>7199100</v>
      </c>
      <c r="U51">
        <f>T51/T423</f>
        <v>4.0144645299007799E-5</v>
      </c>
      <c r="V51">
        <f>U51*W423</f>
        <v>4.0144645299007801E-3</v>
      </c>
      <c r="W51">
        <v>8</v>
      </c>
      <c r="X51">
        <v>34</v>
      </c>
      <c r="Z51">
        <v>72</v>
      </c>
    </row>
    <row r="52" spans="1:26" x14ac:dyDescent="0.25">
      <c r="A52" t="s">
        <v>221</v>
      </c>
      <c r="B52" t="s">
        <v>221</v>
      </c>
      <c r="C52">
        <v>2</v>
      </c>
      <c r="D52">
        <v>2</v>
      </c>
      <c r="E52">
        <v>2</v>
      </c>
      <c r="F52" t="s">
        <v>222</v>
      </c>
      <c r="G52">
        <v>1</v>
      </c>
      <c r="H52">
        <v>2</v>
      </c>
      <c r="I52">
        <v>2</v>
      </c>
      <c r="J52">
        <v>2</v>
      </c>
      <c r="K52">
        <v>14.3</v>
      </c>
      <c r="L52">
        <v>14.3</v>
      </c>
      <c r="M52">
        <v>14.3</v>
      </c>
      <c r="N52">
        <v>18.317</v>
      </c>
      <c r="O52">
        <v>161</v>
      </c>
      <c r="P52">
        <v>161</v>
      </c>
      <c r="Q52">
        <v>0</v>
      </c>
      <c r="R52">
        <v>12.252000000000001</v>
      </c>
      <c r="S52">
        <v>3322600</v>
      </c>
      <c r="T52">
        <v>415330</v>
      </c>
      <c r="U52">
        <f>T52/T423</f>
        <v>2.3160222155598491E-6</v>
      </c>
      <c r="V52">
        <f>U52*W423</f>
        <v>2.316022215559849E-4</v>
      </c>
      <c r="W52">
        <v>2</v>
      </c>
    </row>
    <row r="53" spans="1:26" x14ac:dyDescent="0.25">
      <c r="A53" t="s">
        <v>223</v>
      </c>
      <c r="B53" t="s">
        <v>224</v>
      </c>
      <c r="C53" t="s">
        <v>225</v>
      </c>
      <c r="D53" t="s">
        <v>225</v>
      </c>
      <c r="E53" t="s">
        <v>226</v>
      </c>
      <c r="F53" t="s">
        <v>227</v>
      </c>
      <c r="G53">
        <v>9</v>
      </c>
      <c r="H53">
        <v>3</v>
      </c>
      <c r="I53">
        <v>3</v>
      </c>
      <c r="J53">
        <v>2</v>
      </c>
      <c r="K53">
        <v>37.5</v>
      </c>
      <c r="L53">
        <v>37.5</v>
      </c>
      <c r="M53">
        <v>30.5</v>
      </c>
      <c r="N53">
        <v>13.393000000000001</v>
      </c>
      <c r="O53">
        <v>128</v>
      </c>
      <c r="P53" t="s">
        <v>228</v>
      </c>
      <c r="Q53">
        <v>0</v>
      </c>
      <c r="R53">
        <v>37.777000000000001</v>
      </c>
      <c r="S53">
        <v>536060000</v>
      </c>
      <c r="T53">
        <v>107210000</v>
      </c>
      <c r="U53">
        <f>T53/T423</f>
        <v>5.9783964974880561E-4</v>
      </c>
      <c r="V53">
        <f>U53*W423</f>
        <v>5.978396497488056E-2</v>
      </c>
      <c r="W53">
        <v>29</v>
      </c>
    </row>
    <row r="54" spans="1:26" x14ac:dyDescent="0.25">
      <c r="A54" t="s">
        <v>229</v>
      </c>
      <c r="B54" t="s">
        <v>230</v>
      </c>
      <c r="C54" t="s">
        <v>231</v>
      </c>
      <c r="D54" t="s">
        <v>231</v>
      </c>
      <c r="E54" t="s">
        <v>231</v>
      </c>
      <c r="F54" t="s">
        <v>232</v>
      </c>
      <c r="G54">
        <v>7</v>
      </c>
      <c r="H54">
        <v>3</v>
      </c>
      <c r="I54">
        <v>3</v>
      </c>
      <c r="J54">
        <v>3</v>
      </c>
      <c r="K54">
        <v>18.2</v>
      </c>
      <c r="L54">
        <v>18.2</v>
      </c>
      <c r="M54">
        <v>18.2</v>
      </c>
      <c r="N54">
        <v>19.63</v>
      </c>
      <c r="O54">
        <v>181</v>
      </c>
      <c r="P54" t="s">
        <v>233</v>
      </c>
      <c r="Q54">
        <v>0</v>
      </c>
      <c r="R54">
        <v>17.721</v>
      </c>
      <c r="S54">
        <v>20258000</v>
      </c>
      <c r="T54">
        <v>1447000</v>
      </c>
      <c r="U54">
        <f>T54/T423</f>
        <v>8.0689671969641049E-6</v>
      </c>
      <c r="V54">
        <f>U54*W423</f>
        <v>8.0689671969641052E-4</v>
      </c>
      <c r="W54">
        <v>5</v>
      </c>
    </row>
    <row r="55" spans="1:26" x14ac:dyDescent="0.25">
      <c r="A55" t="s">
        <v>234</v>
      </c>
      <c r="B55" t="s">
        <v>234</v>
      </c>
      <c r="C55">
        <v>3</v>
      </c>
      <c r="D55">
        <v>3</v>
      </c>
      <c r="E55">
        <v>3</v>
      </c>
      <c r="F55" t="s">
        <v>235</v>
      </c>
      <c r="G55">
        <v>1</v>
      </c>
      <c r="H55">
        <v>3</v>
      </c>
      <c r="I55">
        <v>3</v>
      </c>
      <c r="J55">
        <v>3</v>
      </c>
      <c r="K55">
        <v>24.8</v>
      </c>
      <c r="L55">
        <v>24.8</v>
      </c>
      <c r="M55">
        <v>24.8</v>
      </c>
      <c r="N55">
        <v>14.169</v>
      </c>
      <c r="O55">
        <v>141</v>
      </c>
      <c r="P55">
        <v>141</v>
      </c>
      <c r="Q55">
        <v>0</v>
      </c>
      <c r="R55">
        <v>61.366999999999997</v>
      </c>
      <c r="S55">
        <v>50421000</v>
      </c>
      <c r="T55">
        <v>8403400</v>
      </c>
      <c r="U55">
        <f>T55/T423</f>
        <v>4.6860234238402324E-5</v>
      </c>
      <c r="V55">
        <f>U55*W423</f>
        <v>4.6860234238402321E-3</v>
      </c>
      <c r="W55">
        <v>7</v>
      </c>
    </row>
    <row r="56" spans="1:26" x14ac:dyDescent="0.25">
      <c r="A56" t="s">
        <v>236</v>
      </c>
      <c r="B56" t="s">
        <v>237</v>
      </c>
      <c r="C56" t="s">
        <v>238</v>
      </c>
      <c r="D56" t="s">
        <v>238</v>
      </c>
      <c r="E56" t="s">
        <v>238</v>
      </c>
      <c r="F56" t="s">
        <v>239</v>
      </c>
      <c r="G56">
        <v>6</v>
      </c>
      <c r="H56">
        <v>5</v>
      </c>
      <c r="I56">
        <v>5</v>
      </c>
      <c r="J56">
        <v>5</v>
      </c>
      <c r="K56">
        <v>17.3</v>
      </c>
      <c r="L56">
        <v>17.3</v>
      </c>
      <c r="M56">
        <v>17.3</v>
      </c>
      <c r="N56">
        <v>43.58</v>
      </c>
      <c r="O56">
        <v>410</v>
      </c>
      <c r="P56" t="s">
        <v>240</v>
      </c>
      <c r="Q56">
        <v>0</v>
      </c>
      <c r="R56">
        <v>142.41</v>
      </c>
      <c r="S56">
        <v>710120000</v>
      </c>
      <c r="T56">
        <v>39451000</v>
      </c>
      <c r="U56">
        <f>T56/T423</f>
        <v>2.1999227704729157E-4</v>
      </c>
      <c r="V56">
        <f>U56*W423</f>
        <v>2.1999227704729157E-2</v>
      </c>
      <c r="W56">
        <v>34</v>
      </c>
      <c r="X56" t="s">
        <v>241</v>
      </c>
      <c r="Z56" t="s">
        <v>242</v>
      </c>
    </row>
    <row r="57" spans="1:26" x14ac:dyDescent="0.25">
      <c r="A57" t="s">
        <v>243</v>
      </c>
      <c r="B57" t="s">
        <v>244</v>
      </c>
      <c r="C57" t="s">
        <v>245</v>
      </c>
      <c r="D57" t="s">
        <v>246</v>
      </c>
      <c r="E57" t="s">
        <v>247</v>
      </c>
      <c r="F57" t="s">
        <v>248</v>
      </c>
      <c r="G57">
        <v>15</v>
      </c>
      <c r="H57">
        <v>9</v>
      </c>
      <c r="I57">
        <v>3</v>
      </c>
      <c r="J57">
        <v>2</v>
      </c>
      <c r="K57">
        <v>28.6</v>
      </c>
      <c r="L57">
        <v>10.199999999999999</v>
      </c>
      <c r="M57">
        <v>6.7</v>
      </c>
      <c r="N57">
        <v>48.094999999999999</v>
      </c>
      <c r="O57">
        <v>433</v>
      </c>
      <c r="P57" t="s">
        <v>249</v>
      </c>
      <c r="Q57">
        <v>0</v>
      </c>
      <c r="R57">
        <v>19.966000000000001</v>
      </c>
      <c r="S57">
        <v>30557000</v>
      </c>
      <c r="T57">
        <v>1273200</v>
      </c>
      <c r="U57">
        <f>T57/T423</f>
        <v>7.0997989185727009E-6</v>
      </c>
      <c r="V57">
        <f>U57*W423</f>
        <v>7.0997989185727012E-4</v>
      </c>
      <c r="W57">
        <v>4</v>
      </c>
      <c r="X57" t="s">
        <v>250</v>
      </c>
      <c r="Z57" t="s">
        <v>251</v>
      </c>
    </row>
    <row r="58" spans="1:26" x14ac:dyDescent="0.25">
      <c r="A58" t="s">
        <v>252</v>
      </c>
      <c r="B58" t="s">
        <v>252</v>
      </c>
      <c r="C58">
        <v>4</v>
      </c>
      <c r="D58">
        <v>4</v>
      </c>
      <c r="E58">
        <v>4</v>
      </c>
      <c r="F58" t="s">
        <v>253</v>
      </c>
      <c r="G58">
        <v>1</v>
      </c>
      <c r="H58">
        <v>4</v>
      </c>
      <c r="I58">
        <v>4</v>
      </c>
      <c r="J58">
        <v>4</v>
      </c>
      <c r="K58">
        <v>7.3</v>
      </c>
      <c r="L58">
        <v>7.3</v>
      </c>
      <c r="M58">
        <v>7.3</v>
      </c>
      <c r="N58">
        <v>100.31</v>
      </c>
      <c r="O58">
        <v>919</v>
      </c>
      <c r="P58">
        <v>919</v>
      </c>
      <c r="Q58">
        <v>0</v>
      </c>
      <c r="R58">
        <v>28.224</v>
      </c>
      <c r="S58">
        <v>26734000</v>
      </c>
      <c r="T58">
        <v>545600</v>
      </c>
      <c r="U58">
        <f>T58/T423</f>
        <v>3.0424523169755464E-6</v>
      </c>
      <c r="V58">
        <f>U58*W423</f>
        <v>3.0424523169755461E-4</v>
      </c>
      <c r="W58">
        <v>6</v>
      </c>
    </row>
    <row r="59" spans="1:26" x14ac:dyDescent="0.25">
      <c r="A59" t="s">
        <v>254</v>
      </c>
      <c r="B59" t="s">
        <v>254</v>
      </c>
      <c r="C59" t="s">
        <v>25</v>
      </c>
      <c r="D59" t="s">
        <v>25</v>
      </c>
      <c r="E59" t="s">
        <v>25</v>
      </c>
      <c r="F59" t="s">
        <v>255</v>
      </c>
      <c r="G59">
        <v>5</v>
      </c>
      <c r="H59">
        <v>1</v>
      </c>
      <c r="I59">
        <v>1</v>
      </c>
      <c r="J59">
        <v>1</v>
      </c>
      <c r="K59">
        <v>8.6999999999999993</v>
      </c>
      <c r="L59">
        <v>8.6999999999999993</v>
      </c>
      <c r="M59">
        <v>8.6999999999999993</v>
      </c>
      <c r="N59">
        <v>17.027999999999999</v>
      </c>
      <c r="O59">
        <v>149</v>
      </c>
      <c r="P59" t="s">
        <v>256</v>
      </c>
      <c r="Q59">
        <v>0</v>
      </c>
      <c r="R59">
        <v>9.6902000000000008</v>
      </c>
      <c r="S59">
        <v>2794700</v>
      </c>
      <c r="T59">
        <v>399250</v>
      </c>
      <c r="U59">
        <f>T59/T423</f>
        <v>2.226354632610863E-6</v>
      </c>
      <c r="V59">
        <f>U59*W423</f>
        <v>2.2263546326108628E-4</v>
      </c>
      <c r="W59">
        <v>1</v>
      </c>
    </row>
    <row r="60" spans="1:26" x14ac:dyDescent="0.25">
      <c r="A60" t="s">
        <v>257</v>
      </c>
      <c r="B60" t="s">
        <v>258</v>
      </c>
      <c r="C60" t="s">
        <v>259</v>
      </c>
      <c r="D60" t="s">
        <v>259</v>
      </c>
      <c r="E60" t="s">
        <v>259</v>
      </c>
      <c r="F60" t="s">
        <v>260</v>
      </c>
      <c r="G60">
        <v>6</v>
      </c>
      <c r="H60">
        <v>3</v>
      </c>
      <c r="I60">
        <v>3</v>
      </c>
      <c r="J60">
        <v>3</v>
      </c>
      <c r="K60">
        <v>15.4</v>
      </c>
      <c r="L60">
        <v>15.4</v>
      </c>
      <c r="M60">
        <v>15.4</v>
      </c>
      <c r="N60">
        <v>29.347000000000001</v>
      </c>
      <c r="O60">
        <v>272</v>
      </c>
      <c r="P60" t="s">
        <v>261</v>
      </c>
      <c r="Q60">
        <v>0</v>
      </c>
      <c r="R60">
        <v>30.818999999999999</v>
      </c>
      <c r="S60">
        <v>46673000</v>
      </c>
      <c r="T60">
        <v>6667500</v>
      </c>
      <c r="U60">
        <f>T60/T423</f>
        <v>3.7180261773156997E-5</v>
      </c>
      <c r="V60">
        <f>U60*W423</f>
        <v>3.7180261773156996E-3</v>
      </c>
      <c r="W60">
        <v>7</v>
      </c>
    </row>
    <row r="61" spans="1:26" x14ac:dyDescent="0.25">
      <c r="A61" t="s">
        <v>262</v>
      </c>
      <c r="B61" t="s">
        <v>262</v>
      </c>
      <c r="C61" t="s">
        <v>263</v>
      </c>
      <c r="D61" t="s">
        <v>263</v>
      </c>
      <c r="E61" t="s">
        <v>263</v>
      </c>
      <c r="F61" t="s">
        <v>264</v>
      </c>
      <c r="G61">
        <v>6</v>
      </c>
      <c r="H61">
        <v>2</v>
      </c>
      <c r="I61">
        <v>2</v>
      </c>
      <c r="J61">
        <v>2</v>
      </c>
      <c r="K61">
        <v>6.7</v>
      </c>
      <c r="L61">
        <v>6.7</v>
      </c>
      <c r="M61">
        <v>6.7</v>
      </c>
      <c r="N61">
        <v>27.161999999999999</v>
      </c>
      <c r="O61">
        <v>239</v>
      </c>
      <c r="P61" t="s">
        <v>265</v>
      </c>
      <c r="Q61">
        <v>0</v>
      </c>
      <c r="R61">
        <v>11.507</v>
      </c>
      <c r="S61">
        <v>19219000</v>
      </c>
      <c r="T61">
        <v>1921900</v>
      </c>
      <c r="U61">
        <f>T61/T423</f>
        <v>1.0717172118759719E-5</v>
      </c>
      <c r="V61">
        <f>U61*W423</f>
        <v>1.0717172118759719E-3</v>
      </c>
      <c r="W61">
        <v>3</v>
      </c>
    </row>
    <row r="62" spans="1:26" x14ac:dyDescent="0.25">
      <c r="A62" t="s">
        <v>266</v>
      </c>
      <c r="B62" t="s">
        <v>266</v>
      </c>
      <c r="C62" t="s">
        <v>267</v>
      </c>
      <c r="D62" t="s">
        <v>267</v>
      </c>
      <c r="E62" t="s">
        <v>267</v>
      </c>
      <c r="F62" t="s">
        <v>268</v>
      </c>
      <c r="G62">
        <v>5</v>
      </c>
      <c r="H62">
        <v>2</v>
      </c>
      <c r="I62">
        <v>2</v>
      </c>
      <c r="J62">
        <v>2</v>
      </c>
      <c r="K62">
        <v>10.8</v>
      </c>
      <c r="L62">
        <v>10.8</v>
      </c>
      <c r="M62">
        <v>10.8</v>
      </c>
      <c r="N62">
        <v>22.956</v>
      </c>
      <c r="O62">
        <v>203</v>
      </c>
      <c r="P62" t="s">
        <v>269</v>
      </c>
      <c r="Q62">
        <v>0</v>
      </c>
      <c r="R62">
        <v>14.922000000000001</v>
      </c>
      <c r="S62">
        <v>1154900</v>
      </c>
      <c r="T62">
        <v>88837</v>
      </c>
      <c r="U62">
        <f>T62/T423</f>
        <v>4.9538551408203188E-7</v>
      </c>
      <c r="V62">
        <f>U62*W423</f>
        <v>4.9538551408203188E-5</v>
      </c>
      <c r="W62">
        <v>2</v>
      </c>
    </row>
    <row r="63" spans="1:26" x14ac:dyDescent="0.25">
      <c r="A63" t="s">
        <v>270</v>
      </c>
      <c r="B63" t="s">
        <v>270</v>
      </c>
      <c r="C63" t="s">
        <v>271</v>
      </c>
      <c r="D63" t="s">
        <v>271</v>
      </c>
      <c r="E63" t="s">
        <v>271</v>
      </c>
      <c r="F63" t="s">
        <v>272</v>
      </c>
      <c r="G63">
        <v>2</v>
      </c>
      <c r="H63">
        <v>2</v>
      </c>
      <c r="I63">
        <v>2</v>
      </c>
      <c r="J63">
        <v>2</v>
      </c>
      <c r="K63">
        <v>8.1</v>
      </c>
      <c r="L63">
        <v>8.1</v>
      </c>
      <c r="M63">
        <v>8.1</v>
      </c>
      <c r="N63">
        <v>29.582999999999998</v>
      </c>
      <c r="O63">
        <v>273</v>
      </c>
      <c r="P63" t="s">
        <v>273</v>
      </c>
      <c r="Q63">
        <v>0</v>
      </c>
      <c r="R63">
        <v>12.348000000000001</v>
      </c>
      <c r="S63">
        <v>34724000</v>
      </c>
      <c r="T63">
        <v>3858200</v>
      </c>
      <c r="U63">
        <f>T63/T423</f>
        <v>2.1514643565533456E-5</v>
      </c>
      <c r="V63">
        <f>U63*W423</f>
        <v>2.1514643565533455E-3</v>
      </c>
      <c r="W63">
        <v>2</v>
      </c>
    </row>
    <row r="64" spans="1:26" x14ac:dyDescent="0.25">
      <c r="A64" t="s">
        <v>274</v>
      </c>
      <c r="B64" t="s">
        <v>274</v>
      </c>
      <c r="C64">
        <v>2</v>
      </c>
      <c r="D64">
        <v>2</v>
      </c>
      <c r="E64">
        <v>2</v>
      </c>
      <c r="F64" t="s">
        <v>275</v>
      </c>
      <c r="G64">
        <v>1</v>
      </c>
      <c r="H64">
        <v>2</v>
      </c>
      <c r="I64">
        <v>2</v>
      </c>
      <c r="J64">
        <v>2</v>
      </c>
      <c r="K64">
        <v>10</v>
      </c>
      <c r="L64">
        <v>10</v>
      </c>
      <c r="M64">
        <v>10</v>
      </c>
      <c r="N64">
        <v>32.564999999999998</v>
      </c>
      <c r="O64">
        <v>289</v>
      </c>
      <c r="P64">
        <v>289</v>
      </c>
      <c r="Q64">
        <v>0</v>
      </c>
      <c r="R64">
        <v>27.427</v>
      </c>
      <c r="S64">
        <v>13084000</v>
      </c>
      <c r="T64">
        <v>1090300</v>
      </c>
      <c r="U64">
        <f>T64/T423</f>
        <v>6.0798859259502165E-6</v>
      </c>
      <c r="V64">
        <f>U64*W423</f>
        <v>6.0798859259502162E-4</v>
      </c>
      <c r="W64">
        <v>2</v>
      </c>
    </row>
    <row r="65" spans="1:26" x14ac:dyDescent="0.25">
      <c r="A65" t="s">
        <v>276</v>
      </c>
      <c r="B65" t="s">
        <v>276</v>
      </c>
      <c r="C65" t="s">
        <v>267</v>
      </c>
      <c r="D65" t="s">
        <v>267</v>
      </c>
      <c r="E65" t="s">
        <v>267</v>
      </c>
      <c r="F65" t="s">
        <v>277</v>
      </c>
      <c r="G65">
        <v>5</v>
      </c>
      <c r="H65">
        <v>2</v>
      </c>
      <c r="I65">
        <v>2</v>
      </c>
      <c r="J65">
        <v>2</v>
      </c>
      <c r="K65">
        <v>12.3</v>
      </c>
      <c r="L65">
        <v>12.3</v>
      </c>
      <c r="M65">
        <v>12.3</v>
      </c>
      <c r="N65">
        <v>17.687000000000001</v>
      </c>
      <c r="O65">
        <v>154</v>
      </c>
      <c r="P65" t="s">
        <v>278</v>
      </c>
      <c r="Q65">
        <v>0</v>
      </c>
      <c r="R65">
        <v>11.371</v>
      </c>
      <c r="S65">
        <v>7977500</v>
      </c>
      <c r="T65">
        <v>997180</v>
      </c>
      <c r="U65">
        <f>T65/T423</f>
        <v>5.5606169381262376E-6</v>
      </c>
      <c r="V65">
        <f>U65*W423</f>
        <v>5.5606169381262373E-4</v>
      </c>
      <c r="W65">
        <v>2</v>
      </c>
    </row>
    <row r="66" spans="1:26" x14ac:dyDescent="0.25">
      <c r="A66" t="s">
        <v>279</v>
      </c>
      <c r="B66" t="s">
        <v>279</v>
      </c>
      <c r="C66">
        <v>2</v>
      </c>
      <c r="D66">
        <v>2</v>
      </c>
      <c r="E66">
        <v>2</v>
      </c>
      <c r="F66" t="s">
        <v>280</v>
      </c>
      <c r="G66">
        <v>1</v>
      </c>
      <c r="H66">
        <v>2</v>
      </c>
      <c r="I66">
        <v>2</v>
      </c>
      <c r="J66">
        <v>2</v>
      </c>
      <c r="K66">
        <v>3.9</v>
      </c>
      <c r="L66">
        <v>3.9</v>
      </c>
      <c r="M66">
        <v>3.9</v>
      </c>
      <c r="N66">
        <v>64.59</v>
      </c>
      <c r="O66">
        <v>591</v>
      </c>
      <c r="P66">
        <v>591</v>
      </c>
      <c r="Q66">
        <v>0</v>
      </c>
      <c r="R66">
        <v>12.829000000000001</v>
      </c>
      <c r="S66">
        <v>12336000</v>
      </c>
      <c r="T66">
        <v>440590</v>
      </c>
      <c r="U66">
        <f>T66/T423</f>
        <v>2.4568806201177712E-6</v>
      </c>
      <c r="V66">
        <f>U66*W423</f>
        <v>2.456880620117771E-4</v>
      </c>
      <c r="W66">
        <v>2</v>
      </c>
    </row>
    <row r="67" spans="1:26" x14ac:dyDescent="0.25">
      <c r="A67" t="s">
        <v>281</v>
      </c>
      <c r="B67" t="s">
        <v>282</v>
      </c>
      <c r="C67" t="s">
        <v>283</v>
      </c>
      <c r="D67" t="s">
        <v>283</v>
      </c>
      <c r="E67" t="s">
        <v>283</v>
      </c>
      <c r="F67" t="s">
        <v>284</v>
      </c>
      <c r="G67">
        <v>3</v>
      </c>
      <c r="H67">
        <v>3</v>
      </c>
      <c r="I67">
        <v>3</v>
      </c>
      <c r="J67">
        <v>3</v>
      </c>
      <c r="K67">
        <v>32.9</v>
      </c>
      <c r="L67">
        <v>32.9</v>
      </c>
      <c r="M67">
        <v>32.9</v>
      </c>
      <c r="N67">
        <v>16.940000000000001</v>
      </c>
      <c r="O67">
        <v>161</v>
      </c>
      <c r="P67" t="s">
        <v>285</v>
      </c>
      <c r="Q67">
        <v>0</v>
      </c>
      <c r="R67">
        <v>26.69</v>
      </c>
      <c r="S67">
        <v>7464100</v>
      </c>
      <c r="T67">
        <v>746410</v>
      </c>
      <c r="U67">
        <f>T67/T423</f>
        <v>4.1622375988154648E-6</v>
      </c>
      <c r="V67">
        <f>U67*W423</f>
        <v>4.1622375988154648E-4</v>
      </c>
      <c r="W67">
        <v>4</v>
      </c>
      <c r="X67" t="s">
        <v>286</v>
      </c>
      <c r="Z67" t="s">
        <v>287</v>
      </c>
    </row>
    <row r="68" spans="1:26" x14ac:dyDescent="0.25">
      <c r="A68" t="s">
        <v>288</v>
      </c>
      <c r="B68" t="s">
        <v>289</v>
      </c>
      <c r="C68" t="s">
        <v>290</v>
      </c>
      <c r="D68" t="s">
        <v>290</v>
      </c>
      <c r="E68" t="s">
        <v>290</v>
      </c>
      <c r="F68" t="s">
        <v>291</v>
      </c>
      <c r="G68">
        <v>7</v>
      </c>
      <c r="H68">
        <v>4</v>
      </c>
      <c r="I68">
        <v>4</v>
      </c>
      <c r="J68">
        <v>4</v>
      </c>
      <c r="K68">
        <v>7.2</v>
      </c>
      <c r="L68">
        <v>7.2</v>
      </c>
      <c r="M68">
        <v>7.2</v>
      </c>
      <c r="N68">
        <v>78.828999999999994</v>
      </c>
      <c r="O68">
        <v>735</v>
      </c>
      <c r="P68" t="s">
        <v>292</v>
      </c>
      <c r="Q68">
        <v>0</v>
      </c>
      <c r="R68">
        <v>37.229999999999997</v>
      </c>
      <c r="S68">
        <v>15778000</v>
      </c>
      <c r="T68">
        <v>375680</v>
      </c>
      <c r="U68">
        <f>T68/T423</f>
        <v>2.0949202464101418E-6</v>
      </c>
      <c r="V68">
        <f>U68*W423</f>
        <v>2.094920246410142E-4</v>
      </c>
      <c r="W68">
        <v>3</v>
      </c>
    </row>
    <row r="69" spans="1:26" x14ac:dyDescent="0.25">
      <c r="A69" t="s">
        <v>293</v>
      </c>
      <c r="B69" t="s">
        <v>294</v>
      </c>
      <c r="C69" t="s">
        <v>295</v>
      </c>
      <c r="D69" t="s">
        <v>296</v>
      </c>
      <c r="E69" t="s">
        <v>296</v>
      </c>
      <c r="F69" t="s">
        <v>297</v>
      </c>
      <c r="G69">
        <v>4</v>
      </c>
      <c r="H69">
        <v>7</v>
      </c>
      <c r="I69">
        <v>6</v>
      </c>
      <c r="J69">
        <v>6</v>
      </c>
      <c r="K69">
        <v>13.2</v>
      </c>
      <c r="L69">
        <v>11.7</v>
      </c>
      <c r="M69">
        <v>11.7</v>
      </c>
      <c r="N69">
        <v>72.587000000000003</v>
      </c>
      <c r="O69">
        <v>667</v>
      </c>
      <c r="P69" t="s">
        <v>298</v>
      </c>
      <c r="Q69">
        <v>0</v>
      </c>
      <c r="R69">
        <v>41.244999999999997</v>
      </c>
      <c r="S69">
        <v>22621000</v>
      </c>
      <c r="T69">
        <v>665320</v>
      </c>
      <c r="U69">
        <f>T69/T423</f>
        <v>3.7100520079365295E-6</v>
      </c>
      <c r="V69">
        <f>U69*W423</f>
        <v>3.7100520079365296E-4</v>
      </c>
      <c r="W69">
        <v>7</v>
      </c>
      <c r="X69" t="s">
        <v>299</v>
      </c>
      <c r="Z69" t="s">
        <v>300</v>
      </c>
    </row>
    <row r="70" spans="1:26" x14ac:dyDescent="0.25">
      <c r="A70" t="s">
        <v>301</v>
      </c>
      <c r="B70" t="s">
        <v>301</v>
      </c>
      <c r="C70">
        <v>1</v>
      </c>
      <c r="D70">
        <v>1</v>
      </c>
      <c r="E70">
        <v>1</v>
      </c>
      <c r="F70" t="s">
        <v>302</v>
      </c>
      <c r="G70">
        <v>1</v>
      </c>
      <c r="H70">
        <v>1</v>
      </c>
      <c r="I70">
        <v>1</v>
      </c>
      <c r="J70">
        <v>1</v>
      </c>
      <c r="K70">
        <v>2.4</v>
      </c>
      <c r="L70">
        <v>2.4</v>
      </c>
      <c r="M70">
        <v>2.4</v>
      </c>
      <c r="N70">
        <v>44.555999999999997</v>
      </c>
      <c r="O70">
        <v>414</v>
      </c>
      <c r="P70">
        <v>414</v>
      </c>
      <c r="Q70">
        <v>0</v>
      </c>
      <c r="R70">
        <v>7.2058999999999997</v>
      </c>
      <c r="S70">
        <v>17260000</v>
      </c>
      <c r="T70">
        <v>663850</v>
      </c>
      <c r="U70">
        <f>T70/T423</f>
        <v>3.7018547848684319E-6</v>
      </c>
      <c r="V70">
        <f>U70*W423</f>
        <v>3.7018547848684317E-4</v>
      </c>
      <c r="W70">
        <v>3</v>
      </c>
    </row>
    <row r="71" spans="1:26" x14ac:dyDescent="0.25">
      <c r="A71" t="s">
        <v>303</v>
      </c>
      <c r="B71" t="s">
        <v>303</v>
      </c>
      <c r="C71">
        <v>3</v>
      </c>
      <c r="D71">
        <v>3</v>
      </c>
      <c r="E71">
        <v>1</v>
      </c>
      <c r="F71" t="s">
        <v>304</v>
      </c>
      <c r="G71">
        <v>1</v>
      </c>
      <c r="H71">
        <v>3</v>
      </c>
      <c r="I71">
        <v>3</v>
      </c>
      <c r="J71">
        <v>1</v>
      </c>
      <c r="K71">
        <v>12.6</v>
      </c>
      <c r="L71">
        <v>12.6</v>
      </c>
      <c r="M71">
        <v>4.7</v>
      </c>
      <c r="N71">
        <v>36.831000000000003</v>
      </c>
      <c r="O71">
        <v>340</v>
      </c>
      <c r="P71">
        <v>340</v>
      </c>
      <c r="Q71">
        <v>0</v>
      </c>
      <c r="R71">
        <v>23.896000000000001</v>
      </c>
      <c r="S71">
        <v>11346000</v>
      </c>
      <c r="T71">
        <v>810390</v>
      </c>
      <c r="U71">
        <f>T71/T423</f>
        <v>4.5190119742555226E-6</v>
      </c>
      <c r="V71">
        <f>U71*W423</f>
        <v>4.5190119742555225E-4</v>
      </c>
      <c r="W71">
        <v>4</v>
      </c>
    </row>
    <row r="72" spans="1:26" x14ac:dyDescent="0.25">
      <c r="A72" t="s">
        <v>305</v>
      </c>
      <c r="B72" t="s">
        <v>305</v>
      </c>
      <c r="C72" t="s">
        <v>306</v>
      </c>
      <c r="D72" t="s">
        <v>306</v>
      </c>
      <c r="E72" t="s">
        <v>306</v>
      </c>
      <c r="F72" t="s">
        <v>307</v>
      </c>
      <c r="G72">
        <v>3</v>
      </c>
      <c r="H72">
        <v>9</v>
      </c>
      <c r="I72">
        <v>9</v>
      </c>
      <c r="J72">
        <v>9</v>
      </c>
      <c r="K72">
        <v>66.099999999999994</v>
      </c>
      <c r="L72">
        <v>66.099999999999994</v>
      </c>
      <c r="M72">
        <v>66.099999999999994</v>
      </c>
      <c r="N72">
        <v>14.127000000000001</v>
      </c>
      <c r="O72">
        <v>127</v>
      </c>
      <c r="P72" t="s">
        <v>308</v>
      </c>
      <c r="Q72">
        <v>0</v>
      </c>
      <c r="R72">
        <v>104.14</v>
      </c>
      <c r="S72">
        <v>2693000000</v>
      </c>
      <c r="T72">
        <v>299230000</v>
      </c>
      <c r="U72">
        <f>T72/T423</f>
        <v>1.6686088834468342E-3</v>
      </c>
      <c r="V72">
        <f>U72*W423</f>
        <v>0.16686088834468341</v>
      </c>
      <c r="W72">
        <v>89</v>
      </c>
      <c r="X72">
        <v>47</v>
      </c>
      <c r="Z72">
        <v>52</v>
      </c>
    </row>
    <row r="73" spans="1:26" x14ac:dyDescent="0.25">
      <c r="A73" t="s">
        <v>309</v>
      </c>
      <c r="B73" t="s">
        <v>309</v>
      </c>
      <c r="C73">
        <v>2</v>
      </c>
      <c r="D73">
        <v>2</v>
      </c>
      <c r="E73">
        <v>2</v>
      </c>
      <c r="F73" t="s">
        <v>310</v>
      </c>
      <c r="G73">
        <v>1</v>
      </c>
      <c r="H73">
        <v>2</v>
      </c>
      <c r="I73">
        <v>2</v>
      </c>
      <c r="J73">
        <v>2</v>
      </c>
      <c r="K73">
        <v>13.5</v>
      </c>
      <c r="L73">
        <v>13.5</v>
      </c>
      <c r="M73">
        <v>13.5</v>
      </c>
      <c r="N73">
        <v>16.085000000000001</v>
      </c>
      <c r="O73">
        <v>148</v>
      </c>
      <c r="P73">
        <v>148</v>
      </c>
      <c r="Q73">
        <v>0</v>
      </c>
      <c r="R73">
        <v>18.154</v>
      </c>
      <c r="S73">
        <v>148300000</v>
      </c>
      <c r="T73">
        <v>16478000</v>
      </c>
      <c r="U73">
        <f>T73/T423</f>
        <v>9.188696715381791E-5</v>
      </c>
      <c r="V73">
        <f>U73*W423</f>
        <v>9.1886967153817917E-3</v>
      </c>
      <c r="W73">
        <v>11</v>
      </c>
    </row>
    <row r="74" spans="1:26" x14ac:dyDescent="0.25">
      <c r="A74" t="s">
        <v>311</v>
      </c>
      <c r="B74" t="s">
        <v>311</v>
      </c>
      <c r="C74">
        <v>2</v>
      </c>
      <c r="D74">
        <v>2</v>
      </c>
      <c r="E74">
        <v>2</v>
      </c>
      <c r="F74" t="s">
        <v>312</v>
      </c>
      <c r="G74">
        <v>1</v>
      </c>
      <c r="H74">
        <v>2</v>
      </c>
      <c r="I74">
        <v>2</v>
      </c>
      <c r="J74">
        <v>2</v>
      </c>
      <c r="K74">
        <v>3.1</v>
      </c>
      <c r="L74">
        <v>3.1</v>
      </c>
      <c r="M74">
        <v>3.1</v>
      </c>
      <c r="N74">
        <v>117.56</v>
      </c>
      <c r="O74">
        <v>1081</v>
      </c>
      <c r="P74">
        <v>1081</v>
      </c>
      <c r="Q74">
        <v>0</v>
      </c>
      <c r="R74">
        <v>25.007999999999999</v>
      </c>
      <c r="S74">
        <v>15727000</v>
      </c>
      <c r="T74">
        <v>341890</v>
      </c>
      <c r="U74">
        <f>T74/T423</f>
        <v>1.9064956426883608E-6</v>
      </c>
      <c r="V74">
        <f>U74*W423</f>
        <v>1.9064956426883607E-4</v>
      </c>
      <c r="W74">
        <v>3</v>
      </c>
      <c r="X74">
        <v>48</v>
      </c>
      <c r="Z74">
        <v>317</v>
      </c>
    </row>
    <row r="75" spans="1:26" x14ac:dyDescent="0.25">
      <c r="A75" t="s">
        <v>313</v>
      </c>
      <c r="B75" t="s">
        <v>314</v>
      </c>
      <c r="C75" t="s">
        <v>315</v>
      </c>
      <c r="D75" t="s">
        <v>315</v>
      </c>
      <c r="E75" t="s">
        <v>315</v>
      </c>
      <c r="F75" t="s">
        <v>316</v>
      </c>
      <c r="G75">
        <v>3</v>
      </c>
      <c r="H75">
        <v>4</v>
      </c>
      <c r="I75">
        <v>4</v>
      </c>
      <c r="J75">
        <v>4</v>
      </c>
      <c r="K75">
        <v>23</v>
      </c>
      <c r="L75">
        <v>23</v>
      </c>
      <c r="M75">
        <v>23</v>
      </c>
      <c r="N75">
        <v>25.866</v>
      </c>
      <c r="O75">
        <v>239</v>
      </c>
      <c r="P75" t="s">
        <v>317</v>
      </c>
      <c r="Q75">
        <v>0</v>
      </c>
      <c r="R75">
        <v>56.936</v>
      </c>
      <c r="S75">
        <v>118480000</v>
      </c>
      <c r="T75">
        <v>7404800</v>
      </c>
      <c r="U75">
        <f>T75/T423</f>
        <v>4.1291698894319149E-5</v>
      </c>
      <c r="V75">
        <f>U75*W423</f>
        <v>4.1291698894319146E-3</v>
      </c>
      <c r="W75">
        <v>7</v>
      </c>
      <c r="X75">
        <v>49</v>
      </c>
      <c r="Z75">
        <v>195</v>
      </c>
    </row>
    <row r="76" spans="1:26" x14ac:dyDescent="0.25">
      <c r="A76" t="s">
        <v>318</v>
      </c>
      <c r="B76" t="s">
        <v>318</v>
      </c>
      <c r="C76">
        <v>2</v>
      </c>
      <c r="D76">
        <v>2</v>
      </c>
      <c r="E76">
        <v>2</v>
      </c>
      <c r="F76" t="s">
        <v>319</v>
      </c>
      <c r="G76">
        <v>1</v>
      </c>
      <c r="H76">
        <v>2</v>
      </c>
      <c r="I76">
        <v>2</v>
      </c>
      <c r="J76">
        <v>2</v>
      </c>
      <c r="K76">
        <v>11.4</v>
      </c>
      <c r="L76">
        <v>11.4</v>
      </c>
      <c r="M76">
        <v>11.4</v>
      </c>
      <c r="N76">
        <v>33.325000000000003</v>
      </c>
      <c r="O76">
        <v>317</v>
      </c>
      <c r="P76">
        <v>317</v>
      </c>
      <c r="Q76">
        <v>0</v>
      </c>
      <c r="R76">
        <v>43.999000000000002</v>
      </c>
      <c r="S76">
        <v>149530000</v>
      </c>
      <c r="T76">
        <v>11502000</v>
      </c>
      <c r="U76">
        <f>T76/T423</f>
        <v>6.4139088251196366E-5</v>
      </c>
      <c r="V76">
        <f>U76*W423</f>
        <v>6.413908825119637E-3</v>
      </c>
      <c r="W76">
        <v>9</v>
      </c>
    </row>
    <row r="77" spans="1:26" x14ac:dyDescent="0.25">
      <c r="A77" t="s">
        <v>320</v>
      </c>
      <c r="B77" t="s">
        <v>320</v>
      </c>
      <c r="C77">
        <v>1</v>
      </c>
      <c r="D77">
        <v>1</v>
      </c>
      <c r="E77">
        <v>1</v>
      </c>
      <c r="F77" t="s">
        <v>321</v>
      </c>
      <c r="G77">
        <v>1</v>
      </c>
      <c r="H77">
        <v>1</v>
      </c>
      <c r="I77">
        <v>1</v>
      </c>
      <c r="J77">
        <v>1</v>
      </c>
      <c r="K77">
        <v>3.5</v>
      </c>
      <c r="L77">
        <v>3.5</v>
      </c>
      <c r="M77">
        <v>3.5</v>
      </c>
      <c r="N77">
        <v>42.070999999999998</v>
      </c>
      <c r="O77">
        <v>396</v>
      </c>
      <c r="P77">
        <v>396</v>
      </c>
      <c r="Q77">
        <v>0</v>
      </c>
      <c r="R77">
        <v>8.1926000000000005</v>
      </c>
      <c r="S77">
        <v>5121700</v>
      </c>
      <c r="T77">
        <v>284540</v>
      </c>
      <c r="U77">
        <f>T77/T423</f>
        <v>1.5866924161880902E-6</v>
      </c>
      <c r="V77">
        <f>U77*W423</f>
        <v>1.5866924161880903E-4</v>
      </c>
      <c r="W77">
        <v>2</v>
      </c>
    </row>
    <row r="78" spans="1:26" x14ac:dyDescent="0.25">
      <c r="A78" t="s">
        <v>322</v>
      </c>
      <c r="B78" t="s">
        <v>322</v>
      </c>
      <c r="C78">
        <v>1</v>
      </c>
      <c r="D78">
        <v>1</v>
      </c>
      <c r="E78">
        <v>1</v>
      </c>
      <c r="F78" t="s">
        <v>323</v>
      </c>
      <c r="G78">
        <v>1</v>
      </c>
      <c r="H78">
        <v>1</v>
      </c>
      <c r="I78">
        <v>1</v>
      </c>
      <c r="J78">
        <v>1</v>
      </c>
      <c r="K78">
        <v>7.3</v>
      </c>
      <c r="L78">
        <v>7.3</v>
      </c>
      <c r="M78">
        <v>7.3</v>
      </c>
      <c r="N78">
        <v>39.600999999999999</v>
      </c>
      <c r="O78">
        <v>356</v>
      </c>
      <c r="P78">
        <v>356</v>
      </c>
      <c r="Q78">
        <v>0</v>
      </c>
      <c r="R78">
        <v>13.677</v>
      </c>
      <c r="S78">
        <v>25467000</v>
      </c>
      <c r="T78">
        <v>1340300</v>
      </c>
      <c r="U78">
        <f>T78/T423</f>
        <v>7.4739714817491296E-6</v>
      </c>
      <c r="V78">
        <f>U78*W423</f>
        <v>7.47397148174913E-4</v>
      </c>
      <c r="W78">
        <v>3</v>
      </c>
    </row>
    <row r="79" spans="1:26" x14ac:dyDescent="0.25">
      <c r="A79" t="s">
        <v>324</v>
      </c>
      <c r="B79" t="s">
        <v>324</v>
      </c>
      <c r="C79" t="s">
        <v>325</v>
      </c>
      <c r="D79" t="s">
        <v>325</v>
      </c>
      <c r="E79" t="s">
        <v>325</v>
      </c>
      <c r="F79" t="s">
        <v>326</v>
      </c>
      <c r="G79">
        <v>2</v>
      </c>
      <c r="H79">
        <v>3</v>
      </c>
      <c r="I79">
        <v>3</v>
      </c>
      <c r="J79">
        <v>3</v>
      </c>
      <c r="K79">
        <v>12.6</v>
      </c>
      <c r="L79">
        <v>12.6</v>
      </c>
      <c r="M79">
        <v>12.6</v>
      </c>
      <c r="N79">
        <v>33.665999999999997</v>
      </c>
      <c r="O79">
        <v>302</v>
      </c>
      <c r="P79" t="s">
        <v>327</v>
      </c>
      <c r="Q79">
        <v>0</v>
      </c>
      <c r="R79">
        <v>31.829000000000001</v>
      </c>
      <c r="S79">
        <v>289530000</v>
      </c>
      <c r="T79">
        <v>17031000</v>
      </c>
      <c r="U79">
        <f>T79/T423</f>
        <v>9.4970684403245103E-5</v>
      </c>
      <c r="V79">
        <f>U79*W423</f>
        <v>9.4970684403245104E-3</v>
      </c>
      <c r="W79">
        <v>25</v>
      </c>
    </row>
    <row r="80" spans="1:26" x14ac:dyDescent="0.25">
      <c r="A80" t="s">
        <v>328</v>
      </c>
      <c r="B80" t="s">
        <v>328</v>
      </c>
      <c r="C80" t="s">
        <v>54</v>
      </c>
      <c r="D80" t="s">
        <v>54</v>
      </c>
      <c r="E80" t="s">
        <v>54</v>
      </c>
      <c r="F80" t="s">
        <v>329</v>
      </c>
      <c r="G80">
        <v>2</v>
      </c>
      <c r="H80">
        <v>1</v>
      </c>
      <c r="I80">
        <v>1</v>
      </c>
      <c r="J80">
        <v>1</v>
      </c>
      <c r="K80">
        <v>16.7</v>
      </c>
      <c r="L80">
        <v>16.7</v>
      </c>
      <c r="M80">
        <v>16.7</v>
      </c>
      <c r="N80">
        <v>8.9697999999999993</v>
      </c>
      <c r="O80">
        <v>78</v>
      </c>
      <c r="P80" t="s">
        <v>330</v>
      </c>
      <c r="Q80">
        <v>0</v>
      </c>
      <c r="R80">
        <v>16.843</v>
      </c>
      <c r="S80">
        <v>20731000</v>
      </c>
      <c r="T80">
        <v>5182700</v>
      </c>
      <c r="U80">
        <f>T80/T423</f>
        <v>2.8900508840156094E-5</v>
      </c>
      <c r="V80">
        <f>U80*W423</f>
        <v>2.8900508840156093E-3</v>
      </c>
      <c r="W80">
        <v>2</v>
      </c>
    </row>
    <row r="81" spans="1:26" x14ac:dyDescent="0.25">
      <c r="A81" t="s">
        <v>331</v>
      </c>
      <c r="B81" t="s">
        <v>331</v>
      </c>
      <c r="C81">
        <v>1</v>
      </c>
      <c r="D81">
        <v>1</v>
      </c>
      <c r="E81">
        <v>1</v>
      </c>
      <c r="F81" t="s">
        <v>332</v>
      </c>
      <c r="G81">
        <v>1</v>
      </c>
      <c r="H81">
        <v>1</v>
      </c>
      <c r="I81">
        <v>1</v>
      </c>
      <c r="J81">
        <v>1</v>
      </c>
      <c r="K81">
        <v>2.8</v>
      </c>
      <c r="L81">
        <v>2.8</v>
      </c>
      <c r="M81">
        <v>2.8</v>
      </c>
      <c r="N81">
        <v>66.69</v>
      </c>
      <c r="O81">
        <v>599</v>
      </c>
      <c r="P81">
        <v>599</v>
      </c>
      <c r="Q81">
        <v>0</v>
      </c>
      <c r="R81">
        <v>6.8834999999999997</v>
      </c>
      <c r="S81">
        <v>13923000</v>
      </c>
      <c r="T81">
        <v>397800</v>
      </c>
      <c r="U81">
        <f>T81/T423</f>
        <v>2.2182689363872296E-6</v>
      </c>
      <c r="V81">
        <f>U81*W423</f>
        <v>2.2182689363872294E-4</v>
      </c>
      <c r="W81">
        <v>1</v>
      </c>
    </row>
    <row r="82" spans="1:26" x14ac:dyDescent="0.25">
      <c r="A82" t="s">
        <v>333</v>
      </c>
      <c r="B82" t="s">
        <v>334</v>
      </c>
      <c r="C82" t="s">
        <v>335</v>
      </c>
      <c r="D82" t="s">
        <v>335</v>
      </c>
      <c r="E82" t="s">
        <v>335</v>
      </c>
      <c r="F82" t="s">
        <v>336</v>
      </c>
      <c r="G82">
        <v>4</v>
      </c>
      <c r="H82">
        <v>3</v>
      </c>
      <c r="I82">
        <v>3</v>
      </c>
      <c r="J82">
        <v>3</v>
      </c>
      <c r="K82">
        <v>8.3000000000000007</v>
      </c>
      <c r="L82">
        <v>8.3000000000000007</v>
      </c>
      <c r="M82">
        <v>8.3000000000000007</v>
      </c>
      <c r="N82">
        <v>52.33</v>
      </c>
      <c r="O82">
        <v>480</v>
      </c>
      <c r="P82" t="s">
        <v>337</v>
      </c>
      <c r="Q82">
        <v>0</v>
      </c>
      <c r="R82">
        <v>47.314999999999998</v>
      </c>
      <c r="S82">
        <v>331410000</v>
      </c>
      <c r="T82">
        <v>10356000</v>
      </c>
      <c r="U82">
        <f>T82/T423</f>
        <v>5.774860006341415E-5</v>
      </c>
      <c r="V82">
        <f>U82*W423</f>
        <v>5.774860006341415E-3</v>
      </c>
      <c r="W82">
        <v>28</v>
      </c>
      <c r="X82">
        <v>50</v>
      </c>
      <c r="Z82">
        <v>418</v>
      </c>
    </row>
    <row r="83" spans="1:26" x14ac:dyDescent="0.25">
      <c r="A83" t="s">
        <v>338</v>
      </c>
      <c r="B83" t="s">
        <v>339</v>
      </c>
      <c r="C83" t="s">
        <v>340</v>
      </c>
      <c r="D83" t="s">
        <v>340</v>
      </c>
      <c r="E83" t="s">
        <v>340</v>
      </c>
      <c r="F83" t="s">
        <v>341</v>
      </c>
      <c r="G83">
        <v>4</v>
      </c>
      <c r="H83">
        <v>7</v>
      </c>
      <c r="I83">
        <v>7</v>
      </c>
      <c r="J83">
        <v>7</v>
      </c>
      <c r="K83">
        <v>48.6</v>
      </c>
      <c r="L83">
        <v>48.6</v>
      </c>
      <c r="M83">
        <v>48.6</v>
      </c>
      <c r="N83">
        <v>12.18</v>
      </c>
      <c r="O83">
        <v>111</v>
      </c>
      <c r="P83" t="s">
        <v>342</v>
      </c>
      <c r="Q83">
        <v>0</v>
      </c>
      <c r="R83">
        <v>51.170999999999999</v>
      </c>
      <c r="S83">
        <v>1298200000</v>
      </c>
      <c r="T83">
        <v>216370000</v>
      </c>
      <c r="U83">
        <f>T83/T423</f>
        <v>1.2065531668328426E-3</v>
      </c>
      <c r="V83">
        <f>U83*W423</f>
        <v>0.12065531668328426</v>
      </c>
      <c r="W83">
        <v>26</v>
      </c>
      <c r="X83">
        <v>51</v>
      </c>
      <c r="Z83">
        <v>87</v>
      </c>
    </row>
    <row r="84" spans="1:26" x14ac:dyDescent="0.25">
      <c r="A84" t="s">
        <v>343</v>
      </c>
      <c r="B84" t="s">
        <v>344</v>
      </c>
      <c r="C84" t="s">
        <v>345</v>
      </c>
      <c r="D84" t="s">
        <v>346</v>
      </c>
      <c r="E84" t="s">
        <v>346</v>
      </c>
      <c r="F84" t="s">
        <v>347</v>
      </c>
      <c r="G84">
        <v>3</v>
      </c>
      <c r="H84">
        <v>14</v>
      </c>
      <c r="I84">
        <v>13</v>
      </c>
      <c r="J84">
        <v>13</v>
      </c>
      <c r="K84">
        <v>22</v>
      </c>
      <c r="L84">
        <v>20.7</v>
      </c>
      <c r="M84">
        <v>20.7</v>
      </c>
      <c r="N84">
        <v>88.234999999999999</v>
      </c>
      <c r="O84">
        <v>808</v>
      </c>
      <c r="P84" t="s">
        <v>348</v>
      </c>
      <c r="Q84">
        <v>0</v>
      </c>
      <c r="R84">
        <v>87.176000000000002</v>
      </c>
      <c r="S84">
        <v>126600000</v>
      </c>
      <c r="T84">
        <v>3617200</v>
      </c>
      <c r="U84">
        <f>T84/T423</f>
        <v>2.0170745089743303E-5</v>
      </c>
      <c r="V84">
        <f>U84*W423</f>
        <v>2.0170745089743303E-3</v>
      </c>
      <c r="W84">
        <v>24</v>
      </c>
      <c r="X84">
        <v>52</v>
      </c>
      <c r="Z84">
        <v>238</v>
      </c>
    </row>
    <row r="85" spans="1:26" x14ac:dyDescent="0.25">
      <c r="A85" t="s">
        <v>349</v>
      </c>
      <c r="B85" t="s">
        <v>349</v>
      </c>
      <c r="C85">
        <v>1</v>
      </c>
      <c r="D85">
        <v>1</v>
      </c>
      <c r="E85">
        <v>1</v>
      </c>
      <c r="F85" t="s">
        <v>350</v>
      </c>
      <c r="G85">
        <v>1</v>
      </c>
      <c r="H85">
        <v>1</v>
      </c>
      <c r="I85">
        <v>1</v>
      </c>
      <c r="J85">
        <v>1</v>
      </c>
      <c r="K85">
        <v>7.9</v>
      </c>
      <c r="L85">
        <v>7.9</v>
      </c>
      <c r="M85">
        <v>7.9</v>
      </c>
      <c r="N85">
        <v>19.100000000000001</v>
      </c>
      <c r="O85">
        <v>177</v>
      </c>
      <c r="P85">
        <v>177</v>
      </c>
      <c r="Q85">
        <v>0</v>
      </c>
      <c r="R85">
        <v>7.4668999999999999</v>
      </c>
      <c r="S85">
        <v>1660600</v>
      </c>
      <c r="T85">
        <v>237230</v>
      </c>
      <c r="U85">
        <f>T85/T423</f>
        <v>1.3228756656087039E-6</v>
      </c>
      <c r="V85">
        <f>U85*W423</f>
        <v>1.3228756656087041E-4</v>
      </c>
      <c r="W85">
        <v>1</v>
      </c>
    </row>
    <row r="86" spans="1:26" x14ac:dyDescent="0.25">
      <c r="A86" t="s">
        <v>351</v>
      </c>
      <c r="B86" t="s">
        <v>351</v>
      </c>
      <c r="C86">
        <v>1</v>
      </c>
      <c r="D86">
        <v>1</v>
      </c>
      <c r="E86">
        <v>1</v>
      </c>
      <c r="F86" t="s">
        <v>352</v>
      </c>
      <c r="G86">
        <v>1</v>
      </c>
      <c r="H86">
        <v>1</v>
      </c>
      <c r="I86">
        <v>1</v>
      </c>
      <c r="J86">
        <v>1</v>
      </c>
      <c r="K86">
        <v>4</v>
      </c>
      <c r="L86">
        <v>4</v>
      </c>
      <c r="M86">
        <v>4</v>
      </c>
      <c r="N86">
        <v>28.84</v>
      </c>
      <c r="O86">
        <v>253</v>
      </c>
      <c r="P86">
        <v>253</v>
      </c>
      <c r="Q86">
        <v>0</v>
      </c>
      <c r="R86">
        <v>8.0978999999999992</v>
      </c>
      <c r="S86">
        <v>5706900</v>
      </c>
      <c r="T86">
        <v>380460</v>
      </c>
      <c r="U86">
        <f>T86/T423</f>
        <v>2.1215751622370168E-6</v>
      </c>
      <c r="V86">
        <f>U86*W423</f>
        <v>2.1215751622370168E-4</v>
      </c>
      <c r="W86">
        <v>1</v>
      </c>
    </row>
    <row r="87" spans="1:26" x14ac:dyDescent="0.25">
      <c r="A87" t="s">
        <v>353</v>
      </c>
      <c r="B87" t="s">
        <v>353</v>
      </c>
      <c r="C87" t="s">
        <v>354</v>
      </c>
      <c r="D87" t="s">
        <v>354</v>
      </c>
      <c r="E87" t="s">
        <v>354</v>
      </c>
      <c r="F87" t="s">
        <v>355</v>
      </c>
      <c r="G87">
        <v>3</v>
      </c>
      <c r="H87">
        <v>2</v>
      </c>
      <c r="I87">
        <v>2</v>
      </c>
      <c r="J87">
        <v>2</v>
      </c>
      <c r="K87">
        <v>9.1999999999999993</v>
      </c>
      <c r="L87">
        <v>9.1999999999999993</v>
      </c>
      <c r="M87">
        <v>9.1999999999999993</v>
      </c>
      <c r="N87">
        <v>33.993000000000002</v>
      </c>
      <c r="O87">
        <v>292</v>
      </c>
      <c r="P87" t="s">
        <v>356</v>
      </c>
      <c r="Q87">
        <v>0</v>
      </c>
      <c r="R87">
        <v>14.795</v>
      </c>
      <c r="S87">
        <v>7292700</v>
      </c>
      <c r="T87">
        <v>486180</v>
      </c>
      <c r="U87">
        <f>T87/T423</f>
        <v>2.7111060620732611E-6</v>
      </c>
      <c r="V87">
        <f>U87*W423</f>
        <v>2.7111060620732612E-4</v>
      </c>
      <c r="W87">
        <v>2</v>
      </c>
    </row>
    <row r="88" spans="1:26" x14ac:dyDescent="0.25">
      <c r="A88" t="s">
        <v>357</v>
      </c>
      <c r="B88" t="s">
        <v>357</v>
      </c>
      <c r="C88">
        <v>2</v>
      </c>
      <c r="D88">
        <v>2</v>
      </c>
      <c r="E88">
        <v>2</v>
      </c>
      <c r="F88" t="s">
        <v>358</v>
      </c>
      <c r="G88">
        <v>1</v>
      </c>
      <c r="H88">
        <v>2</v>
      </c>
      <c r="I88">
        <v>2</v>
      </c>
      <c r="J88">
        <v>2</v>
      </c>
      <c r="K88">
        <v>3.5</v>
      </c>
      <c r="L88">
        <v>3.5</v>
      </c>
      <c r="M88">
        <v>3.5</v>
      </c>
      <c r="N88">
        <v>74.215000000000003</v>
      </c>
      <c r="O88">
        <v>677</v>
      </c>
      <c r="P88">
        <v>677</v>
      </c>
      <c r="Q88">
        <v>0</v>
      </c>
      <c r="R88">
        <v>13.760999999999999</v>
      </c>
      <c r="S88">
        <v>49170000</v>
      </c>
      <c r="T88">
        <v>1446200</v>
      </c>
      <c r="U88">
        <f>T88/T423</f>
        <v>8.0645061231855484E-6</v>
      </c>
      <c r="V88">
        <f>U88*W423</f>
        <v>8.0645061231855481E-4</v>
      </c>
      <c r="W88">
        <v>3</v>
      </c>
    </row>
    <row r="89" spans="1:26" x14ac:dyDescent="0.25">
      <c r="A89" t="s">
        <v>359</v>
      </c>
      <c r="B89" t="s">
        <v>359</v>
      </c>
      <c r="C89">
        <v>1</v>
      </c>
      <c r="D89">
        <v>1</v>
      </c>
      <c r="E89">
        <v>1</v>
      </c>
      <c r="F89" t="s">
        <v>360</v>
      </c>
      <c r="G89">
        <v>1</v>
      </c>
      <c r="H89">
        <v>1</v>
      </c>
      <c r="I89">
        <v>1</v>
      </c>
      <c r="J89">
        <v>1</v>
      </c>
      <c r="K89">
        <v>13.5</v>
      </c>
      <c r="L89">
        <v>13.5</v>
      </c>
      <c r="M89">
        <v>13.5</v>
      </c>
      <c r="N89">
        <v>15.656000000000001</v>
      </c>
      <c r="O89">
        <v>141</v>
      </c>
      <c r="P89">
        <v>141</v>
      </c>
      <c r="Q89">
        <v>0</v>
      </c>
      <c r="R89">
        <v>7.3395999999999999</v>
      </c>
      <c r="S89">
        <v>2182600</v>
      </c>
      <c r="T89">
        <v>242510</v>
      </c>
      <c r="U89">
        <f>T89/T423</f>
        <v>1.3523187525471769E-6</v>
      </c>
      <c r="V89">
        <f>U89*W423</f>
        <v>1.3523187525471769E-4</v>
      </c>
      <c r="W89">
        <v>1</v>
      </c>
    </row>
    <row r="90" spans="1:26" x14ac:dyDescent="0.25">
      <c r="A90" t="s">
        <v>361</v>
      </c>
      <c r="B90" t="s">
        <v>361</v>
      </c>
      <c r="C90">
        <v>1</v>
      </c>
      <c r="D90">
        <v>1</v>
      </c>
      <c r="E90">
        <v>1</v>
      </c>
      <c r="F90" t="s">
        <v>362</v>
      </c>
      <c r="G90">
        <v>1</v>
      </c>
      <c r="H90">
        <v>1</v>
      </c>
      <c r="I90">
        <v>1</v>
      </c>
      <c r="J90">
        <v>1</v>
      </c>
      <c r="K90">
        <v>9.6</v>
      </c>
      <c r="L90">
        <v>9.6</v>
      </c>
      <c r="M90">
        <v>9.6</v>
      </c>
      <c r="N90">
        <v>22.117999999999999</v>
      </c>
      <c r="O90">
        <v>197</v>
      </c>
      <c r="P90">
        <v>197</v>
      </c>
      <c r="Q90">
        <v>0</v>
      </c>
      <c r="R90">
        <v>8.3378999999999994</v>
      </c>
      <c r="S90">
        <v>2309900</v>
      </c>
      <c r="T90">
        <v>209990</v>
      </c>
      <c r="U90">
        <f>T90/T423</f>
        <v>1.1709761034488545E-6</v>
      </c>
      <c r="V90">
        <f>U90*W423</f>
        <v>1.1709761034488545E-4</v>
      </c>
      <c r="W90">
        <v>1</v>
      </c>
    </row>
    <row r="91" spans="1:26" x14ac:dyDescent="0.25">
      <c r="A91" t="s">
        <v>363</v>
      </c>
      <c r="B91" t="s">
        <v>363</v>
      </c>
      <c r="C91" t="s">
        <v>141</v>
      </c>
      <c r="D91" t="s">
        <v>141</v>
      </c>
      <c r="E91" t="s">
        <v>141</v>
      </c>
      <c r="F91" t="s">
        <v>364</v>
      </c>
      <c r="G91">
        <v>2</v>
      </c>
      <c r="H91">
        <v>2</v>
      </c>
      <c r="I91">
        <v>2</v>
      </c>
      <c r="J91">
        <v>2</v>
      </c>
      <c r="K91">
        <v>21.9</v>
      </c>
      <c r="L91">
        <v>21.9</v>
      </c>
      <c r="M91">
        <v>21.9</v>
      </c>
      <c r="N91">
        <v>15.484</v>
      </c>
      <c r="O91">
        <v>137</v>
      </c>
      <c r="P91" t="s">
        <v>365</v>
      </c>
      <c r="Q91">
        <v>0</v>
      </c>
      <c r="R91">
        <v>16.177</v>
      </c>
      <c r="S91">
        <v>58737000</v>
      </c>
      <c r="T91">
        <v>6526400</v>
      </c>
      <c r="U91">
        <f>T91/T423</f>
        <v>3.6393439885464089E-5</v>
      </c>
      <c r="V91">
        <f>U91*W423</f>
        <v>3.639343988546409E-3</v>
      </c>
      <c r="W91">
        <v>4</v>
      </c>
      <c r="X91">
        <v>55</v>
      </c>
      <c r="Z91">
        <v>75</v>
      </c>
    </row>
    <row r="92" spans="1:26" x14ac:dyDescent="0.25">
      <c r="A92" t="s">
        <v>366</v>
      </c>
      <c r="B92" t="s">
        <v>366</v>
      </c>
      <c r="C92">
        <v>3</v>
      </c>
      <c r="D92">
        <v>1</v>
      </c>
      <c r="E92">
        <v>1</v>
      </c>
      <c r="F92" t="s">
        <v>367</v>
      </c>
      <c r="G92">
        <v>1</v>
      </c>
      <c r="H92">
        <v>3</v>
      </c>
      <c r="I92">
        <v>1</v>
      </c>
      <c r="J92">
        <v>1</v>
      </c>
      <c r="K92">
        <v>50.5</v>
      </c>
      <c r="L92">
        <v>19.600000000000001</v>
      </c>
      <c r="M92">
        <v>19.600000000000001</v>
      </c>
      <c r="N92">
        <v>10.689</v>
      </c>
      <c r="O92">
        <v>97</v>
      </c>
      <c r="P92">
        <v>97</v>
      </c>
      <c r="Q92">
        <v>0</v>
      </c>
      <c r="R92">
        <v>8.7878000000000007</v>
      </c>
      <c r="S92">
        <v>4354200</v>
      </c>
      <c r="T92">
        <v>725700</v>
      </c>
      <c r="U92">
        <f>T92/T423</f>
        <v>4.0467515513730833E-6</v>
      </c>
      <c r="V92">
        <f>U92*W423</f>
        <v>4.0467515513730834E-4</v>
      </c>
      <c r="W92">
        <v>1</v>
      </c>
      <c r="X92">
        <v>45</v>
      </c>
      <c r="Z92">
        <v>69</v>
      </c>
    </row>
    <row r="93" spans="1:26" x14ac:dyDescent="0.25">
      <c r="A93" t="s">
        <v>368</v>
      </c>
      <c r="B93" t="s">
        <v>368</v>
      </c>
      <c r="C93">
        <v>2</v>
      </c>
      <c r="D93">
        <v>2</v>
      </c>
      <c r="E93">
        <v>2</v>
      </c>
      <c r="F93" t="s">
        <v>369</v>
      </c>
      <c r="G93">
        <v>1</v>
      </c>
      <c r="H93">
        <v>2</v>
      </c>
      <c r="I93">
        <v>2</v>
      </c>
      <c r="J93">
        <v>2</v>
      </c>
      <c r="K93">
        <v>8.9</v>
      </c>
      <c r="L93">
        <v>8.9</v>
      </c>
      <c r="M93">
        <v>8.9</v>
      </c>
      <c r="N93">
        <v>35.402000000000001</v>
      </c>
      <c r="O93">
        <v>313</v>
      </c>
      <c r="P93">
        <v>313</v>
      </c>
      <c r="Q93">
        <v>0</v>
      </c>
      <c r="R93">
        <v>16.175999999999998</v>
      </c>
      <c r="S93">
        <v>23107000</v>
      </c>
      <c r="T93">
        <v>1100300</v>
      </c>
      <c r="U93">
        <f>T93/T423</f>
        <v>6.1356493481821731E-6</v>
      </c>
      <c r="V93">
        <f>U93*W423</f>
        <v>6.1356493481821734E-4</v>
      </c>
      <c r="W93">
        <v>2</v>
      </c>
      <c r="X93" t="s">
        <v>370</v>
      </c>
      <c r="Z93" t="s">
        <v>371</v>
      </c>
    </row>
    <row r="94" spans="1:26" x14ac:dyDescent="0.25">
      <c r="A94" t="s">
        <v>372</v>
      </c>
      <c r="B94" t="s">
        <v>372</v>
      </c>
      <c r="C94" t="s">
        <v>373</v>
      </c>
      <c r="D94" t="s">
        <v>373</v>
      </c>
      <c r="E94" t="s">
        <v>373</v>
      </c>
      <c r="F94" t="s">
        <v>374</v>
      </c>
      <c r="G94">
        <v>20</v>
      </c>
      <c r="H94">
        <v>2</v>
      </c>
      <c r="I94">
        <v>2</v>
      </c>
      <c r="J94">
        <v>2</v>
      </c>
      <c r="K94">
        <v>40.200000000000003</v>
      </c>
      <c r="L94">
        <v>40.200000000000003</v>
      </c>
      <c r="M94">
        <v>40.200000000000003</v>
      </c>
      <c r="N94">
        <v>11.593999999999999</v>
      </c>
      <c r="O94">
        <v>102</v>
      </c>
      <c r="P94" t="s">
        <v>375</v>
      </c>
      <c r="Q94">
        <v>0</v>
      </c>
      <c r="R94">
        <v>34.703000000000003</v>
      </c>
      <c r="S94">
        <v>299230000</v>
      </c>
      <c r="T94">
        <v>74808000</v>
      </c>
      <c r="U94">
        <f>T94/T423</f>
        <v>4.1715500903282017E-4</v>
      </c>
      <c r="V94">
        <f>U94*W423</f>
        <v>4.1715500903282014E-2</v>
      </c>
      <c r="W94">
        <v>7</v>
      </c>
      <c r="X94">
        <v>58</v>
      </c>
      <c r="Z94">
        <v>76</v>
      </c>
    </row>
    <row r="95" spans="1:26" x14ac:dyDescent="0.25">
      <c r="A95" t="s">
        <v>376</v>
      </c>
      <c r="B95" t="s">
        <v>376</v>
      </c>
      <c r="C95">
        <v>2</v>
      </c>
      <c r="D95">
        <v>2</v>
      </c>
      <c r="E95">
        <v>2</v>
      </c>
      <c r="F95" t="s">
        <v>377</v>
      </c>
      <c r="G95">
        <v>1</v>
      </c>
      <c r="H95">
        <v>2</v>
      </c>
      <c r="I95">
        <v>2</v>
      </c>
      <c r="J95">
        <v>2</v>
      </c>
      <c r="K95">
        <v>6.6</v>
      </c>
      <c r="L95">
        <v>6.6</v>
      </c>
      <c r="M95">
        <v>6.6</v>
      </c>
      <c r="N95">
        <v>47.634</v>
      </c>
      <c r="O95">
        <v>440</v>
      </c>
      <c r="P95">
        <v>440</v>
      </c>
      <c r="Q95">
        <v>0</v>
      </c>
      <c r="R95">
        <v>33.878</v>
      </c>
      <c r="S95">
        <v>68777000</v>
      </c>
      <c r="T95">
        <v>2865700</v>
      </c>
      <c r="U95">
        <f>T95/T423</f>
        <v>1.5980123909011774E-5</v>
      </c>
      <c r="V95">
        <f>U95*W423</f>
        <v>1.5980123909011773E-3</v>
      </c>
      <c r="W95">
        <v>5</v>
      </c>
    </row>
    <row r="96" spans="1:26" x14ac:dyDescent="0.25">
      <c r="A96" t="s">
        <v>378</v>
      </c>
      <c r="B96" t="s">
        <v>378</v>
      </c>
      <c r="C96">
        <v>4</v>
      </c>
      <c r="D96">
        <v>4</v>
      </c>
      <c r="E96">
        <v>4</v>
      </c>
      <c r="F96" t="s">
        <v>379</v>
      </c>
      <c r="G96">
        <v>1</v>
      </c>
      <c r="H96">
        <v>4</v>
      </c>
      <c r="I96">
        <v>4</v>
      </c>
      <c r="J96">
        <v>4</v>
      </c>
      <c r="K96">
        <v>13.4</v>
      </c>
      <c r="L96">
        <v>13.4</v>
      </c>
      <c r="M96">
        <v>13.4</v>
      </c>
      <c r="N96">
        <v>43.771999999999998</v>
      </c>
      <c r="O96">
        <v>389</v>
      </c>
      <c r="P96">
        <v>389</v>
      </c>
      <c r="Q96">
        <v>0</v>
      </c>
      <c r="R96">
        <v>27.170999999999999</v>
      </c>
      <c r="S96">
        <v>7431600</v>
      </c>
      <c r="T96">
        <v>275240</v>
      </c>
      <c r="U96">
        <f>T96/T423</f>
        <v>1.5348324335123706E-6</v>
      </c>
      <c r="V96">
        <f>U96*W423</f>
        <v>1.5348324335123705E-4</v>
      </c>
      <c r="W96">
        <v>5</v>
      </c>
    </row>
    <row r="97" spans="1:26" x14ac:dyDescent="0.25">
      <c r="A97" t="s">
        <v>380</v>
      </c>
      <c r="B97" t="s">
        <v>380</v>
      </c>
      <c r="C97">
        <v>1</v>
      </c>
      <c r="D97">
        <v>1</v>
      </c>
      <c r="E97">
        <v>1</v>
      </c>
      <c r="F97" t="s">
        <v>381</v>
      </c>
      <c r="G97">
        <v>1</v>
      </c>
      <c r="H97">
        <v>1</v>
      </c>
      <c r="I97">
        <v>1</v>
      </c>
      <c r="J97">
        <v>1</v>
      </c>
      <c r="K97">
        <v>18.2</v>
      </c>
      <c r="L97">
        <v>18.2</v>
      </c>
      <c r="M97">
        <v>18.2</v>
      </c>
      <c r="N97">
        <v>9.8941999999999997</v>
      </c>
      <c r="O97">
        <v>88</v>
      </c>
      <c r="P97">
        <v>88</v>
      </c>
      <c r="Q97">
        <v>0</v>
      </c>
      <c r="R97">
        <v>6.9905999999999997</v>
      </c>
      <c r="S97">
        <v>40558000</v>
      </c>
      <c r="T97">
        <v>5793900</v>
      </c>
      <c r="U97">
        <f>T97/T423</f>
        <v>3.2308769206973273E-5</v>
      </c>
      <c r="V97">
        <f>U97*W423</f>
        <v>3.2308769206973271E-3</v>
      </c>
      <c r="W97">
        <v>3</v>
      </c>
    </row>
    <row r="98" spans="1:26" x14ac:dyDescent="0.25">
      <c r="A98" t="s">
        <v>382</v>
      </c>
      <c r="B98" t="s">
        <v>382</v>
      </c>
      <c r="C98">
        <v>1</v>
      </c>
      <c r="D98">
        <v>1</v>
      </c>
      <c r="E98">
        <v>1</v>
      </c>
      <c r="F98" t="s">
        <v>383</v>
      </c>
      <c r="G98">
        <v>1</v>
      </c>
      <c r="H98">
        <v>1</v>
      </c>
      <c r="I98">
        <v>1</v>
      </c>
      <c r="J98">
        <v>1</v>
      </c>
      <c r="K98">
        <v>5</v>
      </c>
      <c r="L98">
        <v>5</v>
      </c>
      <c r="M98">
        <v>5</v>
      </c>
      <c r="N98">
        <v>22.053000000000001</v>
      </c>
      <c r="O98">
        <v>201</v>
      </c>
      <c r="P98">
        <v>201</v>
      </c>
      <c r="Q98">
        <v>0</v>
      </c>
      <c r="R98">
        <v>7.1323999999999996</v>
      </c>
      <c r="S98">
        <v>13584000</v>
      </c>
      <c r="T98">
        <v>1234900</v>
      </c>
      <c r="U98">
        <f>T98/T423</f>
        <v>6.886225011424308E-6</v>
      </c>
      <c r="V98">
        <f>U98*W423</f>
        <v>6.8862250114243078E-4</v>
      </c>
      <c r="W98">
        <v>1</v>
      </c>
    </row>
    <row r="99" spans="1:26" x14ac:dyDescent="0.25">
      <c r="A99" t="s">
        <v>384</v>
      </c>
      <c r="B99" t="s">
        <v>384</v>
      </c>
      <c r="C99">
        <v>1</v>
      </c>
      <c r="D99">
        <v>1</v>
      </c>
      <c r="E99">
        <v>1</v>
      </c>
      <c r="F99" t="s">
        <v>385</v>
      </c>
      <c r="G99">
        <v>1</v>
      </c>
      <c r="H99">
        <v>1</v>
      </c>
      <c r="I99">
        <v>1</v>
      </c>
      <c r="J99">
        <v>1</v>
      </c>
      <c r="K99">
        <v>23.7</v>
      </c>
      <c r="L99">
        <v>23.7</v>
      </c>
      <c r="M99">
        <v>23.7</v>
      </c>
      <c r="N99">
        <v>10.042999999999999</v>
      </c>
      <c r="O99">
        <v>97</v>
      </c>
      <c r="P99">
        <v>97</v>
      </c>
      <c r="Q99">
        <v>0</v>
      </c>
      <c r="R99">
        <v>13.59</v>
      </c>
      <c r="S99">
        <v>1543700</v>
      </c>
      <c r="T99">
        <v>257280</v>
      </c>
      <c r="U99">
        <f>T99/T423</f>
        <v>1.4346813271837769E-6</v>
      </c>
      <c r="V99">
        <f>U99*W423</f>
        <v>1.4346813271837769E-4</v>
      </c>
      <c r="W99">
        <v>1</v>
      </c>
    </row>
    <row r="100" spans="1:26" x14ac:dyDescent="0.25">
      <c r="A100" t="s">
        <v>386</v>
      </c>
      <c r="B100" t="s">
        <v>386</v>
      </c>
      <c r="C100" t="s">
        <v>354</v>
      </c>
      <c r="D100" t="s">
        <v>354</v>
      </c>
      <c r="E100" t="s">
        <v>354</v>
      </c>
      <c r="F100" t="s">
        <v>387</v>
      </c>
      <c r="G100">
        <v>3</v>
      </c>
      <c r="H100">
        <v>2</v>
      </c>
      <c r="I100">
        <v>2</v>
      </c>
      <c r="J100">
        <v>2</v>
      </c>
      <c r="K100">
        <v>21.3</v>
      </c>
      <c r="L100">
        <v>21.3</v>
      </c>
      <c r="M100">
        <v>21.3</v>
      </c>
      <c r="N100">
        <v>10.218999999999999</v>
      </c>
      <c r="O100">
        <v>89</v>
      </c>
      <c r="P100" t="s">
        <v>388</v>
      </c>
      <c r="Q100">
        <v>0</v>
      </c>
      <c r="R100">
        <v>12.566000000000001</v>
      </c>
      <c r="S100">
        <v>169990000</v>
      </c>
      <c r="T100">
        <v>24284000</v>
      </c>
      <c r="U100">
        <f>T100/T423</f>
        <v>1.3541589454808315E-4</v>
      </c>
      <c r="V100">
        <f>U100*W423</f>
        <v>1.3541589454808316E-2</v>
      </c>
      <c r="W100">
        <v>5</v>
      </c>
      <c r="X100">
        <v>59</v>
      </c>
      <c r="Z100">
        <v>62</v>
      </c>
    </row>
    <row r="101" spans="1:26" x14ac:dyDescent="0.25">
      <c r="A101" t="s">
        <v>389</v>
      </c>
      <c r="B101" t="s">
        <v>390</v>
      </c>
      <c r="C101" t="s">
        <v>335</v>
      </c>
      <c r="D101" t="s">
        <v>335</v>
      </c>
      <c r="E101" t="s">
        <v>335</v>
      </c>
      <c r="F101" t="s">
        <v>391</v>
      </c>
      <c r="G101">
        <v>4</v>
      </c>
      <c r="H101">
        <v>3</v>
      </c>
      <c r="I101">
        <v>3</v>
      </c>
      <c r="J101">
        <v>3</v>
      </c>
      <c r="K101">
        <v>16.899999999999999</v>
      </c>
      <c r="L101">
        <v>16.899999999999999</v>
      </c>
      <c r="M101">
        <v>16.899999999999999</v>
      </c>
      <c r="N101">
        <v>25.763000000000002</v>
      </c>
      <c r="O101">
        <v>231</v>
      </c>
      <c r="P101" t="s">
        <v>392</v>
      </c>
      <c r="Q101">
        <v>0</v>
      </c>
      <c r="R101">
        <v>20.36</v>
      </c>
      <c r="S101">
        <v>85511000</v>
      </c>
      <c r="T101">
        <v>7125900</v>
      </c>
      <c r="U101">
        <f>T101/T423</f>
        <v>3.9736457048269877E-5</v>
      </c>
      <c r="V101">
        <f>U101*W423</f>
        <v>3.973645704826988E-3</v>
      </c>
      <c r="W101">
        <v>7</v>
      </c>
    </row>
    <row r="102" spans="1:26" x14ac:dyDescent="0.25">
      <c r="A102" t="s">
        <v>393</v>
      </c>
      <c r="B102" t="s">
        <v>393</v>
      </c>
      <c r="C102" t="s">
        <v>34</v>
      </c>
      <c r="D102" t="s">
        <v>34</v>
      </c>
      <c r="E102" t="s">
        <v>34</v>
      </c>
      <c r="F102" t="s">
        <v>394</v>
      </c>
      <c r="G102">
        <v>6</v>
      </c>
      <c r="H102">
        <v>1</v>
      </c>
      <c r="I102">
        <v>1</v>
      </c>
      <c r="J102">
        <v>1</v>
      </c>
      <c r="K102">
        <v>11.1</v>
      </c>
      <c r="L102">
        <v>11.1</v>
      </c>
      <c r="M102">
        <v>11.1</v>
      </c>
      <c r="N102">
        <v>10.928000000000001</v>
      </c>
      <c r="O102">
        <v>99</v>
      </c>
      <c r="P102" t="s">
        <v>395</v>
      </c>
      <c r="Q102">
        <v>0</v>
      </c>
      <c r="R102">
        <v>6.9326999999999996</v>
      </c>
      <c r="S102">
        <v>17458000</v>
      </c>
      <c r="T102">
        <v>3491600</v>
      </c>
      <c r="U102">
        <f>T102/T423</f>
        <v>1.9470356506509929E-5</v>
      </c>
      <c r="V102">
        <f>U102*W423</f>
        <v>1.9470356506509929E-3</v>
      </c>
      <c r="W102">
        <v>1</v>
      </c>
    </row>
    <row r="103" spans="1:26" x14ac:dyDescent="0.25">
      <c r="A103" t="s">
        <v>396</v>
      </c>
      <c r="B103" t="s">
        <v>396</v>
      </c>
      <c r="C103">
        <v>1</v>
      </c>
      <c r="D103">
        <v>1</v>
      </c>
      <c r="E103">
        <v>1</v>
      </c>
      <c r="F103" t="s">
        <v>397</v>
      </c>
      <c r="G103">
        <v>1</v>
      </c>
      <c r="H103">
        <v>1</v>
      </c>
      <c r="I103">
        <v>1</v>
      </c>
      <c r="J103">
        <v>1</v>
      </c>
      <c r="K103">
        <v>9.6</v>
      </c>
      <c r="L103">
        <v>9.6</v>
      </c>
      <c r="M103">
        <v>9.6</v>
      </c>
      <c r="N103">
        <v>13.959</v>
      </c>
      <c r="O103">
        <v>125</v>
      </c>
      <c r="P103">
        <v>125</v>
      </c>
      <c r="Q103">
        <v>0</v>
      </c>
      <c r="R103">
        <v>9.5900999999999996</v>
      </c>
      <c r="S103">
        <v>1554200</v>
      </c>
      <c r="T103">
        <v>194270</v>
      </c>
      <c r="U103">
        <f>T103/T423</f>
        <v>1.0833160037002188E-6</v>
      </c>
      <c r="V103">
        <f>U103*W423</f>
        <v>1.0833160037002189E-4</v>
      </c>
      <c r="W103">
        <v>1</v>
      </c>
    </row>
    <row r="104" spans="1:26" x14ac:dyDescent="0.25">
      <c r="A104" t="s">
        <v>398</v>
      </c>
      <c r="B104" t="s">
        <v>398</v>
      </c>
      <c r="C104">
        <v>1</v>
      </c>
      <c r="D104">
        <v>1</v>
      </c>
      <c r="E104">
        <v>1</v>
      </c>
      <c r="F104" t="s">
        <v>399</v>
      </c>
      <c r="G104">
        <v>1</v>
      </c>
      <c r="H104">
        <v>1</v>
      </c>
      <c r="I104">
        <v>1</v>
      </c>
      <c r="J104">
        <v>1</v>
      </c>
      <c r="K104">
        <v>8.6</v>
      </c>
      <c r="L104">
        <v>8.6</v>
      </c>
      <c r="M104">
        <v>8.6</v>
      </c>
      <c r="N104">
        <v>20.329000000000001</v>
      </c>
      <c r="O104">
        <v>186</v>
      </c>
      <c r="P104">
        <v>186</v>
      </c>
      <c r="Q104">
        <v>0</v>
      </c>
      <c r="R104">
        <v>7.1002999999999998</v>
      </c>
      <c r="S104">
        <v>3569400</v>
      </c>
      <c r="T104">
        <v>324490</v>
      </c>
      <c r="U104">
        <f>T104/T423</f>
        <v>1.8094672880047564E-6</v>
      </c>
      <c r="V104">
        <f>U104*W423</f>
        <v>1.8094672880047564E-4</v>
      </c>
      <c r="W104">
        <v>1</v>
      </c>
    </row>
    <row r="105" spans="1:26" x14ac:dyDescent="0.25">
      <c r="A105" t="s">
        <v>400</v>
      </c>
      <c r="B105" t="s">
        <v>400</v>
      </c>
      <c r="C105" t="s">
        <v>68</v>
      </c>
      <c r="D105" t="s">
        <v>68</v>
      </c>
      <c r="E105" t="s">
        <v>68</v>
      </c>
      <c r="F105" t="s">
        <v>401</v>
      </c>
      <c r="G105">
        <v>3</v>
      </c>
      <c r="H105">
        <v>1</v>
      </c>
      <c r="I105">
        <v>1</v>
      </c>
      <c r="J105">
        <v>1</v>
      </c>
      <c r="K105">
        <v>13.4</v>
      </c>
      <c r="L105">
        <v>13.4</v>
      </c>
      <c r="M105">
        <v>13.4</v>
      </c>
      <c r="N105">
        <v>15.686</v>
      </c>
      <c r="O105">
        <v>142</v>
      </c>
      <c r="P105" t="s">
        <v>402</v>
      </c>
      <c r="Q105">
        <v>0</v>
      </c>
      <c r="R105">
        <v>16.423999999999999</v>
      </c>
      <c r="S105">
        <v>4306500</v>
      </c>
      <c r="T105">
        <v>430650</v>
      </c>
      <c r="U105">
        <f>T105/T423</f>
        <v>2.4014517784192063E-6</v>
      </c>
      <c r="V105">
        <f>U105*W423</f>
        <v>2.4014517784192065E-4</v>
      </c>
      <c r="W105">
        <v>1</v>
      </c>
    </row>
    <row r="106" spans="1:26" x14ac:dyDescent="0.25">
      <c r="A106" t="s">
        <v>403</v>
      </c>
      <c r="B106" t="s">
        <v>404</v>
      </c>
      <c r="C106" t="s">
        <v>283</v>
      </c>
      <c r="D106" t="s">
        <v>283</v>
      </c>
      <c r="E106" t="s">
        <v>283</v>
      </c>
      <c r="F106" t="s">
        <v>405</v>
      </c>
      <c r="G106">
        <v>3</v>
      </c>
      <c r="H106">
        <v>3</v>
      </c>
      <c r="I106">
        <v>3</v>
      </c>
      <c r="J106">
        <v>3</v>
      </c>
      <c r="K106">
        <v>18.2</v>
      </c>
      <c r="L106">
        <v>18.2</v>
      </c>
      <c r="M106">
        <v>18.2</v>
      </c>
      <c r="N106">
        <v>20.818000000000001</v>
      </c>
      <c r="O106">
        <v>192</v>
      </c>
      <c r="P106" t="s">
        <v>406</v>
      </c>
      <c r="Q106">
        <v>0</v>
      </c>
      <c r="R106">
        <v>18.597999999999999</v>
      </c>
      <c r="S106">
        <v>102570000</v>
      </c>
      <c r="T106">
        <v>6837800</v>
      </c>
      <c r="U106">
        <f>T106/T423</f>
        <v>3.8129912853767213E-5</v>
      </c>
      <c r="V106">
        <f>U106*W423</f>
        <v>3.8129912853767213E-3</v>
      </c>
      <c r="W106">
        <v>6</v>
      </c>
    </row>
    <row r="107" spans="1:26" x14ac:dyDescent="0.25">
      <c r="A107" t="s">
        <v>407</v>
      </c>
      <c r="B107" t="s">
        <v>407</v>
      </c>
      <c r="C107">
        <v>1</v>
      </c>
      <c r="D107">
        <v>1</v>
      </c>
      <c r="E107">
        <v>1</v>
      </c>
      <c r="F107" t="s">
        <v>408</v>
      </c>
      <c r="G107">
        <v>1</v>
      </c>
      <c r="H107">
        <v>1</v>
      </c>
      <c r="I107">
        <v>1</v>
      </c>
      <c r="J107">
        <v>1</v>
      </c>
      <c r="K107">
        <v>15.3</v>
      </c>
      <c r="L107">
        <v>15.3</v>
      </c>
      <c r="M107">
        <v>15.3</v>
      </c>
      <c r="N107">
        <v>13.04</v>
      </c>
      <c r="O107">
        <v>111</v>
      </c>
      <c r="P107">
        <v>111</v>
      </c>
      <c r="Q107">
        <v>0</v>
      </c>
      <c r="R107">
        <v>18.076000000000001</v>
      </c>
      <c r="S107">
        <v>12266000</v>
      </c>
      <c r="T107">
        <v>1752200</v>
      </c>
      <c r="U107">
        <f>T107/T423</f>
        <v>9.770866843483417E-6</v>
      </c>
      <c r="V107">
        <f>U107*W423</f>
        <v>9.7708668434834172E-4</v>
      </c>
      <c r="W107">
        <v>2</v>
      </c>
    </row>
    <row r="108" spans="1:26" x14ac:dyDescent="0.25">
      <c r="A108" t="s">
        <v>409</v>
      </c>
      <c r="B108" t="s">
        <v>409</v>
      </c>
      <c r="C108">
        <v>1</v>
      </c>
      <c r="D108">
        <v>1</v>
      </c>
      <c r="E108">
        <v>1</v>
      </c>
      <c r="F108" t="s">
        <v>410</v>
      </c>
      <c r="G108">
        <v>1</v>
      </c>
      <c r="H108">
        <v>1</v>
      </c>
      <c r="I108">
        <v>1</v>
      </c>
      <c r="J108">
        <v>1</v>
      </c>
      <c r="K108">
        <v>15.7</v>
      </c>
      <c r="L108">
        <v>15.7</v>
      </c>
      <c r="M108">
        <v>15.7</v>
      </c>
      <c r="N108">
        <v>13.816000000000001</v>
      </c>
      <c r="O108">
        <v>121</v>
      </c>
      <c r="P108">
        <v>121</v>
      </c>
      <c r="Q108">
        <v>0</v>
      </c>
      <c r="R108">
        <v>8.6961999999999993</v>
      </c>
      <c r="S108">
        <v>2368800</v>
      </c>
      <c r="T108">
        <v>296090</v>
      </c>
      <c r="U108">
        <f>T108/T423</f>
        <v>1.6510991688659998E-6</v>
      </c>
      <c r="V108">
        <f>U108*W423</f>
        <v>1.6510991688659999E-4</v>
      </c>
      <c r="W108">
        <v>1</v>
      </c>
    </row>
    <row r="109" spans="1:26" x14ac:dyDescent="0.25">
      <c r="A109" t="s">
        <v>411</v>
      </c>
      <c r="B109" t="s">
        <v>411</v>
      </c>
      <c r="C109" t="s">
        <v>54</v>
      </c>
      <c r="D109" t="s">
        <v>54</v>
      </c>
      <c r="E109" t="s">
        <v>54</v>
      </c>
      <c r="F109" t="s">
        <v>412</v>
      </c>
      <c r="G109">
        <v>2</v>
      </c>
      <c r="H109">
        <v>1</v>
      </c>
      <c r="I109">
        <v>1</v>
      </c>
      <c r="J109">
        <v>1</v>
      </c>
      <c r="K109">
        <v>8.6999999999999993</v>
      </c>
      <c r="L109">
        <v>8.6999999999999993</v>
      </c>
      <c r="M109">
        <v>8.6999999999999993</v>
      </c>
      <c r="N109">
        <v>15.202</v>
      </c>
      <c r="O109">
        <v>127</v>
      </c>
      <c r="P109" t="s">
        <v>413</v>
      </c>
      <c r="Q109">
        <v>0</v>
      </c>
      <c r="R109">
        <v>12.301</v>
      </c>
      <c r="S109">
        <v>89756000</v>
      </c>
      <c r="T109">
        <v>11220000</v>
      </c>
      <c r="U109">
        <f>T109/T423</f>
        <v>6.2566559744255189E-5</v>
      </c>
      <c r="V109">
        <f>U109*W423</f>
        <v>6.2566559744255193E-3</v>
      </c>
      <c r="W109">
        <v>9</v>
      </c>
    </row>
    <row r="110" spans="1:26" x14ac:dyDescent="0.25">
      <c r="A110" t="s">
        <v>414</v>
      </c>
      <c r="B110" t="s">
        <v>414</v>
      </c>
      <c r="C110" t="s">
        <v>415</v>
      </c>
      <c r="D110" t="s">
        <v>415</v>
      </c>
      <c r="E110" t="s">
        <v>271</v>
      </c>
      <c r="F110" t="s">
        <v>416</v>
      </c>
      <c r="G110">
        <v>2</v>
      </c>
      <c r="H110">
        <v>3</v>
      </c>
      <c r="I110">
        <v>3</v>
      </c>
      <c r="J110">
        <v>2</v>
      </c>
      <c r="K110">
        <v>17.7</v>
      </c>
      <c r="L110">
        <v>17.7</v>
      </c>
      <c r="M110">
        <v>11.9</v>
      </c>
      <c r="N110">
        <v>23.233000000000001</v>
      </c>
      <c r="O110">
        <v>226</v>
      </c>
      <c r="P110" t="s">
        <v>417</v>
      </c>
      <c r="Q110">
        <v>0</v>
      </c>
      <c r="R110">
        <v>23.831</v>
      </c>
      <c r="S110">
        <v>9518600</v>
      </c>
      <c r="T110">
        <v>634570</v>
      </c>
      <c r="U110">
        <f>T110/T423</f>
        <v>3.5385794845732634E-6</v>
      </c>
      <c r="V110">
        <f>U110*W423</f>
        <v>3.5385794845732636E-4</v>
      </c>
      <c r="W110">
        <v>4</v>
      </c>
      <c r="X110">
        <v>66</v>
      </c>
      <c r="Z110">
        <v>216</v>
      </c>
    </row>
    <row r="111" spans="1:26" x14ac:dyDescent="0.25">
      <c r="A111" t="s">
        <v>418</v>
      </c>
      <c r="B111" t="s">
        <v>418</v>
      </c>
      <c r="C111">
        <v>1</v>
      </c>
      <c r="D111">
        <v>1</v>
      </c>
      <c r="E111">
        <v>1</v>
      </c>
      <c r="F111" t="s">
        <v>419</v>
      </c>
      <c r="G111">
        <v>1</v>
      </c>
      <c r="H111">
        <v>1</v>
      </c>
      <c r="I111">
        <v>1</v>
      </c>
      <c r="J111">
        <v>1</v>
      </c>
      <c r="K111">
        <v>15.1</v>
      </c>
      <c r="L111">
        <v>15.1</v>
      </c>
      <c r="M111">
        <v>15.1</v>
      </c>
      <c r="N111">
        <v>11.561</v>
      </c>
      <c r="O111">
        <v>106</v>
      </c>
      <c r="P111">
        <v>106</v>
      </c>
      <c r="Q111">
        <v>0</v>
      </c>
      <c r="R111">
        <v>7.3429000000000002</v>
      </c>
      <c r="S111">
        <v>16438000</v>
      </c>
      <c r="T111">
        <v>8219200</v>
      </c>
      <c r="U111">
        <f>T111/T423</f>
        <v>4.5833072000889686E-5</v>
      </c>
      <c r="V111">
        <f>U111*W423</f>
        <v>4.5833072000889688E-3</v>
      </c>
      <c r="W111">
        <v>2</v>
      </c>
      <c r="X111">
        <v>67</v>
      </c>
      <c r="Z111">
        <v>13</v>
      </c>
    </row>
    <row r="112" spans="1:26" x14ac:dyDescent="0.25">
      <c r="A112" t="s">
        <v>420</v>
      </c>
      <c r="B112" t="s">
        <v>420</v>
      </c>
      <c r="C112" t="s">
        <v>421</v>
      </c>
      <c r="D112" t="s">
        <v>421</v>
      </c>
      <c r="E112" t="s">
        <v>141</v>
      </c>
      <c r="F112" t="s">
        <v>422</v>
      </c>
      <c r="G112">
        <v>2</v>
      </c>
      <c r="H112">
        <v>5</v>
      </c>
      <c r="I112">
        <v>5</v>
      </c>
      <c r="J112">
        <v>2</v>
      </c>
      <c r="K112">
        <v>43.4</v>
      </c>
      <c r="L112">
        <v>43.4</v>
      </c>
      <c r="M112">
        <v>21.7</v>
      </c>
      <c r="N112">
        <v>21.648</v>
      </c>
      <c r="O112">
        <v>198</v>
      </c>
      <c r="P112" t="s">
        <v>423</v>
      </c>
      <c r="Q112">
        <v>0</v>
      </c>
      <c r="R112">
        <v>65.19</v>
      </c>
      <c r="S112">
        <v>11850000000</v>
      </c>
      <c r="T112">
        <v>1975000000</v>
      </c>
      <c r="U112">
        <f>T112/T423</f>
        <v>1.1013275890811408E-2</v>
      </c>
      <c r="V112">
        <f>U112*W423</f>
        <v>1.1013275890811409</v>
      </c>
      <c r="W112">
        <v>104</v>
      </c>
    </row>
    <row r="113" spans="1:26" x14ac:dyDescent="0.25">
      <c r="A113" t="s">
        <v>424</v>
      </c>
      <c r="B113" t="s">
        <v>424</v>
      </c>
      <c r="C113">
        <v>1</v>
      </c>
      <c r="D113">
        <v>1</v>
      </c>
      <c r="E113">
        <v>1</v>
      </c>
      <c r="F113" t="s">
        <v>425</v>
      </c>
      <c r="G113">
        <v>1</v>
      </c>
      <c r="H113">
        <v>1</v>
      </c>
      <c r="I113">
        <v>1</v>
      </c>
      <c r="J113">
        <v>1</v>
      </c>
      <c r="K113">
        <v>16.5</v>
      </c>
      <c r="L113">
        <v>16.5</v>
      </c>
      <c r="M113">
        <v>16.5</v>
      </c>
      <c r="N113">
        <v>13.904999999999999</v>
      </c>
      <c r="O113">
        <v>121</v>
      </c>
      <c r="P113">
        <v>121</v>
      </c>
      <c r="Q113">
        <v>0</v>
      </c>
      <c r="R113">
        <v>7.6749000000000001</v>
      </c>
      <c r="S113">
        <v>3565300</v>
      </c>
      <c r="T113">
        <v>509330</v>
      </c>
      <c r="U113">
        <f>T113/T423</f>
        <v>2.8401983845402402E-6</v>
      </c>
      <c r="V113">
        <f>U113*W423</f>
        <v>2.8401983845402403E-4</v>
      </c>
      <c r="W113">
        <v>0</v>
      </c>
    </row>
    <row r="114" spans="1:26" x14ac:dyDescent="0.25">
      <c r="A114" t="s">
        <v>426</v>
      </c>
      <c r="B114" t="s">
        <v>426</v>
      </c>
      <c r="C114">
        <v>2</v>
      </c>
      <c r="D114">
        <v>2</v>
      </c>
      <c r="E114">
        <v>2</v>
      </c>
      <c r="F114" t="s">
        <v>427</v>
      </c>
      <c r="G114">
        <v>1</v>
      </c>
      <c r="H114">
        <v>2</v>
      </c>
      <c r="I114">
        <v>2</v>
      </c>
      <c r="J114">
        <v>2</v>
      </c>
      <c r="K114">
        <v>9</v>
      </c>
      <c r="L114">
        <v>9</v>
      </c>
      <c r="M114">
        <v>9</v>
      </c>
      <c r="N114">
        <v>32.14</v>
      </c>
      <c r="O114">
        <v>299</v>
      </c>
      <c r="P114">
        <v>299</v>
      </c>
      <c r="Q114">
        <v>0</v>
      </c>
      <c r="R114">
        <v>12.994999999999999</v>
      </c>
      <c r="S114">
        <v>43999000</v>
      </c>
      <c r="T114">
        <v>3384500</v>
      </c>
      <c r="U114">
        <f>T114/T423</f>
        <v>1.8873130254405678E-5</v>
      </c>
      <c r="V114">
        <f>U114*W423</f>
        <v>1.8873130254405677E-3</v>
      </c>
      <c r="W114">
        <v>3</v>
      </c>
      <c r="X114">
        <v>69</v>
      </c>
      <c r="Z114">
        <v>81</v>
      </c>
    </row>
    <row r="115" spans="1:26" x14ac:dyDescent="0.25">
      <c r="A115" t="s">
        <v>428</v>
      </c>
      <c r="B115" t="s">
        <v>428</v>
      </c>
      <c r="C115">
        <v>6</v>
      </c>
      <c r="D115">
        <v>6</v>
      </c>
      <c r="E115">
        <v>6</v>
      </c>
      <c r="F115" t="s">
        <v>429</v>
      </c>
      <c r="G115">
        <v>1</v>
      </c>
      <c r="H115">
        <v>6</v>
      </c>
      <c r="I115">
        <v>6</v>
      </c>
      <c r="J115">
        <v>6</v>
      </c>
      <c r="K115">
        <v>16.5</v>
      </c>
      <c r="L115">
        <v>16.5</v>
      </c>
      <c r="M115">
        <v>16.5</v>
      </c>
      <c r="N115">
        <v>51.566000000000003</v>
      </c>
      <c r="O115">
        <v>485</v>
      </c>
      <c r="P115">
        <v>485</v>
      </c>
      <c r="Q115">
        <v>0</v>
      </c>
      <c r="R115">
        <v>57.667000000000002</v>
      </c>
      <c r="S115">
        <v>304390000</v>
      </c>
      <c r="T115">
        <v>11707000</v>
      </c>
      <c r="U115">
        <f>T115/T423</f>
        <v>6.5282238406951478E-5</v>
      </c>
      <c r="V115">
        <f>U115*W423</f>
        <v>6.5282238406951477E-3</v>
      </c>
      <c r="W115">
        <v>15</v>
      </c>
      <c r="X115">
        <v>70</v>
      </c>
      <c r="Z115">
        <v>225</v>
      </c>
    </row>
    <row r="116" spans="1:26" x14ac:dyDescent="0.25">
      <c r="A116" t="s">
        <v>430</v>
      </c>
      <c r="B116" t="s">
        <v>430</v>
      </c>
      <c r="C116">
        <v>8</v>
      </c>
      <c r="D116">
        <v>6</v>
      </c>
      <c r="E116">
        <v>6</v>
      </c>
      <c r="F116" t="s">
        <v>431</v>
      </c>
      <c r="G116">
        <v>1</v>
      </c>
      <c r="H116">
        <v>8</v>
      </c>
      <c r="I116">
        <v>6</v>
      </c>
      <c r="J116">
        <v>6</v>
      </c>
      <c r="K116">
        <v>64.400000000000006</v>
      </c>
      <c r="L116">
        <v>50</v>
      </c>
      <c r="M116">
        <v>50</v>
      </c>
      <c r="N116">
        <v>9.4748999999999999</v>
      </c>
      <c r="O116">
        <v>90</v>
      </c>
      <c r="P116">
        <v>90</v>
      </c>
      <c r="Q116">
        <v>0</v>
      </c>
      <c r="R116">
        <v>111.37</v>
      </c>
      <c r="S116">
        <v>4045300000</v>
      </c>
      <c r="T116">
        <v>809050000</v>
      </c>
      <c r="U116">
        <f>T116/T423</f>
        <v>4.5115396756764403E-3</v>
      </c>
      <c r="V116">
        <f>U116*W423</f>
        <v>0.45115396756764403</v>
      </c>
      <c r="W116">
        <v>67</v>
      </c>
    </row>
    <row r="117" spans="1:26" x14ac:dyDescent="0.25">
      <c r="A117" t="s">
        <v>432</v>
      </c>
      <c r="B117" t="s">
        <v>433</v>
      </c>
      <c r="C117" t="s">
        <v>434</v>
      </c>
      <c r="D117" t="s">
        <v>434</v>
      </c>
      <c r="E117" t="s">
        <v>434</v>
      </c>
      <c r="F117" t="s">
        <v>435</v>
      </c>
      <c r="G117">
        <v>2</v>
      </c>
      <c r="H117">
        <v>5</v>
      </c>
      <c r="I117">
        <v>5</v>
      </c>
      <c r="J117">
        <v>5</v>
      </c>
      <c r="K117">
        <v>14.9</v>
      </c>
      <c r="L117">
        <v>14.9</v>
      </c>
      <c r="M117">
        <v>14.9</v>
      </c>
      <c r="N117">
        <v>45.689</v>
      </c>
      <c r="O117">
        <v>430</v>
      </c>
      <c r="P117" t="s">
        <v>436</v>
      </c>
      <c r="Q117">
        <v>0</v>
      </c>
      <c r="R117">
        <v>37.308999999999997</v>
      </c>
      <c r="S117">
        <v>149420000</v>
      </c>
      <c r="T117">
        <v>7115000</v>
      </c>
      <c r="U117">
        <f>T117/T423</f>
        <v>3.9675674918037049E-5</v>
      </c>
      <c r="V117">
        <f>U117*W423</f>
        <v>3.9675674918037045E-3</v>
      </c>
      <c r="W117">
        <v>10</v>
      </c>
    </row>
    <row r="118" spans="1:26" x14ac:dyDescent="0.25">
      <c r="A118" t="s">
        <v>437</v>
      </c>
      <c r="B118" t="s">
        <v>437</v>
      </c>
      <c r="C118">
        <v>2</v>
      </c>
      <c r="D118">
        <v>2</v>
      </c>
      <c r="E118">
        <v>2</v>
      </c>
      <c r="F118" t="s">
        <v>438</v>
      </c>
      <c r="G118">
        <v>1</v>
      </c>
      <c r="H118">
        <v>2</v>
      </c>
      <c r="I118">
        <v>2</v>
      </c>
      <c r="J118">
        <v>2</v>
      </c>
      <c r="K118">
        <v>12.8</v>
      </c>
      <c r="L118">
        <v>12.8</v>
      </c>
      <c r="M118">
        <v>12.8</v>
      </c>
      <c r="N118">
        <v>21.05</v>
      </c>
      <c r="O118">
        <v>188</v>
      </c>
      <c r="P118">
        <v>188</v>
      </c>
      <c r="Q118">
        <v>0</v>
      </c>
      <c r="R118">
        <v>13.64</v>
      </c>
      <c r="S118">
        <v>12255000</v>
      </c>
      <c r="T118">
        <v>1225500</v>
      </c>
      <c r="U118">
        <f>T118/T423</f>
        <v>6.8338073945262684E-6</v>
      </c>
      <c r="V118">
        <f>U118*W423</f>
        <v>6.8338073945262688E-4</v>
      </c>
      <c r="W118">
        <v>4</v>
      </c>
    </row>
    <row r="119" spans="1:26" x14ac:dyDescent="0.25">
      <c r="A119" t="s">
        <v>439</v>
      </c>
      <c r="B119" t="s">
        <v>440</v>
      </c>
      <c r="C119" t="s">
        <v>441</v>
      </c>
      <c r="D119" t="s">
        <v>441</v>
      </c>
      <c r="E119" t="s">
        <v>441</v>
      </c>
      <c r="F119" t="s">
        <v>442</v>
      </c>
      <c r="G119">
        <v>2</v>
      </c>
      <c r="H119">
        <v>3</v>
      </c>
      <c r="I119">
        <v>3</v>
      </c>
      <c r="J119">
        <v>3</v>
      </c>
      <c r="K119">
        <v>19.600000000000001</v>
      </c>
      <c r="L119">
        <v>19.600000000000001</v>
      </c>
      <c r="M119">
        <v>19.600000000000001</v>
      </c>
      <c r="N119">
        <v>24.263999999999999</v>
      </c>
      <c r="O119">
        <v>219</v>
      </c>
      <c r="P119" t="s">
        <v>443</v>
      </c>
      <c r="Q119">
        <v>0</v>
      </c>
      <c r="R119">
        <v>22.08</v>
      </c>
      <c r="S119">
        <v>586000000</v>
      </c>
      <c r="T119">
        <v>41857000</v>
      </c>
      <c r="U119">
        <f>T119/T423</f>
        <v>2.334089564363003E-4</v>
      </c>
      <c r="V119">
        <f>U119*W423</f>
        <v>2.3340895643630032E-2</v>
      </c>
      <c r="W119">
        <v>9</v>
      </c>
      <c r="X119">
        <v>71</v>
      </c>
      <c r="Z119">
        <v>117</v>
      </c>
    </row>
    <row r="120" spans="1:26" x14ac:dyDescent="0.25">
      <c r="A120" t="s">
        <v>444</v>
      </c>
      <c r="B120" t="s">
        <v>444</v>
      </c>
      <c r="C120" t="s">
        <v>76</v>
      </c>
      <c r="D120" t="s">
        <v>76</v>
      </c>
      <c r="E120" t="s">
        <v>76</v>
      </c>
      <c r="F120" t="s">
        <v>445</v>
      </c>
      <c r="G120">
        <v>2</v>
      </c>
      <c r="H120">
        <v>4</v>
      </c>
      <c r="I120">
        <v>4</v>
      </c>
      <c r="J120">
        <v>4</v>
      </c>
      <c r="K120">
        <v>20.9</v>
      </c>
      <c r="L120">
        <v>20.9</v>
      </c>
      <c r="M120">
        <v>20.9</v>
      </c>
      <c r="N120">
        <v>26.654</v>
      </c>
      <c r="O120">
        <v>234</v>
      </c>
      <c r="P120" t="s">
        <v>446</v>
      </c>
      <c r="Q120">
        <v>0</v>
      </c>
      <c r="R120">
        <v>43.069000000000003</v>
      </c>
      <c r="S120">
        <v>15941000</v>
      </c>
      <c r="T120">
        <v>1328400</v>
      </c>
      <c r="U120">
        <f>T120/T423</f>
        <v>7.4076130092931015E-6</v>
      </c>
      <c r="V120">
        <f>U120*W423</f>
        <v>7.4076130092931016E-4</v>
      </c>
      <c r="W120">
        <v>4</v>
      </c>
    </row>
    <row r="121" spans="1:26" x14ac:dyDescent="0.25">
      <c r="A121" t="s">
        <v>447</v>
      </c>
      <c r="B121" t="s">
        <v>447</v>
      </c>
      <c r="C121">
        <v>1</v>
      </c>
      <c r="D121">
        <v>1</v>
      </c>
      <c r="E121">
        <v>1</v>
      </c>
      <c r="F121" t="s">
        <v>448</v>
      </c>
      <c r="G121">
        <v>1</v>
      </c>
      <c r="H121">
        <v>1</v>
      </c>
      <c r="I121">
        <v>1</v>
      </c>
      <c r="J121">
        <v>1</v>
      </c>
      <c r="K121">
        <v>17.5</v>
      </c>
      <c r="L121">
        <v>17.5</v>
      </c>
      <c r="M121">
        <v>17.5</v>
      </c>
      <c r="N121">
        <v>7.1212</v>
      </c>
      <c r="O121">
        <v>80</v>
      </c>
      <c r="P121">
        <v>80</v>
      </c>
      <c r="Q121">
        <v>0</v>
      </c>
      <c r="R121">
        <v>21.870999999999999</v>
      </c>
      <c r="S121">
        <v>52577000</v>
      </c>
      <c r="T121">
        <v>13144000</v>
      </c>
      <c r="U121">
        <f>T121/T423</f>
        <v>7.3295442181683625E-5</v>
      </c>
      <c r="V121">
        <f>U121*W423</f>
        <v>7.3295442181683622E-3</v>
      </c>
      <c r="W121">
        <v>5</v>
      </c>
    </row>
    <row r="122" spans="1:26" x14ac:dyDescent="0.25">
      <c r="A122" t="s">
        <v>449</v>
      </c>
      <c r="B122" t="s">
        <v>449</v>
      </c>
      <c r="C122">
        <v>1</v>
      </c>
      <c r="D122">
        <v>1</v>
      </c>
      <c r="E122">
        <v>1</v>
      </c>
      <c r="F122" t="s">
        <v>450</v>
      </c>
      <c r="G122">
        <v>1</v>
      </c>
      <c r="H122">
        <v>1</v>
      </c>
      <c r="I122">
        <v>1</v>
      </c>
      <c r="J122">
        <v>1</v>
      </c>
      <c r="K122">
        <v>13.9</v>
      </c>
      <c r="L122">
        <v>13.9</v>
      </c>
      <c r="M122">
        <v>13.9</v>
      </c>
      <c r="N122">
        <v>8.2354000000000003</v>
      </c>
      <c r="O122">
        <v>79</v>
      </c>
      <c r="P122">
        <v>79</v>
      </c>
      <c r="Q122">
        <v>0</v>
      </c>
      <c r="R122">
        <v>8.8172999999999995</v>
      </c>
      <c r="S122">
        <v>17280000</v>
      </c>
      <c r="T122">
        <v>3456000</v>
      </c>
      <c r="U122">
        <f>T122/T423</f>
        <v>1.9271838723364166E-5</v>
      </c>
      <c r="V122">
        <f>U122*W423</f>
        <v>1.9271838723364167E-3</v>
      </c>
      <c r="W122">
        <v>3</v>
      </c>
    </row>
    <row r="123" spans="1:26" x14ac:dyDescent="0.25">
      <c r="A123" t="s">
        <v>451</v>
      </c>
      <c r="B123" t="s">
        <v>451</v>
      </c>
      <c r="C123">
        <v>1</v>
      </c>
      <c r="D123">
        <v>1</v>
      </c>
      <c r="E123">
        <v>1</v>
      </c>
      <c r="F123" t="s">
        <v>452</v>
      </c>
      <c r="G123">
        <v>1</v>
      </c>
      <c r="H123">
        <v>1</v>
      </c>
      <c r="I123">
        <v>1</v>
      </c>
      <c r="J123">
        <v>1</v>
      </c>
      <c r="K123">
        <v>13.3</v>
      </c>
      <c r="L123">
        <v>13.3</v>
      </c>
      <c r="M123">
        <v>13.3</v>
      </c>
      <c r="N123">
        <v>9.8063000000000002</v>
      </c>
      <c r="O123">
        <v>90</v>
      </c>
      <c r="P123">
        <v>90</v>
      </c>
      <c r="Q123">
        <v>0</v>
      </c>
      <c r="R123">
        <v>8.9521999999999995</v>
      </c>
      <c r="S123">
        <v>24316000</v>
      </c>
      <c r="T123">
        <v>8105200</v>
      </c>
      <c r="U123">
        <f>T123/T423</f>
        <v>4.5197368987445383E-5</v>
      </c>
      <c r="V123">
        <f>U123*W423</f>
        <v>4.5197368987445388E-3</v>
      </c>
      <c r="W123">
        <v>3</v>
      </c>
    </row>
    <row r="124" spans="1:26" x14ac:dyDescent="0.25">
      <c r="A124" t="s">
        <v>453</v>
      </c>
      <c r="B124" t="s">
        <v>453</v>
      </c>
      <c r="C124" t="s">
        <v>271</v>
      </c>
      <c r="D124" t="s">
        <v>271</v>
      </c>
      <c r="E124" t="s">
        <v>271</v>
      </c>
      <c r="F124" t="s">
        <v>454</v>
      </c>
      <c r="G124">
        <v>2</v>
      </c>
      <c r="H124">
        <v>2</v>
      </c>
      <c r="I124">
        <v>2</v>
      </c>
      <c r="J124">
        <v>2</v>
      </c>
      <c r="K124">
        <v>15.4</v>
      </c>
      <c r="L124">
        <v>15.4</v>
      </c>
      <c r="M124">
        <v>15.4</v>
      </c>
      <c r="N124">
        <v>21.931000000000001</v>
      </c>
      <c r="O124">
        <v>201</v>
      </c>
      <c r="P124" t="s">
        <v>455</v>
      </c>
      <c r="Q124">
        <v>0</v>
      </c>
      <c r="R124">
        <v>15.694000000000001</v>
      </c>
      <c r="S124">
        <v>7171700</v>
      </c>
      <c r="T124">
        <v>717170</v>
      </c>
      <c r="U124">
        <f>T124/T423</f>
        <v>3.9991853522092239E-6</v>
      </c>
      <c r="V124">
        <f>U124*W423</f>
        <v>3.9991853522092241E-4</v>
      </c>
      <c r="W124">
        <v>5</v>
      </c>
    </row>
    <row r="125" spans="1:26" x14ac:dyDescent="0.25">
      <c r="A125" t="s">
        <v>456</v>
      </c>
      <c r="B125" t="s">
        <v>456</v>
      </c>
      <c r="C125">
        <v>1</v>
      </c>
      <c r="D125">
        <v>1</v>
      </c>
      <c r="E125">
        <v>1</v>
      </c>
      <c r="F125" t="s">
        <v>457</v>
      </c>
      <c r="G125">
        <v>1</v>
      </c>
      <c r="H125">
        <v>1</v>
      </c>
      <c r="I125">
        <v>1</v>
      </c>
      <c r="J125">
        <v>1</v>
      </c>
      <c r="K125">
        <v>14.1</v>
      </c>
      <c r="L125">
        <v>14.1</v>
      </c>
      <c r="M125">
        <v>14.1</v>
      </c>
      <c r="N125">
        <v>9.7162000000000006</v>
      </c>
      <c r="O125">
        <v>92</v>
      </c>
      <c r="P125">
        <v>92</v>
      </c>
      <c r="Q125">
        <v>0</v>
      </c>
      <c r="R125">
        <v>15.173999999999999</v>
      </c>
      <c r="S125">
        <v>1091100</v>
      </c>
      <c r="T125">
        <v>272780</v>
      </c>
      <c r="U125">
        <f>T125/T423</f>
        <v>1.5211146316433094E-6</v>
      </c>
      <c r="V125">
        <f>U125*W423</f>
        <v>1.5211146316433094E-4</v>
      </c>
      <c r="W125">
        <v>1</v>
      </c>
    </row>
    <row r="126" spans="1:26" x14ac:dyDescent="0.25">
      <c r="A126" t="s">
        <v>458</v>
      </c>
      <c r="B126" t="s">
        <v>459</v>
      </c>
      <c r="C126" t="s">
        <v>460</v>
      </c>
      <c r="D126" t="s">
        <v>460</v>
      </c>
      <c r="E126" t="s">
        <v>460</v>
      </c>
      <c r="F126" t="s">
        <v>461</v>
      </c>
      <c r="G126">
        <v>2</v>
      </c>
      <c r="H126">
        <v>4</v>
      </c>
      <c r="I126">
        <v>4</v>
      </c>
      <c r="J126">
        <v>4</v>
      </c>
      <c r="K126">
        <v>15.7</v>
      </c>
      <c r="L126">
        <v>15.7</v>
      </c>
      <c r="M126">
        <v>15.7</v>
      </c>
      <c r="N126">
        <v>33.308999999999997</v>
      </c>
      <c r="O126">
        <v>300</v>
      </c>
      <c r="P126" t="s">
        <v>462</v>
      </c>
      <c r="Q126">
        <v>0</v>
      </c>
      <c r="R126">
        <v>27.472000000000001</v>
      </c>
      <c r="S126">
        <v>19287000</v>
      </c>
      <c r="T126">
        <v>964330</v>
      </c>
      <c r="U126">
        <f>T126/T423</f>
        <v>5.3774340960942608E-6</v>
      </c>
      <c r="V126">
        <f>U126*W423</f>
        <v>5.3774340960942605E-4</v>
      </c>
      <c r="W126">
        <v>4</v>
      </c>
    </row>
    <row r="127" spans="1:26" x14ac:dyDescent="0.25">
      <c r="A127" t="s">
        <v>463</v>
      </c>
      <c r="B127" t="s">
        <v>463</v>
      </c>
      <c r="C127">
        <v>1</v>
      </c>
      <c r="D127">
        <v>1</v>
      </c>
      <c r="E127">
        <v>1</v>
      </c>
      <c r="F127" t="s">
        <v>464</v>
      </c>
      <c r="G127">
        <v>1</v>
      </c>
      <c r="H127">
        <v>1</v>
      </c>
      <c r="I127">
        <v>1</v>
      </c>
      <c r="J127">
        <v>1</v>
      </c>
      <c r="K127">
        <v>2.1</v>
      </c>
      <c r="L127">
        <v>2.1</v>
      </c>
      <c r="M127">
        <v>2.1</v>
      </c>
      <c r="N127">
        <v>48.381</v>
      </c>
      <c r="O127">
        <v>426</v>
      </c>
      <c r="P127">
        <v>426</v>
      </c>
      <c r="Q127">
        <v>0</v>
      </c>
      <c r="R127">
        <v>8.1359999999999992</v>
      </c>
      <c r="S127">
        <v>11968000</v>
      </c>
      <c r="T127">
        <v>598400</v>
      </c>
      <c r="U127">
        <f>T127/T423</f>
        <v>3.336883186360277E-6</v>
      </c>
      <c r="V127">
        <f>U127*W423</f>
        <v>3.3368831863602767E-4</v>
      </c>
      <c r="W127">
        <v>1</v>
      </c>
    </row>
    <row r="128" spans="1:26" x14ac:dyDescent="0.25">
      <c r="A128" t="s">
        <v>465</v>
      </c>
      <c r="B128" t="s">
        <v>465</v>
      </c>
      <c r="C128" t="s">
        <v>141</v>
      </c>
      <c r="D128" t="s">
        <v>141</v>
      </c>
      <c r="E128" t="s">
        <v>141</v>
      </c>
      <c r="F128" t="s">
        <v>466</v>
      </c>
      <c r="G128">
        <v>2</v>
      </c>
      <c r="H128">
        <v>2</v>
      </c>
      <c r="I128">
        <v>2</v>
      </c>
      <c r="J128">
        <v>2</v>
      </c>
      <c r="K128">
        <v>31</v>
      </c>
      <c r="L128">
        <v>31</v>
      </c>
      <c r="M128">
        <v>31</v>
      </c>
      <c r="N128">
        <v>9.2744999999999997</v>
      </c>
      <c r="O128">
        <v>87</v>
      </c>
      <c r="P128" t="s">
        <v>467</v>
      </c>
      <c r="Q128">
        <v>0</v>
      </c>
      <c r="R128">
        <v>14.302</v>
      </c>
      <c r="S128">
        <v>124050000</v>
      </c>
      <c r="T128">
        <v>15507000</v>
      </c>
      <c r="U128">
        <f>T128/T423</f>
        <v>8.6472338855094938E-5</v>
      </c>
      <c r="V128">
        <f>U128*W423</f>
        <v>8.6472338855094946E-3</v>
      </c>
      <c r="W128">
        <v>6</v>
      </c>
    </row>
    <row r="129" spans="1:26" x14ac:dyDescent="0.25">
      <c r="A129" t="s">
        <v>468</v>
      </c>
      <c r="B129" t="s">
        <v>468</v>
      </c>
      <c r="C129">
        <v>8</v>
      </c>
      <c r="D129">
        <v>8</v>
      </c>
      <c r="E129">
        <v>8</v>
      </c>
      <c r="F129" t="s">
        <v>469</v>
      </c>
      <c r="G129">
        <v>1</v>
      </c>
      <c r="H129">
        <v>8</v>
      </c>
      <c r="I129">
        <v>8</v>
      </c>
      <c r="J129">
        <v>8</v>
      </c>
      <c r="K129">
        <v>28</v>
      </c>
      <c r="L129">
        <v>28</v>
      </c>
      <c r="M129">
        <v>28</v>
      </c>
      <c r="N129">
        <v>52.408999999999999</v>
      </c>
      <c r="O129">
        <v>460</v>
      </c>
      <c r="P129">
        <v>460</v>
      </c>
      <c r="Q129">
        <v>0</v>
      </c>
      <c r="R129">
        <v>89.944999999999993</v>
      </c>
      <c r="S129">
        <v>111340000</v>
      </c>
      <c r="T129">
        <v>4282400</v>
      </c>
      <c r="U129">
        <f>T129/T423</f>
        <v>2.388012793661305E-5</v>
      </c>
      <c r="V129">
        <f>U129*W423</f>
        <v>2.3880127936613052E-3</v>
      </c>
      <c r="W129">
        <v>14</v>
      </c>
    </row>
    <row r="130" spans="1:26" x14ac:dyDescent="0.25">
      <c r="A130" t="s">
        <v>470</v>
      </c>
      <c r="B130" t="s">
        <v>470</v>
      </c>
      <c r="C130">
        <v>1</v>
      </c>
      <c r="D130">
        <v>1</v>
      </c>
      <c r="E130">
        <v>1</v>
      </c>
      <c r="F130" t="s">
        <v>471</v>
      </c>
      <c r="G130">
        <v>1</v>
      </c>
      <c r="H130">
        <v>1</v>
      </c>
      <c r="I130">
        <v>1</v>
      </c>
      <c r="J130">
        <v>1</v>
      </c>
      <c r="K130">
        <v>12.1</v>
      </c>
      <c r="L130">
        <v>12.1</v>
      </c>
      <c r="M130">
        <v>12.1</v>
      </c>
      <c r="N130">
        <v>13.569000000000001</v>
      </c>
      <c r="O130">
        <v>124</v>
      </c>
      <c r="P130">
        <v>124</v>
      </c>
      <c r="Q130">
        <v>0</v>
      </c>
      <c r="R130">
        <v>7.4577</v>
      </c>
      <c r="S130">
        <v>7957900</v>
      </c>
      <c r="T130">
        <v>884210</v>
      </c>
      <c r="U130">
        <f>T130/T423</f>
        <v>4.930657557171825E-6</v>
      </c>
      <c r="V130">
        <f>U130*W423</f>
        <v>4.9306575571718251E-4</v>
      </c>
      <c r="W130">
        <v>1</v>
      </c>
    </row>
    <row r="131" spans="1:26" x14ac:dyDescent="0.25">
      <c r="A131" t="s">
        <v>472</v>
      </c>
      <c r="B131" t="s">
        <v>472</v>
      </c>
      <c r="C131">
        <v>2</v>
      </c>
      <c r="D131">
        <v>2</v>
      </c>
      <c r="E131">
        <v>2</v>
      </c>
      <c r="F131" t="s">
        <v>473</v>
      </c>
      <c r="G131">
        <v>1</v>
      </c>
      <c r="H131">
        <v>2</v>
      </c>
      <c r="I131">
        <v>2</v>
      </c>
      <c r="J131">
        <v>2</v>
      </c>
      <c r="K131">
        <v>5.8</v>
      </c>
      <c r="L131">
        <v>5.8</v>
      </c>
      <c r="M131">
        <v>5.8</v>
      </c>
      <c r="N131">
        <v>49.718000000000004</v>
      </c>
      <c r="O131">
        <v>445</v>
      </c>
      <c r="P131">
        <v>445</v>
      </c>
      <c r="Q131">
        <v>0</v>
      </c>
      <c r="R131">
        <v>12.881</v>
      </c>
      <c r="S131">
        <v>8288100</v>
      </c>
      <c r="T131">
        <v>436210</v>
      </c>
      <c r="U131">
        <f>T131/T423</f>
        <v>2.4324562411801745E-6</v>
      </c>
      <c r="V131">
        <f>U131*W423</f>
        <v>2.4324562411801745E-4</v>
      </c>
      <c r="W131">
        <v>3</v>
      </c>
    </row>
    <row r="132" spans="1:26" x14ac:dyDescent="0.25">
      <c r="A132" t="s">
        <v>474</v>
      </c>
      <c r="B132" t="s">
        <v>474</v>
      </c>
      <c r="C132" t="s">
        <v>141</v>
      </c>
      <c r="D132" t="s">
        <v>141</v>
      </c>
      <c r="E132" t="s">
        <v>141</v>
      </c>
      <c r="F132" t="s">
        <v>475</v>
      </c>
      <c r="G132">
        <v>2</v>
      </c>
      <c r="H132">
        <v>2</v>
      </c>
      <c r="I132">
        <v>2</v>
      </c>
      <c r="J132">
        <v>2</v>
      </c>
      <c r="K132">
        <v>16.100000000000001</v>
      </c>
      <c r="L132">
        <v>16.100000000000001</v>
      </c>
      <c r="M132">
        <v>16.100000000000001</v>
      </c>
      <c r="N132">
        <v>22.273</v>
      </c>
      <c r="O132">
        <v>205</v>
      </c>
      <c r="P132" t="s">
        <v>476</v>
      </c>
      <c r="Q132">
        <v>0</v>
      </c>
      <c r="R132">
        <v>22.390999999999998</v>
      </c>
      <c r="S132">
        <v>929070000</v>
      </c>
      <c r="T132">
        <v>92907000</v>
      </c>
      <c r="U132">
        <f>T132/T423</f>
        <v>5.1808122693043819E-4</v>
      </c>
      <c r="V132">
        <f>U132*W423</f>
        <v>5.1808122693043822E-2</v>
      </c>
      <c r="W132">
        <v>19</v>
      </c>
    </row>
    <row r="133" spans="1:26" x14ac:dyDescent="0.25">
      <c r="A133" t="s">
        <v>477</v>
      </c>
      <c r="B133" t="s">
        <v>477</v>
      </c>
      <c r="C133" t="s">
        <v>478</v>
      </c>
      <c r="D133" t="s">
        <v>478</v>
      </c>
      <c r="E133" t="s">
        <v>478</v>
      </c>
      <c r="F133" t="s">
        <v>479</v>
      </c>
      <c r="G133">
        <v>15</v>
      </c>
      <c r="H133">
        <v>2</v>
      </c>
      <c r="I133">
        <v>2</v>
      </c>
      <c r="J133">
        <v>2</v>
      </c>
      <c r="K133">
        <v>8.3000000000000007</v>
      </c>
      <c r="L133">
        <v>8.3000000000000007</v>
      </c>
      <c r="M133">
        <v>8.3000000000000007</v>
      </c>
      <c r="N133">
        <v>36.954000000000001</v>
      </c>
      <c r="O133">
        <v>338</v>
      </c>
      <c r="P133" t="s">
        <v>480</v>
      </c>
      <c r="Q133">
        <v>0</v>
      </c>
      <c r="R133">
        <v>13.933999999999999</v>
      </c>
      <c r="S133">
        <v>3303400</v>
      </c>
      <c r="T133">
        <v>183520</v>
      </c>
      <c r="U133">
        <f>T133/T423</f>
        <v>1.0233703248008656E-6</v>
      </c>
      <c r="V133">
        <f>U133*W423</f>
        <v>1.0233703248008655E-4</v>
      </c>
      <c r="W133">
        <v>2</v>
      </c>
      <c r="X133">
        <v>72</v>
      </c>
      <c r="Z133">
        <v>217</v>
      </c>
    </row>
    <row r="134" spans="1:26" x14ac:dyDescent="0.25">
      <c r="A134" t="s">
        <v>481</v>
      </c>
      <c r="B134" t="s">
        <v>481</v>
      </c>
      <c r="C134">
        <v>2</v>
      </c>
      <c r="D134">
        <v>1</v>
      </c>
      <c r="E134">
        <v>1</v>
      </c>
      <c r="F134" t="s">
        <v>482</v>
      </c>
      <c r="G134">
        <v>1</v>
      </c>
      <c r="H134">
        <v>2</v>
      </c>
      <c r="I134">
        <v>1</v>
      </c>
      <c r="J134">
        <v>1</v>
      </c>
      <c r="K134">
        <v>20.5</v>
      </c>
      <c r="L134">
        <v>12.5</v>
      </c>
      <c r="M134">
        <v>12.5</v>
      </c>
      <c r="N134">
        <v>10.486000000000001</v>
      </c>
      <c r="O134">
        <v>88</v>
      </c>
      <c r="P134">
        <v>88</v>
      </c>
      <c r="Q134">
        <v>0</v>
      </c>
      <c r="R134">
        <v>10.504</v>
      </c>
      <c r="S134">
        <v>1190500000</v>
      </c>
      <c r="T134">
        <v>198420000</v>
      </c>
      <c r="U134">
        <f>T134/T423</f>
        <v>1.1064578239264808E-3</v>
      </c>
      <c r="V134">
        <f>U134*W423</f>
        <v>0.11064578239264808</v>
      </c>
      <c r="W134">
        <v>17</v>
      </c>
    </row>
    <row r="135" spans="1:26" x14ac:dyDescent="0.25">
      <c r="A135" t="s">
        <v>483</v>
      </c>
      <c r="B135" t="s">
        <v>483</v>
      </c>
      <c r="C135">
        <v>2</v>
      </c>
      <c r="D135">
        <v>2</v>
      </c>
      <c r="E135">
        <v>2</v>
      </c>
      <c r="F135" t="s">
        <v>484</v>
      </c>
      <c r="G135">
        <v>1</v>
      </c>
      <c r="H135">
        <v>2</v>
      </c>
      <c r="I135">
        <v>2</v>
      </c>
      <c r="J135">
        <v>2</v>
      </c>
      <c r="K135">
        <v>5.0999999999999996</v>
      </c>
      <c r="L135">
        <v>5.0999999999999996</v>
      </c>
      <c r="M135">
        <v>5.0999999999999996</v>
      </c>
      <c r="N135">
        <v>62.633000000000003</v>
      </c>
      <c r="O135">
        <v>574</v>
      </c>
      <c r="P135">
        <v>574</v>
      </c>
      <c r="Q135">
        <v>0</v>
      </c>
      <c r="R135">
        <v>13.699</v>
      </c>
      <c r="S135">
        <v>5994600</v>
      </c>
      <c r="T135">
        <v>272480</v>
      </c>
      <c r="U135">
        <f>T135/T423</f>
        <v>1.5194417289763507E-6</v>
      </c>
      <c r="V135">
        <f>U135*W423</f>
        <v>1.5194417289763506E-4</v>
      </c>
      <c r="W135">
        <v>2</v>
      </c>
      <c r="X135">
        <v>73</v>
      </c>
      <c r="Z135">
        <v>102</v>
      </c>
    </row>
    <row r="136" spans="1:26" x14ac:dyDescent="0.25">
      <c r="A136" t="s">
        <v>485</v>
      </c>
      <c r="B136" t="s">
        <v>485</v>
      </c>
      <c r="C136">
        <v>2</v>
      </c>
      <c r="D136">
        <v>2</v>
      </c>
      <c r="E136">
        <v>2</v>
      </c>
      <c r="F136" t="s">
        <v>486</v>
      </c>
      <c r="G136">
        <v>1</v>
      </c>
      <c r="H136">
        <v>2</v>
      </c>
      <c r="I136">
        <v>2</v>
      </c>
      <c r="J136">
        <v>2</v>
      </c>
      <c r="K136">
        <v>4.5</v>
      </c>
      <c r="L136">
        <v>4.5</v>
      </c>
      <c r="M136">
        <v>4.5</v>
      </c>
      <c r="N136">
        <v>24.768999999999998</v>
      </c>
      <c r="O136">
        <v>220</v>
      </c>
      <c r="P136">
        <v>220</v>
      </c>
      <c r="Q136">
        <v>0</v>
      </c>
      <c r="R136">
        <v>12.54</v>
      </c>
      <c r="S136">
        <v>4129900000</v>
      </c>
      <c r="T136">
        <v>375450000</v>
      </c>
      <c r="U136">
        <f>T136/T423</f>
        <v>2.0936376876988065E-3</v>
      </c>
      <c r="V136">
        <f>U136*W423</f>
        <v>0.20936376876988066</v>
      </c>
      <c r="W136">
        <v>31</v>
      </c>
    </row>
    <row r="137" spans="1:26" x14ac:dyDescent="0.25">
      <c r="A137" t="s">
        <v>487</v>
      </c>
      <c r="B137" t="s">
        <v>487</v>
      </c>
      <c r="C137" t="s">
        <v>354</v>
      </c>
      <c r="D137" t="s">
        <v>354</v>
      </c>
      <c r="E137" t="s">
        <v>354</v>
      </c>
      <c r="F137" t="s">
        <v>488</v>
      </c>
      <c r="G137">
        <v>3</v>
      </c>
      <c r="H137">
        <v>2</v>
      </c>
      <c r="I137">
        <v>2</v>
      </c>
      <c r="J137">
        <v>2</v>
      </c>
      <c r="K137">
        <v>7.5</v>
      </c>
      <c r="L137">
        <v>7.5</v>
      </c>
      <c r="M137">
        <v>7.5</v>
      </c>
      <c r="N137">
        <v>45.603999999999999</v>
      </c>
      <c r="O137">
        <v>411</v>
      </c>
      <c r="P137" t="s">
        <v>489</v>
      </c>
      <c r="Q137">
        <v>0</v>
      </c>
      <c r="R137">
        <v>27.826000000000001</v>
      </c>
      <c r="S137">
        <v>2452400</v>
      </c>
      <c r="T137">
        <v>153270</v>
      </c>
      <c r="U137">
        <f>T137/T423</f>
        <v>8.546859725491972E-7</v>
      </c>
      <c r="V137">
        <f>U137*W423</f>
        <v>8.5468597254919717E-5</v>
      </c>
      <c r="W137">
        <v>3</v>
      </c>
    </row>
    <row r="138" spans="1:26" x14ac:dyDescent="0.25">
      <c r="A138" t="s">
        <v>490</v>
      </c>
      <c r="B138" t="s">
        <v>490</v>
      </c>
      <c r="C138">
        <v>1</v>
      </c>
      <c r="D138">
        <v>1</v>
      </c>
      <c r="E138">
        <v>1</v>
      </c>
      <c r="F138" t="s">
        <v>491</v>
      </c>
      <c r="G138">
        <v>1</v>
      </c>
      <c r="H138">
        <v>1</v>
      </c>
      <c r="I138">
        <v>1</v>
      </c>
      <c r="J138">
        <v>1</v>
      </c>
      <c r="K138">
        <v>11.6</v>
      </c>
      <c r="L138">
        <v>11.6</v>
      </c>
      <c r="M138">
        <v>11.6</v>
      </c>
      <c r="N138">
        <v>18.965</v>
      </c>
      <c r="O138">
        <v>173</v>
      </c>
      <c r="P138">
        <v>173</v>
      </c>
      <c r="Q138">
        <v>0</v>
      </c>
      <c r="R138">
        <v>7.96</v>
      </c>
      <c r="S138">
        <v>9181200</v>
      </c>
      <c r="T138">
        <v>918120</v>
      </c>
      <c r="U138">
        <f>T138/T423</f>
        <v>5.1197513219603901E-6</v>
      </c>
      <c r="V138">
        <f>U138*W423</f>
        <v>5.1197513219603896E-4</v>
      </c>
      <c r="W138">
        <v>1</v>
      </c>
      <c r="X138">
        <v>74</v>
      </c>
      <c r="Z138">
        <v>94</v>
      </c>
    </row>
    <row r="139" spans="1:26" x14ac:dyDescent="0.25">
      <c r="A139" t="s">
        <v>492</v>
      </c>
      <c r="B139" t="s">
        <v>492</v>
      </c>
      <c r="C139">
        <v>1</v>
      </c>
      <c r="D139">
        <v>1</v>
      </c>
      <c r="E139">
        <v>1</v>
      </c>
      <c r="F139" t="s">
        <v>493</v>
      </c>
      <c r="G139">
        <v>1</v>
      </c>
      <c r="H139">
        <v>1</v>
      </c>
      <c r="I139">
        <v>1</v>
      </c>
      <c r="J139">
        <v>1</v>
      </c>
      <c r="K139">
        <v>11.7</v>
      </c>
      <c r="L139">
        <v>11.7</v>
      </c>
      <c r="M139">
        <v>11.7</v>
      </c>
      <c r="N139">
        <v>20.556000000000001</v>
      </c>
      <c r="O139">
        <v>188</v>
      </c>
      <c r="P139">
        <v>188</v>
      </c>
      <c r="Q139">
        <v>0</v>
      </c>
      <c r="R139">
        <v>9.8503000000000007</v>
      </c>
      <c r="S139">
        <v>7468500</v>
      </c>
      <c r="T139">
        <v>933560</v>
      </c>
      <c r="U139">
        <f>T139/T423</f>
        <v>5.2058500458865305E-6</v>
      </c>
      <c r="V139">
        <f>U139*W423</f>
        <v>5.2058500458865308E-4</v>
      </c>
      <c r="W139">
        <v>1</v>
      </c>
    </row>
    <row r="140" spans="1:26" x14ac:dyDescent="0.25">
      <c r="A140" t="s">
        <v>494</v>
      </c>
      <c r="B140" t="s">
        <v>494</v>
      </c>
      <c r="C140">
        <v>1</v>
      </c>
      <c r="D140">
        <v>1</v>
      </c>
      <c r="E140">
        <v>1</v>
      </c>
      <c r="F140" t="s">
        <v>495</v>
      </c>
      <c r="G140">
        <v>1</v>
      </c>
      <c r="H140">
        <v>1</v>
      </c>
      <c r="I140">
        <v>1</v>
      </c>
      <c r="J140">
        <v>1</v>
      </c>
      <c r="K140">
        <v>6.2</v>
      </c>
      <c r="L140">
        <v>6.2</v>
      </c>
      <c r="M140">
        <v>6.2</v>
      </c>
      <c r="N140">
        <v>27.289000000000001</v>
      </c>
      <c r="O140">
        <v>257</v>
      </c>
      <c r="P140">
        <v>257</v>
      </c>
      <c r="Q140">
        <v>0</v>
      </c>
      <c r="R140">
        <v>6.9090999999999996</v>
      </c>
      <c r="S140">
        <v>2328100</v>
      </c>
      <c r="T140">
        <v>145510</v>
      </c>
      <c r="U140">
        <f>T140/T423</f>
        <v>8.1141355689719902E-7</v>
      </c>
      <c r="V140">
        <f>U140*W423</f>
        <v>8.1141355689719907E-5</v>
      </c>
      <c r="W140">
        <v>1</v>
      </c>
    </row>
    <row r="141" spans="1:26" x14ac:dyDescent="0.25">
      <c r="A141" t="s">
        <v>496</v>
      </c>
      <c r="B141" t="s">
        <v>496</v>
      </c>
      <c r="C141" t="s">
        <v>497</v>
      </c>
      <c r="D141" t="s">
        <v>497</v>
      </c>
      <c r="E141" t="s">
        <v>497</v>
      </c>
      <c r="F141" t="s">
        <v>498</v>
      </c>
      <c r="G141">
        <v>7</v>
      </c>
      <c r="H141">
        <v>2</v>
      </c>
      <c r="I141">
        <v>2</v>
      </c>
      <c r="J141">
        <v>2</v>
      </c>
      <c r="K141">
        <v>10.199999999999999</v>
      </c>
      <c r="L141">
        <v>10.199999999999999</v>
      </c>
      <c r="M141">
        <v>10.199999999999999</v>
      </c>
      <c r="N141">
        <v>36.57</v>
      </c>
      <c r="O141">
        <v>315</v>
      </c>
      <c r="P141" t="s">
        <v>499</v>
      </c>
      <c r="Q141">
        <v>0</v>
      </c>
      <c r="R141">
        <v>14.055</v>
      </c>
      <c r="S141">
        <v>7682800</v>
      </c>
      <c r="T141">
        <v>426820</v>
      </c>
      <c r="U141">
        <f>T141/T423</f>
        <v>2.3800943877043671E-6</v>
      </c>
      <c r="V141">
        <f>U141*W423</f>
        <v>2.3800943877043672E-4</v>
      </c>
      <c r="W141">
        <v>3</v>
      </c>
    </row>
    <row r="142" spans="1:26" x14ac:dyDescent="0.25">
      <c r="A142" t="s">
        <v>500</v>
      </c>
      <c r="B142" t="s">
        <v>500</v>
      </c>
      <c r="C142">
        <v>1</v>
      </c>
      <c r="D142">
        <v>1</v>
      </c>
      <c r="E142">
        <v>1</v>
      </c>
      <c r="F142" t="s">
        <v>501</v>
      </c>
      <c r="G142">
        <v>1</v>
      </c>
      <c r="H142">
        <v>1</v>
      </c>
      <c r="I142">
        <v>1</v>
      </c>
      <c r="J142">
        <v>1</v>
      </c>
      <c r="K142">
        <v>6.4</v>
      </c>
      <c r="L142">
        <v>6.4</v>
      </c>
      <c r="M142">
        <v>6.4</v>
      </c>
      <c r="N142">
        <v>51.494999999999997</v>
      </c>
      <c r="O142">
        <v>471</v>
      </c>
      <c r="P142">
        <v>471</v>
      </c>
      <c r="Q142">
        <v>0</v>
      </c>
      <c r="R142">
        <v>20.123999999999999</v>
      </c>
      <c r="S142">
        <v>23228000</v>
      </c>
      <c r="T142">
        <v>860300</v>
      </c>
      <c r="U142">
        <f>T142/T423</f>
        <v>4.7973272146152174E-6</v>
      </c>
      <c r="V142">
        <f>U142*W423</f>
        <v>4.7973272146152173E-4</v>
      </c>
      <c r="W142">
        <v>2</v>
      </c>
    </row>
    <row r="143" spans="1:26" x14ac:dyDescent="0.25">
      <c r="A143" t="s">
        <v>502</v>
      </c>
      <c r="B143" t="s">
        <v>502</v>
      </c>
      <c r="C143">
        <v>1</v>
      </c>
      <c r="D143">
        <v>1</v>
      </c>
      <c r="E143">
        <v>1</v>
      </c>
      <c r="F143" t="s">
        <v>503</v>
      </c>
      <c r="G143">
        <v>1</v>
      </c>
      <c r="H143">
        <v>1</v>
      </c>
      <c r="I143">
        <v>1</v>
      </c>
      <c r="J143">
        <v>1</v>
      </c>
      <c r="K143">
        <v>33.799999999999997</v>
      </c>
      <c r="L143">
        <v>33.799999999999997</v>
      </c>
      <c r="M143">
        <v>33.799999999999997</v>
      </c>
      <c r="N143">
        <v>7.7960000000000003</v>
      </c>
      <c r="O143">
        <v>71</v>
      </c>
      <c r="P143">
        <v>71</v>
      </c>
      <c r="Q143">
        <v>0</v>
      </c>
      <c r="R143">
        <v>11.196</v>
      </c>
      <c r="S143">
        <v>21980000</v>
      </c>
      <c r="T143">
        <v>7326700</v>
      </c>
      <c r="U143">
        <f>T143/T423</f>
        <v>4.0856186566687565E-5</v>
      </c>
      <c r="V143">
        <f>U143*W423</f>
        <v>4.0856186566687568E-3</v>
      </c>
      <c r="W143">
        <v>2</v>
      </c>
    </row>
    <row r="144" spans="1:26" x14ac:dyDescent="0.25">
      <c r="A144" t="s">
        <v>504</v>
      </c>
      <c r="B144" t="s">
        <v>504</v>
      </c>
      <c r="C144">
        <v>1</v>
      </c>
      <c r="D144">
        <v>1</v>
      </c>
      <c r="E144">
        <v>1</v>
      </c>
      <c r="F144" t="s">
        <v>505</v>
      </c>
      <c r="G144">
        <v>1</v>
      </c>
      <c r="H144">
        <v>1</v>
      </c>
      <c r="I144">
        <v>1</v>
      </c>
      <c r="J144">
        <v>1</v>
      </c>
      <c r="K144">
        <v>10.5</v>
      </c>
      <c r="L144">
        <v>10.5</v>
      </c>
      <c r="M144">
        <v>10.5</v>
      </c>
      <c r="N144">
        <v>17.507000000000001</v>
      </c>
      <c r="O144">
        <v>171</v>
      </c>
      <c r="P144">
        <v>171</v>
      </c>
      <c r="Q144">
        <v>0</v>
      </c>
      <c r="R144">
        <v>9.6851000000000003</v>
      </c>
      <c r="S144">
        <v>68821000</v>
      </c>
      <c r="T144">
        <v>11470000</v>
      </c>
      <c r="U144">
        <f>T144/T423</f>
        <v>6.3960645300054105E-5</v>
      </c>
      <c r="V144">
        <f>U144*W423</f>
        <v>6.3960645300054101E-3</v>
      </c>
      <c r="W144">
        <v>3</v>
      </c>
    </row>
    <row r="145" spans="1:26" x14ac:dyDescent="0.25">
      <c r="A145" t="s">
        <v>506</v>
      </c>
      <c r="B145" t="s">
        <v>506</v>
      </c>
      <c r="C145">
        <v>3</v>
      </c>
      <c r="D145">
        <v>3</v>
      </c>
      <c r="E145">
        <v>3</v>
      </c>
      <c r="F145" t="s">
        <v>507</v>
      </c>
      <c r="G145">
        <v>1</v>
      </c>
      <c r="H145">
        <v>3</v>
      </c>
      <c r="I145">
        <v>3</v>
      </c>
      <c r="J145">
        <v>3</v>
      </c>
      <c r="K145">
        <v>18.399999999999999</v>
      </c>
      <c r="L145">
        <v>18.399999999999999</v>
      </c>
      <c r="M145">
        <v>18.399999999999999</v>
      </c>
      <c r="N145">
        <v>17.827999999999999</v>
      </c>
      <c r="O145">
        <v>163</v>
      </c>
      <c r="P145">
        <v>163</v>
      </c>
      <c r="Q145">
        <v>0</v>
      </c>
      <c r="R145">
        <v>16.657</v>
      </c>
      <c r="S145">
        <v>6571700</v>
      </c>
      <c r="T145">
        <v>821470</v>
      </c>
      <c r="U145">
        <f>T145/T423</f>
        <v>4.5807978460885305E-6</v>
      </c>
      <c r="V145">
        <f>U145*W423</f>
        <v>4.5807978460885306E-4</v>
      </c>
      <c r="W145">
        <v>3</v>
      </c>
    </row>
    <row r="146" spans="1:26" x14ac:dyDescent="0.25">
      <c r="A146" t="s">
        <v>508</v>
      </c>
      <c r="B146" t="s">
        <v>508</v>
      </c>
      <c r="C146">
        <v>1</v>
      </c>
      <c r="D146">
        <v>1</v>
      </c>
      <c r="E146">
        <v>1</v>
      </c>
      <c r="F146" t="s">
        <v>509</v>
      </c>
      <c r="G146">
        <v>1</v>
      </c>
      <c r="H146">
        <v>1</v>
      </c>
      <c r="I146">
        <v>1</v>
      </c>
      <c r="J146">
        <v>1</v>
      </c>
      <c r="K146">
        <v>15.3</v>
      </c>
      <c r="L146">
        <v>15.3</v>
      </c>
      <c r="M146">
        <v>15.3</v>
      </c>
      <c r="N146">
        <v>10.071</v>
      </c>
      <c r="O146">
        <v>98</v>
      </c>
      <c r="P146">
        <v>98</v>
      </c>
      <c r="Q146">
        <v>0</v>
      </c>
      <c r="R146">
        <v>7.3178000000000001</v>
      </c>
      <c r="S146">
        <v>29648000</v>
      </c>
      <c r="T146">
        <v>4235500</v>
      </c>
      <c r="U146">
        <f>T146/T423</f>
        <v>2.3618597486345173E-5</v>
      </c>
      <c r="V146">
        <f>U146*W423</f>
        <v>2.3618597486345172E-3</v>
      </c>
      <c r="W146">
        <v>1</v>
      </c>
      <c r="X146" t="s">
        <v>510</v>
      </c>
      <c r="Z146" t="s">
        <v>511</v>
      </c>
    </row>
    <row r="147" spans="1:26" x14ac:dyDescent="0.25">
      <c r="A147" t="s">
        <v>512</v>
      </c>
      <c r="B147" t="s">
        <v>512</v>
      </c>
      <c r="C147">
        <v>1</v>
      </c>
      <c r="D147">
        <v>1</v>
      </c>
      <c r="E147">
        <v>1</v>
      </c>
      <c r="F147" t="s">
        <v>513</v>
      </c>
      <c r="G147">
        <v>1</v>
      </c>
      <c r="H147">
        <v>1</v>
      </c>
      <c r="I147">
        <v>1</v>
      </c>
      <c r="J147">
        <v>1</v>
      </c>
      <c r="K147">
        <v>8.8000000000000007</v>
      </c>
      <c r="L147">
        <v>8.8000000000000007</v>
      </c>
      <c r="M147">
        <v>8.8000000000000007</v>
      </c>
      <c r="N147">
        <v>18.164999999999999</v>
      </c>
      <c r="O147">
        <v>160</v>
      </c>
      <c r="P147">
        <v>160</v>
      </c>
      <c r="Q147">
        <v>0</v>
      </c>
      <c r="R147">
        <v>8.2090999999999994</v>
      </c>
      <c r="S147">
        <v>0</v>
      </c>
      <c r="T147">
        <v>0</v>
      </c>
      <c r="U147">
        <f>T147/T423</f>
        <v>0</v>
      </c>
      <c r="V147">
        <f>U147*W423</f>
        <v>0</v>
      </c>
      <c r="W147">
        <v>1</v>
      </c>
    </row>
    <row r="148" spans="1:26" x14ac:dyDescent="0.25">
      <c r="A148" t="s">
        <v>514</v>
      </c>
      <c r="B148" t="s">
        <v>514</v>
      </c>
      <c r="C148">
        <v>3</v>
      </c>
      <c r="D148">
        <v>2</v>
      </c>
      <c r="E148">
        <v>2</v>
      </c>
      <c r="F148" t="s">
        <v>515</v>
      </c>
      <c r="G148">
        <v>1</v>
      </c>
      <c r="H148">
        <v>3</v>
      </c>
      <c r="I148">
        <v>2</v>
      </c>
      <c r="J148">
        <v>2</v>
      </c>
      <c r="K148">
        <v>40.1</v>
      </c>
      <c r="L148">
        <v>33.799999999999997</v>
      </c>
      <c r="M148">
        <v>33.799999999999997</v>
      </c>
      <c r="N148">
        <v>15.241</v>
      </c>
      <c r="O148">
        <v>142</v>
      </c>
      <c r="P148">
        <v>142</v>
      </c>
      <c r="Q148">
        <v>0</v>
      </c>
      <c r="R148">
        <v>29.908000000000001</v>
      </c>
      <c r="S148">
        <v>437760000</v>
      </c>
      <c r="T148">
        <v>72960000</v>
      </c>
      <c r="U148">
        <f>T148/T423</f>
        <v>4.0684992860435458E-4</v>
      </c>
      <c r="V148">
        <f>U148*W423</f>
        <v>4.0684992860435455E-2</v>
      </c>
      <c r="W148">
        <v>16</v>
      </c>
    </row>
    <row r="149" spans="1:26" x14ac:dyDescent="0.25">
      <c r="A149" t="s">
        <v>516</v>
      </c>
      <c r="B149" t="s">
        <v>516</v>
      </c>
      <c r="C149">
        <v>2</v>
      </c>
      <c r="D149">
        <v>2</v>
      </c>
      <c r="E149">
        <v>2</v>
      </c>
      <c r="F149" t="s">
        <v>517</v>
      </c>
      <c r="G149">
        <v>1</v>
      </c>
      <c r="H149">
        <v>2</v>
      </c>
      <c r="I149">
        <v>2</v>
      </c>
      <c r="J149">
        <v>2</v>
      </c>
      <c r="K149">
        <v>32.5</v>
      </c>
      <c r="L149">
        <v>32.5</v>
      </c>
      <c r="M149">
        <v>32.5</v>
      </c>
      <c r="N149">
        <v>8.6197999999999997</v>
      </c>
      <c r="O149">
        <v>80</v>
      </c>
      <c r="P149">
        <v>80</v>
      </c>
      <c r="Q149">
        <v>0</v>
      </c>
      <c r="R149">
        <v>13.555</v>
      </c>
      <c r="S149">
        <v>83940000</v>
      </c>
      <c r="T149">
        <v>13990000</v>
      </c>
      <c r="U149">
        <f>T149/T423</f>
        <v>7.8013027702507145E-5</v>
      </c>
      <c r="V149">
        <f>U149*W423</f>
        <v>7.8013027702507143E-3</v>
      </c>
      <c r="W149">
        <v>6</v>
      </c>
      <c r="X149">
        <v>81</v>
      </c>
      <c r="Z149">
        <v>64</v>
      </c>
    </row>
    <row r="150" spans="1:26" x14ac:dyDescent="0.25">
      <c r="A150" t="s">
        <v>518</v>
      </c>
      <c r="B150" t="s">
        <v>518</v>
      </c>
      <c r="C150" t="s">
        <v>263</v>
      </c>
      <c r="D150" t="s">
        <v>263</v>
      </c>
      <c r="E150" t="s">
        <v>263</v>
      </c>
      <c r="F150" t="s">
        <v>519</v>
      </c>
      <c r="G150">
        <v>6</v>
      </c>
      <c r="H150">
        <v>2</v>
      </c>
      <c r="I150">
        <v>2</v>
      </c>
      <c r="J150">
        <v>2</v>
      </c>
      <c r="K150">
        <v>31.6</v>
      </c>
      <c r="L150">
        <v>31.6</v>
      </c>
      <c r="M150">
        <v>31.6</v>
      </c>
      <c r="N150">
        <v>8.5275999999999996</v>
      </c>
      <c r="O150">
        <v>76</v>
      </c>
      <c r="P150" t="s">
        <v>520</v>
      </c>
      <c r="Q150">
        <v>0</v>
      </c>
      <c r="R150">
        <v>13.349</v>
      </c>
      <c r="S150">
        <v>3141600</v>
      </c>
      <c r="T150">
        <v>628320</v>
      </c>
      <c r="U150">
        <f>T150/T423</f>
        <v>3.5037273456782904E-6</v>
      </c>
      <c r="V150">
        <f>U150*W423</f>
        <v>3.5037273456782903E-4</v>
      </c>
      <c r="W150">
        <v>2</v>
      </c>
    </row>
    <row r="151" spans="1:26" x14ac:dyDescent="0.25">
      <c r="A151" t="s">
        <v>521</v>
      </c>
      <c r="B151" t="s">
        <v>521</v>
      </c>
      <c r="C151" t="s">
        <v>325</v>
      </c>
      <c r="D151" t="s">
        <v>325</v>
      </c>
      <c r="E151" t="s">
        <v>325</v>
      </c>
      <c r="F151" t="s">
        <v>522</v>
      </c>
      <c r="G151">
        <v>2</v>
      </c>
      <c r="H151">
        <v>3</v>
      </c>
      <c r="I151">
        <v>3</v>
      </c>
      <c r="J151">
        <v>3</v>
      </c>
      <c r="K151">
        <v>16.7</v>
      </c>
      <c r="L151">
        <v>16.7</v>
      </c>
      <c r="M151">
        <v>16.7</v>
      </c>
      <c r="N151">
        <v>23.318000000000001</v>
      </c>
      <c r="O151">
        <v>209</v>
      </c>
      <c r="P151" t="s">
        <v>523</v>
      </c>
      <c r="Q151">
        <v>0</v>
      </c>
      <c r="R151">
        <v>19.693000000000001</v>
      </c>
      <c r="S151">
        <v>20342000</v>
      </c>
      <c r="T151">
        <v>1356100</v>
      </c>
      <c r="U151">
        <f>T151/T423</f>
        <v>7.5620776888756207E-6</v>
      </c>
      <c r="V151">
        <f>U151*W423</f>
        <v>7.5620776888756208E-4</v>
      </c>
      <c r="W151">
        <v>5</v>
      </c>
    </row>
    <row r="152" spans="1:26" x14ac:dyDescent="0.25">
      <c r="A152" t="s">
        <v>524</v>
      </c>
      <c r="B152" t="s">
        <v>524</v>
      </c>
      <c r="C152">
        <v>1</v>
      </c>
      <c r="D152">
        <v>1</v>
      </c>
      <c r="E152">
        <v>1</v>
      </c>
      <c r="F152" t="s">
        <v>525</v>
      </c>
      <c r="G152">
        <v>1</v>
      </c>
      <c r="H152">
        <v>1</v>
      </c>
      <c r="I152">
        <v>1</v>
      </c>
      <c r="J152">
        <v>1</v>
      </c>
      <c r="K152">
        <v>6.5</v>
      </c>
      <c r="L152">
        <v>6.5</v>
      </c>
      <c r="M152">
        <v>6.5</v>
      </c>
      <c r="N152">
        <v>21.199000000000002</v>
      </c>
      <c r="O152">
        <v>200</v>
      </c>
      <c r="P152">
        <v>200</v>
      </c>
      <c r="Q152">
        <v>0</v>
      </c>
      <c r="R152">
        <v>7.1117999999999997</v>
      </c>
      <c r="S152">
        <v>22184000</v>
      </c>
      <c r="T152">
        <v>2218400</v>
      </c>
      <c r="U152">
        <f>T152/T423</f>
        <v>1.2370557587937229E-5</v>
      </c>
      <c r="V152">
        <f>U152*W423</f>
        <v>1.2370557587937229E-3</v>
      </c>
      <c r="W152">
        <v>3</v>
      </c>
    </row>
    <row r="153" spans="1:26" x14ac:dyDescent="0.25">
      <c r="A153" t="s">
        <v>526</v>
      </c>
      <c r="B153" t="s">
        <v>526</v>
      </c>
      <c r="C153" t="s">
        <v>68</v>
      </c>
      <c r="D153" t="s">
        <v>68</v>
      </c>
      <c r="E153" t="s">
        <v>68</v>
      </c>
      <c r="F153" t="s">
        <v>527</v>
      </c>
      <c r="G153">
        <v>3</v>
      </c>
      <c r="H153">
        <v>1</v>
      </c>
      <c r="I153">
        <v>1</v>
      </c>
      <c r="J153">
        <v>1</v>
      </c>
      <c r="K153">
        <v>24.3</v>
      </c>
      <c r="L153">
        <v>24.3</v>
      </c>
      <c r="M153">
        <v>24.3</v>
      </c>
      <c r="N153">
        <v>7.6437999999999997</v>
      </c>
      <c r="O153">
        <v>70</v>
      </c>
      <c r="P153" t="s">
        <v>528</v>
      </c>
      <c r="Q153">
        <v>0</v>
      </c>
      <c r="R153">
        <v>7.5805999999999996</v>
      </c>
      <c r="S153">
        <v>906770</v>
      </c>
      <c r="T153">
        <v>226690</v>
      </c>
      <c r="U153">
        <f>T153/T423</f>
        <v>1.2641010185762219E-6</v>
      </c>
      <c r="V153">
        <f>U153*W423</f>
        <v>1.2641010185762219E-4</v>
      </c>
      <c r="W153">
        <v>1</v>
      </c>
    </row>
    <row r="154" spans="1:26" x14ac:dyDescent="0.25">
      <c r="A154" t="s">
        <v>529</v>
      </c>
      <c r="B154" t="s">
        <v>529</v>
      </c>
      <c r="C154">
        <v>1</v>
      </c>
      <c r="D154">
        <v>1</v>
      </c>
      <c r="E154">
        <v>1</v>
      </c>
      <c r="F154" t="s">
        <v>530</v>
      </c>
      <c r="G154">
        <v>1</v>
      </c>
      <c r="H154">
        <v>1</v>
      </c>
      <c r="I154">
        <v>1</v>
      </c>
      <c r="J154">
        <v>1</v>
      </c>
      <c r="K154">
        <v>6.8</v>
      </c>
      <c r="L154">
        <v>6.8</v>
      </c>
      <c r="M154">
        <v>6.8</v>
      </c>
      <c r="N154">
        <v>29.170999999999999</v>
      </c>
      <c r="O154">
        <v>265</v>
      </c>
      <c r="P154">
        <v>265</v>
      </c>
      <c r="Q154">
        <v>0</v>
      </c>
      <c r="R154">
        <v>9.0434000000000001</v>
      </c>
      <c r="S154">
        <v>6312800</v>
      </c>
      <c r="T154">
        <v>371340</v>
      </c>
      <c r="U154">
        <f>T154/T423</f>
        <v>2.0707189211614727E-6</v>
      </c>
      <c r="V154">
        <f>U154*W423</f>
        <v>2.0707189211614728E-4</v>
      </c>
      <c r="W154">
        <v>2</v>
      </c>
    </row>
    <row r="155" spans="1:26" x14ac:dyDescent="0.25">
      <c r="A155" t="s">
        <v>531</v>
      </c>
      <c r="B155" t="s">
        <v>531</v>
      </c>
      <c r="C155">
        <v>1</v>
      </c>
      <c r="D155">
        <v>1</v>
      </c>
      <c r="E155">
        <v>1</v>
      </c>
      <c r="F155" t="s">
        <v>532</v>
      </c>
      <c r="G155">
        <v>1</v>
      </c>
      <c r="H155">
        <v>1</v>
      </c>
      <c r="I155">
        <v>1</v>
      </c>
      <c r="J155">
        <v>1</v>
      </c>
      <c r="K155">
        <v>15.7</v>
      </c>
      <c r="L155">
        <v>15.7</v>
      </c>
      <c r="M155">
        <v>15.7</v>
      </c>
      <c r="N155">
        <v>12.103999999999999</v>
      </c>
      <c r="O155">
        <v>108</v>
      </c>
      <c r="P155">
        <v>108</v>
      </c>
      <c r="Q155">
        <v>0</v>
      </c>
      <c r="R155">
        <v>7.7560000000000002</v>
      </c>
      <c r="S155">
        <v>1771600</v>
      </c>
      <c r="T155">
        <v>221450</v>
      </c>
      <c r="U155">
        <f>T155/T423</f>
        <v>1.2348809853266767E-6</v>
      </c>
      <c r="V155">
        <f>U155*W423</f>
        <v>1.2348809853266767E-4</v>
      </c>
      <c r="W155">
        <v>2</v>
      </c>
    </row>
    <row r="156" spans="1:26" x14ac:dyDescent="0.25">
      <c r="A156" t="s">
        <v>533</v>
      </c>
      <c r="B156" t="s">
        <v>533</v>
      </c>
      <c r="C156" t="s">
        <v>68</v>
      </c>
      <c r="D156" t="s">
        <v>68</v>
      </c>
      <c r="E156" t="s">
        <v>68</v>
      </c>
      <c r="F156" t="s">
        <v>534</v>
      </c>
      <c r="G156">
        <v>3</v>
      </c>
      <c r="H156">
        <v>1</v>
      </c>
      <c r="I156">
        <v>1</v>
      </c>
      <c r="J156">
        <v>1</v>
      </c>
      <c r="K156">
        <v>8.9</v>
      </c>
      <c r="L156">
        <v>8.9</v>
      </c>
      <c r="M156">
        <v>8.9</v>
      </c>
      <c r="N156">
        <v>18.893999999999998</v>
      </c>
      <c r="O156">
        <v>168</v>
      </c>
      <c r="P156" t="s">
        <v>535</v>
      </c>
      <c r="Q156">
        <v>6.1475000000000002E-3</v>
      </c>
      <c r="R156">
        <v>6.8189000000000002</v>
      </c>
      <c r="S156">
        <v>2686800</v>
      </c>
      <c r="T156">
        <v>383830</v>
      </c>
      <c r="U156">
        <f>T156/T423</f>
        <v>2.1403674355291864E-6</v>
      </c>
      <c r="V156">
        <f>U156*W423</f>
        <v>2.1403674355291864E-4</v>
      </c>
      <c r="W156">
        <v>1</v>
      </c>
      <c r="X156">
        <v>82</v>
      </c>
      <c r="Z156">
        <v>88</v>
      </c>
    </row>
    <row r="157" spans="1:26" x14ac:dyDescent="0.25">
      <c r="A157" t="s">
        <v>536</v>
      </c>
      <c r="B157" t="s">
        <v>536</v>
      </c>
      <c r="C157">
        <v>2</v>
      </c>
      <c r="D157">
        <v>2</v>
      </c>
      <c r="E157">
        <v>2</v>
      </c>
      <c r="F157" t="s">
        <v>537</v>
      </c>
      <c r="G157">
        <v>1</v>
      </c>
      <c r="H157">
        <v>2</v>
      </c>
      <c r="I157">
        <v>2</v>
      </c>
      <c r="J157">
        <v>2</v>
      </c>
      <c r="K157">
        <v>15.8</v>
      </c>
      <c r="L157">
        <v>15.8</v>
      </c>
      <c r="M157">
        <v>15.8</v>
      </c>
      <c r="N157">
        <v>24.166</v>
      </c>
      <c r="O157">
        <v>215</v>
      </c>
      <c r="P157">
        <v>215</v>
      </c>
      <c r="Q157">
        <v>0</v>
      </c>
      <c r="R157">
        <v>20.847000000000001</v>
      </c>
      <c r="S157">
        <v>3282300</v>
      </c>
      <c r="T157">
        <v>298390</v>
      </c>
      <c r="U157">
        <f>T157/T423</f>
        <v>1.6639247559793498E-6</v>
      </c>
      <c r="V157">
        <f>U157*W423</f>
        <v>1.6639247559793499E-4</v>
      </c>
      <c r="W157">
        <v>2</v>
      </c>
    </row>
    <row r="158" spans="1:26" x14ac:dyDescent="0.25">
      <c r="A158" t="s">
        <v>538</v>
      </c>
      <c r="B158" t="s">
        <v>539</v>
      </c>
      <c r="C158" t="s">
        <v>540</v>
      </c>
      <c r="D158" t="s">
        <v>540</v>
      </c>
      <c r="E158" t="s">
        <v>540</v>
      </c>
      <c r="F158" t="s">
        <v>541</v>
      </c>
      <c r="G158">
        <v>8</v>
      </c>
      <c r="H158">
        <v>3</v>
      </c>
      <c r="I158">
        <v>3</v>
      </c>
      <c r="J158">
        <v>3</v>
      </c>
      <c r="K158">
        <v>13.4</v>
      </c>
      <c r="L158">
        <v>13.4</v>
      </c>
      <c r="M158">
        <v>13.4</v>
      </c>
      <c r="N158">
        <v>38.591000000000001</v>
      </c>
      <c r="O158">
        <v>335</v>
      </c>
      <c r="P158" t="s">
        <v>542</v>
      </c>
      <c r="Q158">
        <v>0</v>
      </c>
      <c r="R158">
        <v>44.53</v>
      </c>
      <c r="S158">
        <v>11806000</v>
      </c>
      <c r="T158">
        <v>908180</v>
      </c>
      <c r="U158">
        <f>T158/T423</f>
        <v>5.0643224802618248E-6</v>
      </c>
      <c r="V158">
        <f>U158*W423</f>
        <v>5.0643224802618251E-4</v>
      </c>
      <c r="W158">
        <v>5</v>
      </c>
      <c r="X158">
        <v>83</v>
      </c>
      <c r="Z158">
        <v>90</v>
      </c>
    </row>
    <row r="159" spans="1:26" x14ac:dyDescent="0.25">
      <c r="A159" t="s">
        <v>543</v>
      </c>
      <c r="B159" t="s">
        <v>543</v>
      </c>
      <c r="C159">
        <v>2</v>
      </c>
      <c r="D159">
        <v>2</v>
      </c>
      <c r="E159">
        <v>2</v>
      </c>
      <c r="F159" t="s">
        <v>544</v>
      </c>
      <c r="G159">
        <v>1</v>
      </c>
      <c r="H159">
        <v>2</v>
      </c>
      <c r="I159">
        <v>2</v>
      </c>
      <c r="J159">
        <v>2</v>
      </c>
      <c r="K159">
        <v>9.9</v>
      </c>
      <c r="L159">
        <v>9.9</v>
      </c>
      <c r="M159">
        <v>9.9</v>
      </c>
      <c r="N159">
        <v>45.795999999999999</v>
      </c>
      <c r="O159">
        <v>425</v>
      </c>
      <c r="P159">
        <v>425</v>
      </c>
      <c r="Q159">
        <v>0</v>
      </c>
      <c r="R159">
        <v>54.034999999999997</v>
      </c>
      <c r="S159">
        <v>206330000</v>
      </c>
      <c r="T159">
        <v>9825100</v>
      </c>
      <c r="U159">
        <f>T159/T423</f>
        <v>5.478811997711958E-5</v>
      </c>
      <c r="V159">
        <f>U159*W423</f>
        <v>5.4788119977119583E-3</v>
      </c>
      <c r="W159">
        <v>14</v>
      </c>
      <c r="X159" t="s">
        <v>545</v>
      </c>
      <c r="Z159" t="s">
        <v>546</v>
      </c>
    </row>
    <row r="160" spans="1:26" x14ac:dyDescent="0.25">
      <c r="A160" t="s">
        <v>547</v>
      </c>
      <c r="B160" t="s">
        <v>548</v>
      </c>
      <c r="C160" t="s">
        <v>259</v>
      </c>
      <c r="D160" t="s">
        <v>259</v>
      </c>
      <c r="E160" t="s">
        <v>259</v>
      </c>
      <c r="F160" t="s">
        <v>549</v>
      </c>
      <c r="G160">
        <v>6</v>
      </c>
      <c r="H160">
        <v>3</v>
      </c>
      <c r="I160">
        <v>3</v>
      </c>
      <c r="J160">
        <v>3</v>
      </c>
      <c r="K160">
        <v>13.3</v>
      </c>
      <c r="L160">
        <v>13.3</v>
      </c>
      <c r="M160">
        <v>13.3</v>
      </c>
      <c r="N160">
        <v>37.470999999999997</v>
      </c>
      <c r="O160">
        <v>338</v>
      </c>
      <c r="P160" t="s">
        <v>550</v>
      </c>
      <c r="Q160">
        <v>0</v>
      </c>
      <c r="R160">
        <v>48.246000000000002</v>
      </c>
      <c r="S160">
        <v>63014000</v>
      </c>
      <c r="T160">
        <v>4501000</v>
      </c>
      <c r="U160">
        <f>T160/T423</f>
        <v>2.5099116346603621E-5</v>
      </c>
      <c r="V160">
        <f>U160*W423</f>
        <v>2.5099116346603621E-3</v>
      </c>
      <c r="W160">
        <v>6</v>
      </c>
    </row>
    <row r="161" spans="1:26" x14ac:dyDescent="0.25">
      <c r="A161" t="s">
        <v>551</v>
      </c>
      <c r="B161" t="s">
        <v>552</v>
      </c>
      <c r="C161" t="s">
        <v>553</v>
      </c>
      <c r="D161" t="s">
        <v>553</v>
      </c>
      <c r="E161" t="s">
        <v>553</v>
      </c>
      <c r="F161" t="s">
        <v>554</v>
      </c>
      <c r="G161">
        <v>24</v>
      </c>
      <c r="H161">
        <v>8</v>
      </c>
      <c r="I161">
        <v>8</v>
      </c>
      <c r="J161">
        <v>8</v>
      </c>
      <c r="K161">
        <v>21</v>
      </c>
      <c r="L161">
        <v>21</v>
      </c>
      <c r="M161">
        <v>21</v>
      </c>
      <c r="N161">
        <v>62.743000000000002</v>
      </c>
      <c r="O161">
        <v>576</v>
      </c>
      <c r="P161" t="s">
        <v>555</v>
      </c>
      <c r="Q161">
        <v>0</v>
      </c>
      <c r="R161">
        <v>114.5</v>
      </c>
      <c r="S161">
        <v>1964800000</v>
      </c>
      <c r="T161">
        <v>70171000</v>
      </c>
      <c r="U161">
        <f>T161/T423</f>
        <v>3.9129751014386192E-4</v>
      </c>
      <c r="V161">
        <f>U161*W423</f>
        <v>3.9129751014386191E-2</v>
      </c>
      <c r="W161">
        <v>58</v>
      </c>
      <c r="X161" t="s">
        <v>556</v>
      </c>
      <c r="Z161" t="s">
        <v>557</v>
      </c>
    </row>
    <row r="162" spans="1:26" x14ac:dyDescent="0.25">
      <c r="A162" t="s">
        <v>558</v>
      </c>
      <c r="B162" t="s">
        <v>558</v>
      </c>
      <c r="C162" t="s">
        <v>559</v>
      </c>
      <c r="D162" t="s">
        <v>559</v>
      </c>
      <c r="E162" t="s">
        <v>559</v>
      </c>
      <c r="F162" t="s">
        <v>560</v>
      </c>
      <c r="G162">
        <v>4</v>
      </c>
      <c r="H162">
        <v>4</v>
      </c>
      <c r="I162">
        <v>4</v>
      </c>
      <c r="J162">
        <v>4</v>
      </c>
      <c r="K162">
        <v>33.200000000000003</v>
      </c>
      <c r="L162">
        <v>33.200000000000003</v>
      </c>
      <c r="M162">
        <v>33.200000000000003</v>
      </c>
      <c r="N162">
        <v>20.661000000000001</v>
      </c>
      <c r="O162">
        <v>187</v>
      </c>
      <c r="P162" t="s">
        <v>561</v>
      </c>
      <c r="Q162">
        <v>0</v>
      </c>
      <c r="R162">
        <v>36.61</v>
      </c>
      <c r="S162">
        <v>140040000</v>
      </c>
      <c r="T162">
        <v>11670000</v>
      </c>
      <c r="U162">
        <f>T162/T423</f>
        <v>6.5075913744693228E-5</v>
      </c>
      <c r="V162">
        <f>U162*W423</f>
        <v>6.5075913744693228E-3</v>
      </c>
      <c r="W162">
        <v>9</v>
      </c>
    </row>
    <row r="163" spans="1:26" x14ac:dyDescent="0.25">
      <c r="A163" t="s">
        <v>562</v>
      </c>
      <c r="B163" t="s">
        <v>562</v>
      </c>
      <c r="C163">
        <v>2</v>
      </c>
      <c r="D163">
        <v>2</v>
      </c>
      <c r="E163">
        <v>2</v>
      </c>
      <c r="F163" t="s">
        <v>563</v>
      </c>
      <c r="G163">
        <v>1</v>
      </c>
      <c r="H163">
        <v>2</v>
      </c>
      <c r="I163">
        <v>2</v>
      </c>
      <c r="J163">
        <v>2</v>
      </c>
      <c r="K163">
        <v>9.6</v>
      </c>
      <c r="L163">
        <v>9.6</v>
      </c>
      <c r="M163">
        <v>9.6</v>
      </c>
      <c r="N163">
        <v>33.807000000000002</v>
      </c>
      <c r="O163">
        <v>303</v>
      </c>
      <c r="P163">
        <v>303</v>
      </c>
      <c r="Q163">
        <v>0</v>
      </c>
      <c r="R163">
        <v>20.076000000000001</v>
      </c>
      <c r="S163">
        <v>9981100</v>
      </c>
      <c r="T163">
        <v>831760</v>
      </c>
      <c r="U163">
        <f>T163/T423</f>
        <v>4.6381784075652133E-6</v>
      </c>
      <c r="V163">
        <f>U163*W423</f>
        <v>4.6381784075652131E-4</v>
      </c>
      <c r="W163">
        <v>2</v>
      </c>
    </row>
    <row r="164" spans="1:26" x14ac:dyDescent="0.25">
      <c r="A164" t="s">
        <v>564</v>
      </c>
      <c r="B164" t="s">
        <v>564</v>
      </c>
      <c r="C164">
        <v>2</v>
      </c>
      <c r="D164">
        <v>2</v>
      </c>
      <c r="E164">
        <v>2</v>
      </c>
      <c r="F164" t="s">
        <v>565</v>
      </c>
      <c r="G164">
        <v>1</v>
      </c>
      <c r="H164">
        <v>2</v>
      </c>
      <c r="I164">
        <v>2</v>
      </c>
      <c r="J164">
        <v>2</v>
      </c>
      <c r="K164">
        <v>18.8</v>
      </c>
      <c r="L164">
        <v>18.8</v>
      </c>
      <c r="M164">
        <v>18.8</v>
      </c>
      <c r="N164">
        <v>16.268000000000001</v>
      </c>
      <c r="O164">
        <v>149</v>
      </c>
      <c r="P164">
        <v>149</v>
      </c>
      <c r="Q164">
        <v>0</v>
      </c>
      <c r="R164">
        <v>33.249000000000002</v>
      </c>
      <c r="S164">
        <v>29573000</v>
      </c>
      <c r="T164">
        <v>3696600</v>
      </c>
      <c r="U164">
        <f>T164/T423</f>
        <v>2.0613506662265037E-5</v>
      </c>
      <c r="V164">
        <f>U164*W423</f>
        <v>2.0613506662265036E-3</v>
      </c>
      <c r="W164">
        <v>4</v>
      </c>
    </row>
    <row r="165" spans="1:26" x14ac:dyDescent="0.25">
      <c r="A165" t="s">
        <v>566</v>
      </c>
      <c r="B165" t="s">
        <v>566</v>
      </c>
      <c r="C165" t="s">
        <v>354</v>
      </c>
      <c r="D165" t="s">
        <v>354</v>
      </c>
      <c r="E165" t="s">
        <v>354</v>
      </c>
      <c r="F165" t="s">
        <v>567</v>
      </c>
      <c r="G165">
        <v>3</v>
      </c>
      <c r="H165">
        <v>2</v>
      </c>
      <c r="I165">
        <v>2</v>
      </c>
      <c r="J165">
        <v>2</v>
      </c>
      <c r="K165">
        <v>38.700000000000003</v>
      </c>
      <c r="L165">
        <v>38.700000000000003</v>
      </c>
      <c r="M165">
        <v>38.700000000000003</v>
      </c>
      <c r="N165">
        <v>10.324999999999999</v>
      </c>
      <c r="O165">
        <v>93</v>
      </c>
      <c r="P165" t="s">
        <v>568</v>
      </c>
      <c r="Q165">
        <v>0</v>
      </c>
      <c r="R165">
        <v>14.01</v>
      </c>
      <c r="S165">
        <v>4592900</v>
      </c>
      <c r="T165">
        <v>1148200</v>
      </c>
      <c r="U165">
        <f>T165/T423</f>
        <v>6.4027561406732451E-6</v>
      </c>
      <c r="V165">
        <f>U165*W423</f>
        <v>6.4027561406732449E-4</v>
      </c>
      <c r="W165">
        <v>1</v>
      </c>
    </row>
    <row r="166" spans="1:26" x14ac:dyDescent="0.25">
      <c r="A166" t="s">
        <v>569</v>
      </c>
      <c r="B166" t="s">
        <v>569</v>
      </c>
      <c r="C166">
        <v>2</v>
      </c>
      <c r="D166">
        <v>2</v>
      </c>
      <c r="E166">
        <v>2</v>
      </c>
      <c r="F166" t="s">
        <v>570</v>
      </c>
      <c r="G166">
        <v>1</v>
      </c>
      <c r="H166">
        <v>2</v>
      </c>
      <c r="I166">
        <v>2</v>
      </c>
      <c r="J166">
        <v>2</v>
      </c>
      <c r="K166">
        <v>6.5</v>
      </c>
      <c r="L166">
        <v>6.5</v>
      </c>
      <c r="M166">
        <v>6.5</v>
      </c>
      <c r="N166">
        <v>18.241</v>
      </c>
      <c r="O166">
        <v>170</v>
      </c>
      <c r="P166">
        <v>170</v>
      </c>
      <c r="Q166">
        <v>0</v>
      </c>
      <c r="R166">
        <v>11.984999999999999</v>
      </c>
      <c r="S166">
        <v>56090000</v>
      </c>
      <c r="T166">
        <v>5609000</v>
      </c>
      <c r="U166">
        <f>T166/T423</f>
        <v>3.1277703529904397E-5</v>
      </c>
      <c r="V166">
        <f>U166*W423</f>
        <v>3.1277703529904396E-3</v>
      </c>
      <c r="W166">
        <v>2</v>
      </c>
    </row>
    <row r="167" spans="1:26" x14ac:dyDescent="0.25">
      <c r="A167" t="s">
        <v>571</v>
      </c>
      <c r="B167" t="s">
        <v>571</v>
      </c>
      <c r="C167" t="s">
        <v>572</v>
      </c>
      <c r="D167" t="s">
        <v>572</v>
      </c>
      <c r="E167" t="s">
        <v>415</v>
      </c>
      <c r="F167" t="s">
        <v>573</v>
      </c>
      <c r="G167">
        <v>2</v>
      </c>
      <c r="H167">
        <v>4</v>
      </c>
      <c r="I167">
        <v>4</v>
      </c>
      <c r="J167">
        <v>3</v>
      </c>
      <c r="K167">
        <v>20.2</v>
      </c>
      <c r="L167">
        <v>20.2</v>
      </c>
      <c r="M167">
        <v>14</v>
      </c>
      <c r="N167">
        <v>35.375</v>
      </c>
      <c r="O167">
        <v>321</v>
      </c>
      <c r="P167" t="s">
        <v>574</v>
      </c>
      <c r="Q167">
        <v>0</v>
      </c>
      <c r="R167">
        <v>126.76</v>
      </c>
      <c r="S167">
        <v>364800000</v>
      </c>
      <c r="T167">
        <v>28061000</v>
      </c>
      <c r="U167">
        <f>T167/T423</f>
        <v>1.5647773912509313E-4</v>
      </c>
      <c r="V167">
        <f>U167*W423</f>
        <v>1.5647773912509315E-2</v>
      </c>
      <c r="W167">
        <v>22</v>
      </c>
    </row>
    <row r="168" spans="1:26" x14ac:dyDescent="0.25">
      <c r="A168" t="s">
        <v>575</v>
      </c>
      <c r="B168" t="s">
        <v>575</v>
      </c>
      <c r="C168">
        <v>1</v>
      </c>
      <c r="D168">
        <v>1</v>
      </c>
      <c r="E168">
        <v>1</v>
      </c>
      <c r="F168" t="s">
        <v>576</v>
      </c>
      <c r="G168">
        <v>1</v>
      </c>
      <c r="H168">
        <v>1</v>
      </c>
      <c r="I168">
        <v>1</v>
      </c>
      <c r="J168">
        <v>1</v>
      </c>
      <c r="K168">
        <v>7</v>
      </c>
      <c r="L168">
        <v>7</v>
      </c>
      <c r="M168">
        <v>7</v>
      </c>
      <c r="N168">
        <v>22.379000000000001</v>
      </c>
      <c r="O168">
        <v>199</v>
      </c>
      <c r="P168">
        <v>199</v>
      </c>
      <c r="Q168">
        <v>0</v>
      </c>
      <c r="R168">
        <v>7.5517000000000003</v>
      </c>
      <c r="S168">
        <v>2914100</v>
      </c>
      <c r="T168">
        <v>291410</v>
      </c>
      <c r="U168">
        <f>T168/T423</f>
        <v>1.6250018872614442E-6</v>
      </c>
      <c r="V168">
        <f>U168*W423</f>
        <v>1.6250018872614443E-4</v>
      </c>
      <c r="W168">
        <v>1</v>
      </c>
    </row>
    <row r="169" spans="1:26" x14ac:dyDescent="0.25">
      <c r="A169" t="s">
        <v>577</v>
      </c>
      <c r="B169" t="s">
        <v>577</v>
      </c>
      <c r="C169">
        <v>3</v>
      </c>
      <c r="D169">
        <v>3</v>
      </c>
      <c r="E169">
        <v>3</v>
      </c>
      <c r="F169" t="s">
        <v>578</v>
      </c>
      <c r="G169">
        <v>1</v>
      </c>
      <c r="H169">
        <v>3</v>
      </c>
      <c r="I169">
        <v>3</v>
      </c>
      <c r="J169">
        <v>3</v>
      </c>
      <c r="K169">
        <v>13.6</v>
      </c>
      <c r="L169">
        <v>13.6</v>
      </c>
      <c r="M169">
        <v>13.6</v>
      </c>
      <c r="N169">
        <v>26.414000000000001</v>
      </c>
      <c r="O169">
        <v>228</v>
      </c>
      <c r="P169">
        <v>228</v>
      </c>
      <c r="Q169">
        <v>0</v>
      </c>
      <c r="R169">
        <v>20.347999999999999</v>
      </c>
      <c r="S169">
        <v>10090000</v>
      </c>
      <c r="T169">
        <v>840850</v>
      </c>
      <c r="U169">
        <f>T169/T423</f>
        <v>4.6888673583740621E-6</v>
      </c>
      <c r="V169">
        <f>U169*W423</f>
        <v>4.6888673583740621E-4</v>
      </c>
      <c r="W169">
        <v>7</v>
      </c>
    </row>
    <row r="170" spans="1:26" x14ac:dyDescent="0.25">
      <c r="A170" t="s">
        <v>579</v>
      </c>
      <c r="B170" t="s">
        <v>579</v>
      </c>
      <c r="C170">
        <v>1</v>
      </c>
      <c r="D170">
        <v>1</v>
      </c>
      <c r="E170">
        <v>1</v>
      </c>
      <c r="F170" t="s">
        <v>580</v>
      </c>
      <c r="G170">
        <v>1</v>
      </c>
      <c r="H170">
        <v>1</v>
      </c>
      <c r="I170">
        <v>1</v>
      </c>
      <c r="J170">
        <v>1</v>
      </c>
      <c r="K170">
        <v>12.2</v>
      </c>
      <c r="L170">
        <v>12.2</v>
      </c>
      <c r="M170">
        <v>12.2</v>
      </c>
      <c r="N170">
        <v>10.898999999999999</v>
      </c>
      <c r="O170">
        <v>98</v>
      </c>
      <c r="P170">
        <v>98</v>
      </c>
      <c r="Q170">
        <v>6.1602000000000002E-3</v>
      </c>
      <c r="R170">
        <v>6.8209</v>
      </c>
      <c r="S170">
        <v>3345100</v>
      </c>
      <c r="T170">
        <v>669020</v>
      </c>
      <c r="U170">
        <f>T170/T423</f>
        <v>3.7306844741623537E-6</v>
      </c>
      <c r="V170">
        <f>U170*W423</f>
        <v>3.7306844741623535E-4</v>
      </c>
      <c r="W170">
        <v>1</v>
      </c>
    </row>
    <row r="171" spans="1:26" x14ac:dyDescent="0.25">
      <c r="A171" t="s">
        <v>581</v>
      </c>
      <c r="B171" t="s">
        <v>581</v>
      </c>
      <c r="C171">
        <v>1</v>
      </c>
      <c r="D171">
        <v>1</v>
      </c>
      <c r="E171">
        <v>1</v>
      </c>
      <c r="F171" t="s">
        <v>582</v>
      </c>
      <c r="G171">
        <v>1</v>
      </c>
      <c r="H171">
        <v>1</v>
      </c>
      <c r="I171">
        <v>1</v>
      </c>
      <c r="J171">
        <v>1</v>
      </c>
      <c r="K171">
        <v>6.1</v>
      </c>
      <c r="L171">
        <v>6.1</v>
      </c>
      <c r="M171">
        <v>6.1</v>
      </c>
      <c r="N171">
        <v>25.779</v>
      </c>
      <c r="O171">
        <v>228</v>
      </c>
      <c r="P171">
        <v>228</v>
      </c>
      <c r="Q171">
        <v>0</v>
      </c>
      <c r="R171">
        <v>7.6325000000000003</v>
      </c>
      <c r="S171">
        <v>3009200</v>
      </c>
      <c r="T171">
        <v>300920</v>
      </c>
      <c r="U171">
        <f>T171/T423</f>
        <v>1.6780329018040349E-6</v>
      </c>
      <c r="V171">
        <f>U171*W423</f>
        <v>1.678032901804035E-4</v>
      </c>
      <c r="W171">
        <v>1</v>
      </c>
    </row>
    <row r="172" spans="1:26" x14ac:dyDescent="0.25">
      <c r="A172" t="s">
        <v>583</v>
      </c>
      <c r="B172" t="s">
        <v>583</v>
      </c>
      <c r="C172">
        <v>2</v>
      </c>
      <c r="D172">
        <v>2</v>
      </c>
      <c r="E172">
        <v>2</v>
      </c>
      <c r="F172" t="s">
        <v>584</v>
      </c>
      <c r="G172">
        <v>1</v>
      </c>
      <c r="H172">
        <v>2</v>
      </c>
      <c r="I172">
        <v>2</v>
      </c>
      <c r="J172">
        <v>2</v>
      </c>
      <c r="K172">
        <v>9</v>
      </c>
      <c r="L172">
        <v>9</v>
      </c>
      <c r="M172">
        <v>9</v>
      </c>
      <c r="N172">
        <v>43.081000000000003</v>
      </c>
      <c r="O172">
        <v>401</v>
      </c>
      <c r="P172">
        <v>401</v>
      </c>
      <c r="Q172">
        <v>0</v>
      </c>
      <c r="R172">
        <v>39.371000000000002</v>
      </c>
      <c r="S172">
        <v>244870000</v>
      </c>
      <c r="T172">
        <v>14404000</v>
      </c>
      <c r="U172">
        <f>T172/T423</f>
        <v>8.0321633382910131E-5</v>
      </c>
      <c r="V172">
        <f>U172*W423</f>
        <v>8.0321633382910134E-3</v>
      </c>
      <c r="W172">
        <v>16</v>
      </c>
      <c r="X172">
        <v>88</v>
      </c>
      <c r="Z172">
        <v>176</v>
      </c>
    </row>
    <row r="173" spans="1:26" x14ac:dyDescent="0.25">
      <c r="A173" t="s">
        <v>585</v>
      </c>
      <c r="B173" t="s">
        <v>586</v>
      </c>
      <c r="C173" t="s">
        <v>587</v>
      </c>
      <c r="D173" t="s">
        <v>587</v>
      </c>
      <c r="E173" t="s">
        <v>587</v>
      </c>
      <c r="F173" t="s">
        <v>588</v>
      </c>
      <c r="G173">
        <v>7</v>
      </c>
      <c r="H173">
        <v>3</v>
      </c>
      <c r="I173">
        <v>3</v>
      </c>
      <c r="J173">
        <v>3</v>
      </c>
      <c r="K173">
        <v>14.4</v>
      </c>
      <c r="L173">
        <v>14.4</v>
      </c>
      <c r="M173">
        <v>14.4</v>
      </c>
      <c r="N173">
        <v>23.696999999999999</v>
      </c>
      <c r="O173">
        <v>215</v>
      </c>
      <c r="P173" t="s">
        <v>589</v>
      </c>
      <c r="Q173">
        <v>0</v>
      </c>
      <c r="R173">
        <v>20.065999999999999</v>
      </c>
      <c r="S173">
        <v>928180000</v>
      </c>
      <c r="T173">
        <v>58011000</v>
      </c>
      <c r="U173">
        <f>T173/T423</f>
        <v>3.2348918870980282E-4</v>
      </c>
      <c r="V173">
        <f>U173*W423</f>
        <v>3.2348918870980285E-2</v>
      </c>
      <c r="W173">
        <v>22</v>
      </c>
      <c r="X173">
        <v>89</v>
      </c>
      <c r="Z173">
        <v>37</v>
      </c>
    </row>
    <row r="174" spans="1:26" x14ac:dyDescent="0.25">
      <c r="A174" t="s">
        <v>590</v>
      </c>
      <c r="B174" t="s">
        <v>590</v>
      </c>
      <c r="C174">
        <v>1</v>
      </c>
      <c r="D174">
        <v>1</v>
      </c>
      <c r="E174">
        <v>1</v>
      </c>
      <c r="F174" t="s">
        <v>591</v>
      </c>
      <c r="G174">
        <v>1</v>
      </c>
      <c r="H174">
        <v>1</v>
      </c>
      <c r="I174">
        <v>1</v>
      </c>
      <c r="J174">
        <v>1</v>
      </c>
      <c r="K174">
        <v>3.6</v>
      </c>
      <c r="L174">
        <v>3.6</v>
      </c>
      <c r="M174">
        <v>3.6</v>
      </c>
      <c r="N174">
        <v>32.942</v>
      </c>
      <c r="O174">
        <v>306</v>
      </c>
      <c r="P174">
        <v>306</v>
      </c>
      <c r="Q174">
        <v>0</v>
      </c>
      <c r="R174">
        <v>7.8231999999999999</v>
      </c>
      <c r="S174">
        <v>736950000</v>
      </c>
      <c r="T174">
        <v>38787000</v>
      </c>
      <c r="U174">
        <f>T174/T423</f>
        <v>2.1628958581108968E-4</v>
      </c>
      <c r="V174">
        <f>U174*W423</f>
        <v>2.1628958581108967E-2</v>
      </c>
      <c r="W174">
        <v>41</v>
      </c>
    </row>
    <row r="175" spans="1:26" x14ac:dyDescent="0.25">
      <c r="A175" t="s">
        <v>592</v>
      </c>
      <c r="B175" t="s">
        <v>592</v>
      </c>
      <c r="C175" t="s">
        <v>141</v>
      </c>
      <c r="D175" t="s">
        <v>141</v>
      </c>
      <c r="E175" t="s">
        <v>141</v>
      </c>
      <c r="F175" t="s">
        <v>593</v>
      </c>
      <c r="G175">
        <v>2</v>
      </c>
      <c r="H175">
        <v>2</v>
      </c>
      <c r="I175">
        <v>2</v>
      </c>
      <c r="J175">
        <v>2</v>
      </c>
      <c r="K175">
        <v>5.5</v>
      </c>
      <c r="L175">
        <v>5.5</v>
      </c>
      <c r="M175">
        <v>5.5</v>
      </c>
      <c r="N175">
        <v>67.69</v>
      </c>
      <c r="O175">
        <v>603</v>
      </c>
      <c r="P175" t="s">
        <v>594</v>
      </c>
      <c r="Q175">
        <v>0</v>
      </c>
      <c r="R175">
        <v>16.724</v>
      </c>
      <c r="S175">
        <v>4301900</v>
      </c>
      <c r="T175">
        <v>215090</v>
      </c>
      <c r="U175">
        <f>T175/T423</f>
        <v>1.1994154487871522E-6</v>
      </c>
      <c r="V175">
        <f>U175*W423</f>
        <v>1.1994154487871522E-4</v>
      </c>
      <c r="W175">
        <v>3</v>
      </c>
      <c r="X175">
        <v>90</v>
      </c>
      <c r="Z175">
        <v>530</v>
      </c>
    </row>
    <row r="176" spans="1:26" x14ac:dyDescent="0.25">
      <c r="A176" t="s">
        <v>595</v>
      </c>
      <c r="B176" t="s">
        <v>595</v>
      </c>
      <c r="C176" t="s">
        <v>596</v>
      </c>
      <c r="D176" t="s">
        <v>596</v>
      </c>
      <c r="E176" t="s">
        <v>596</v>
      </c>
      <c r="F176" t="s">
        <v>597</v>
      </c>
      <c r="G176">
        <v>10</v>
      </c>
      <c r="H176">
        <v>2</v>
      </c>
      <c r="I176">
        <v>2</v>
      </c>
      <c r="J176">
        <v>2</v>
      </c>
      <c r="K176">
        <v>10.5</v>
      </c>
      <c r="L176">
        <v>10.5</v>
      </c>
      <c r="M176">
        <v>10.5</v>
      </c>
      <c r="N176">
        <v>22.334</v>
      </c>
      <c r="O176">
        <v>191</v>
      </c>
      <c r="P176" t="s">
        <v>598</v>
      </c>
      <c r="Q176">
        <v>0</v>
      </c>
      <c r="R176">
        <v>11.407</v>
      </c>
      <c r="S176">
        <v>39174000</v>
      </c>
      <c r="T176">
        <v>3264500</v>
      </c>
      <c r="U176">
        <f>T176/T423</f>
        <v>1.8203969187622198E-5</v>
      </c>
      <c r="V176">
        <f>U176*W423</f>
        <v>1.8203969187622199E-3</v>
      </c>
      <c r="W176">
        <v>2</v>
      </c>
    </row>
    <row r="177" spans="1:26" x14ac:dyDescent="0.25">
      <c r="A177" t="s">
        <v>599</v>
      </c>
      <c r="B177" t="s">
        <v>599</v>
      </c>
      <c r="C177">
        <v>2</v>
      </c>
      <c r="D177">
        <v>2</v>
      </c>
      <c r="E177">
        <v>2</v>
      </c>
      <c r="F177" t="s">
        <v>600</v>
      </c>
      <c r="G177">
        <v>1</v>
      </c>
      <c r="H177">
        <v>2</v>
      </c>
      <c r="I177">
        <v>2</v>
      </c>
      <c r="J177">
        <v>2</v>
      </c>
      <c r="K177">
        <v>5.5</v>
      </c>
      <c r="L177">
        <v>5.5</v>
      </c>
      <c r="M177">
        <v>5.5</v>
      </c>
      <c r="N177">
        <v>68.783000000000001</v>
      </c>
      <c r="O177">
        <v>604</v>
      </c>
      <c r="P177">
        <v>604</v>
      </c>
      <c r="Q177">
        <v>0</v>
      </c>
      <c r="R177">
        <v>13.209</v>
      </c>
      <c r="S177">
        <v>26072000</v>
      </c>
      <c r="T177">
        <v>635900</v>
      </c>
      <c r="U177">
        <f>T177/T423</f>
        <v>3.5459960197301137E-6</v>
      </c>
      <c r="V177">
        <f>U177*W423</f>
        <v>3.5459960197301135E-4</v>
      </c>
      <c r="W177">
        <v>3</v>
      </c>
    </row>
    <row r="178" spans="1:26" x14ac:dyDescent="0.25">
      <c r="A178" t="s">
        <v>601</v>
      </c>
      <c r="B178" t="s">
        <v>601</v>
      </c>
      <c r="C178">
        <v>2</v>
      </c>
      <c r="D178">
        <v>2</v>
      </c>
      <c r="E178">
        <v>2</v>
      </c>
      <c r="F178" t="s">
        <v>602</v>
      </c>
      <c r="G178">
        <v>1</v>
      </c>
      <c r="H178">
        <v>2</v>
      </c>
      <c r="I178">
        <v>2</v>
      </c>
      <c r="J178">
        <v>2</v>
      </c>
      <c r="K178">
        <v>5.9</v>
      </c>
      <c r="L178">
        <v>5.9</v>
      </c>
      <c r="M178">
        <v>5.9</v>
      </c>
      <c r="N178">
        <v>27.837</v>
      </c>
      <c r="O178">
        <v>255</v>
      </c>
      <c r="P178">
        <v>255</v>
      </c>
      <c r="Q178">
        <v>0</v>
      </c>
      <c r="R178">
        <v>12.968</v>
      </c>
      <c r="S178">
        <v>16292000</v>
      </c>
      <c r="T178">
        <v>1163700</v>
      </c>
      <c r="U178">
        <f>T178/T423</f>
        <v>6.4891894451327777E-6</v>
      </c>
      <c r="V178">
        <f>U178*W423</f>
        <v>6.4891894451327777E-4</v>
      </c>
      <c r="W178">
        <v>4</v>
      </c>
    </row>
    <row r="179" spans="1:26" x14ac:dyDescent="0.25">
      <c r="A179" t="s">
        <v>603</v>
      </c>
      <c r="B179" t="s">
        <v>604</v>
      </c>
      <c r="C179" t="s">
        <v>238</v>
      </c>
      <c r="D179" t="s">
        <v>238</v>
      </c>
      <c r="E179" t="s">
        <v>238</v>
      </c>
      <c r="F179" t="s">
        <v>605</v>
      </c>
      <c r="G179">
        <v>6</v>
      </c>
      <c r="H179">
        <v>5</v>
      </c>
      <c r="I179">
        <v>5</v>
      </c>
      <c r="J179">
        <v>5</v>
      </c>
      <c r="K179">
        <v>8</v>
      </c>
      <c r="L179">
        <v>8</v>
      </c>
      <c r="M179">
        <v>8</v>
      </c>
      <c r="N179">
        <v>105.63</v>
      </c>
      <c r="O179">
        <v>969</v>
      </c>
      <c r="P179" t="s">
        <v>606</v>
      </c>
      <c r="Q179">
        <v>0</v>
      </c>
      <c r="R179">
        <v>43.137</v>
      </c>
      <c r="S179">
        <v>75835000</v>
      </c>
      <c r="T179">
        <v>1516700</v>
      </c>
      <c r="U179">
        <f>T179/T423</f>
        <v>8.4576382499208411E-6</v>
      </c>
      <c r="V179">
        <f>U179*W423</f>
        <v>8.4576382499208411E-4</v>
      </c>
      <c r="W179">
        <v>8</v>
      </c>
      <c r="X179" t="s">
        <v>607</v>
      </c>
      <c r="Z179" t="s">
        <v>608</v>
      </c>
    </row>
    <row r="180" spans="1:26" x14ac:dyDescent="0.25">
      <c r="A180" t="s">
        <v>609</v>
      </c>
      <c r="B180" t="s">
        <v>609</v>
      </c>
      <c r="C180" t="s">
        <v>497</v>
      </c>
      <c r="D180" t="s">
        <v>497</v>
      </c>
      <c r="E180" t="s">
        <v>497</v>
      </c>
      <c r="F180" t="s">
        <v>610</v>
      </c>
      <c r="G180">
        <v>7</v>
      </c>
      <c r="H180">
        <v>2</v>
      </c>
      <c r="I180">
        <v>2</v>
      </c>
      <c r="J180">
        <v>2</v>
      </c>
      <c r="K180">
        <v>8.9</v>
      </c>
      <c r="L180">
        <v>8.9</v>
      </c>
      <c r="M180">
        <v>8.9</v>
      </c>
      <c r="N180">
        <v>34.423999999999999</v>
      </c>
      <c r="O180">
        <v>302</v>
      </c>
      <c r="P180" t="s">
        <v>611</v>
      </c>
      <c r="Q180">
        <v>0</v>
      </c>
      <c r="R180">
        <v>23.623999999999999</v>
      </c>
      <c r="S180">
        <v>4064600</v>
      </c>
      <c r="T180">
        <v>254040</v>
      </c>
      <c r="U180">
        <f>T180/T423</f>
        <v>1.4166139783806229E-6</v>
      </c>
      <c r="V180">
        <f>U180*W423</f>
        <v>1.4166139783806228E-4</v>
      </c>
      <c r="W180">
        <v>3</v>
      </c>
      <c r="X180">
        <v>95</v>
      </c>
      <c r="Z180">
        <v>11</v>
      </c>
    </row>
    <row r="181" spans="1:26" x14ac:dyDescent="0.25">
      <c r="A181" t="s">
        <v>612</v>
      </c>
      <c r="B181" t="s">
        <v>612</v>
      </c>
      <c r="C181">
        <v>1</v>
      </c>
      <c r="D181">
        <v>1</v>
      </c>
      <c r="E181">
        <v>1</v>
      </c>
      <c r="F181" t="s">
        <v>613</v>
      </c>
      <c r="G181">
        <v>1</v>
      </c>
      <c r="H181">
        <v>1</v>
      </c>
      <c r="I181">
        <v>1</v>
      </c>
      <c r="J181">
        <v>1</v>
      </c>
      <c r="K181">
        <v>35.5</v>
      </c>
      <c r="L181">
        <v>35.5</v>
      </c>
      <c r="M181">
        <v>35.5</v>
      </c>
      <c r="N181">
        <v>8.2134999999999998</v>
      </c>
      <c r="O181">
        <v>76</v>
      </c>
      <c r="P181">
        <v>76</v>
      </c>
      <c r="Q181">
        <v>0</v>
      </c>
      <c r="R181">
        <v>16.484000000000002</v>
      </c>
      <c r="S181">
        <v>5087300</v>
      </c>
      <c r="T181">
        <v>1695800</v>
      </c>
      <c r="U181">
        <f>T181/T423</f>
        <v>9.4563611420951824E-6</v>
      </c>
      <c r="V181">
        <f>U181*W423</f>
        <v>9.4563611420951828E-4</v>
      </c>
      <c r="W181">
        <v>1</v>
      </c>
      <c r="X181">
        <v>96</v>
      </c>
      <c r="Z181">
        <v>37</v>
      </c>
    </row>
    <row r="182" spans="1:26" x14ac:dyDescent="0.25">
      <c r="A182" t="s">
        <v>614</v>
      </c>
      <c r="B182" t="s">
        <v>614</v>
      </c>
      <c r="C182">
        <v>7</v>
      </c>
      <c r="D182">
        <v>1</v>
      </c>
      <c r="E182">
        <v>1</v>
      </c>
      <c r="F182" t="s">
        <v>615</v>
      </c>
      <c r="G182">
        <v>1</v>
      </c>
      <c r="H182">
        <v>7</v>
      </c>
      <c r="I182">
        <v>1</v>
      </c>
      <c r="J182">
        <v>1</v>
      </c>
      <c r="K182">
        <v>41.8</v>
      </c>
      <c r="L182">
        <v>11.9</v>
      </c>
      <c r="M182">
        <v>11.9</v>
      </c>
      <c r="N182">
        <v>19.46</v>
      </c>
      <c r="O182">
        <v>177</v>
      </c>
      <c r="P182">
        <v>177</v>
      </c>
      <c r="Q182">
        <v>0</v>
      </c>
      <c r="R182">
        <v>12.816000000000001</v>
      </c>
      <c r="S182">
        <v>968880000</v>
      </c>
      <c r="T182">
        <v>88080000</v>
      </c>
      <c r="U182">
        <f>T182/T423</f>
        <v>4.9116422301907282E-4</v>
      </c>
      <c r="V182">
        <f>U182*W423</f>
        <v>4.9116422301907284E-2</v>
      </c>
      <c r="W182">
        <v>19</v>
      </c>
    </row>
    <row r="183" spans="1:26" x14ac:dyDescent="0.25">
      <c r="A183" t="s">
        <v>616</v>
      </c>
      <c r="B183" t="s">
        <v>616</v>
      </c>
      <c r="C183" t="s">
        <v>617</v>
      </c>
      <c r="D183" t="s">
        <v>617</v>
      </c>
      <c r="E183" t="s">
        <v>617</v>
      </c>
      <c r="F183" t="s">
        <v>618</v>
      </c>
      <c r="G183">
        <v>19</v>
      </c>
      <c r="H183">
        <v>2</v>
      </c>
      <c r="I183">
        <v>2</v>
      </c>
      <c r="J183">
        <v>2</v>
      </c>
      <c r="K183">
        <v>11.9</v>
      </c>
      <c r="L183">
        <v>11.9</v>
      </c>
      <c r="M183">
        <v>11.9</v>
      </c>
      <c r="N183">
        <v>20.042000000000002</v>
      </c>
      <c r="O183">
        <v>176</v>
      </c>
      <c r="P183" t="s">
        <v>619</v>
      </c>
      <c r="Q183">
        <v>0</v>
      </c>
      <c r="R183">
        <v>11.742000000000001</v>
      </c>
      <c r="S183">
        <v>7401700</v>
      </c>
      <c r="T183">
        <v>672880</v>
      </c>
      <c r="U183">
        <f>T183/T423</f>
        <v>3.7522091551438886E-6</v>
      </c>
      <c r="V183">
        <f>U183*W423</f>
        <v>3.7522091551438886E-4</v>
      </c>
      <c r="W183">
        <v>2</v>
      </c>
    </row>
    <row r="184" spans="1:26" x14ac:dyDescent="0.25">
      <c r="A184" t="s">
        <v>620</v>
      </c>
      <c r="B184" t="s">
        <v>621</v>
      </c>
      <c r="C184" t="s">
        <v>622</v>
      </c>
      <c r="D184" t="s">
        <v>622</v>
      </c>
      <c r="E184" t="s">
        <v>622</v>
      </c>
      <c r="F184" t="s">
        <v>623</v>
      </c>
      <c r="G184">
        <v>6</v>
      </c>
      <c r="H184">
        <v>12</v>
      </c>
      <c r="I184">
        <v>12</v>
      </c>
      <c r="J184">
        <v>12</v>
      </c>
      <c r="K184">
        <v>18.600000000000001</v>
      </c>
      <c r="L184">
        <v>18.600000000000001</v>
      </c>
      <c r="M184">
        <v>18.600000000000001</v>
      </c>
      <c r="N184">
        <v>111.75</v>
      </c>
      <c r="O184">
        <v>1011</v>
      </c>
      <c r="P184" t="s">
        <v>624</v>
      </c>
      <c r="Q184">
        <v>0</v>
      </c>
      <c r="R184">
        <v>169.37</v>
      </c>
      <c r="S184">
        <v>491720000</v>
      </c>
      <c r="T184">
        <v>10035000</v>
      </c>
      <c r="U184">
        <f>T184/T423</f>
        <v>5.5958594209768346E-5</v>
      </c>
      <c r="V184">
        <f>U184*W423</f>
        <v>5.5958594209768349E-3</v>
      </c>
      <c r="W184">
        <v>27</v>
      </c>
      <c r="X184" t="s">
        <v>625</v>
      </c>
      <c r="Z184" t="s">
        <v>626</v>
      </c>
    </row>
    <row r="185" spans="1:26" x14ac:dyDescent="0.25">
      <c r="A185" t="s">
        <v>627</v>
      </c>
      <c r="B185" t="s">
        <v>627</v>
      </c>
      <c r="C185">
        <v>6</v>
      </c>
      <c r="D185">
        <v>6</v>
      </c>
      <c r="E185">
        <v>6</v>
      </c>
      <c r="F185" t="s">
        <v>628</v>
      </c>
      <c r="G185">
        <v>1</v>
      </c>
      <c r="H185">
        <v>6</v>
      </c>
      <c r="I185">
        <v>6</v>
      </c>
      <c r="J185">
        <v>6</v>
      </c>
      <c r="K185">
        <v>16.899999999999999</v>
      </c>
      <c r="L185">
        <v>16.899999999999999</v>
      </c>
      <c r="M185">
        <v>16.899999999999999</v>
      </c>
      <c r="N185">
        <v>56.165999999999997</v>
      </c>
      <c r="O185">
        <v>521</v>
      </c>
      <c r="P185">
        <v>521</v>
      </c>
      <c r="Q185">
        <v>0</v>
      </c>
      <c r="R185">
        <v>50.279000000000003</v>
      </c>
      <c r="S185">
        <v>225210000</v>
      </c>
      <c r="T185">
        <v>9008500</v>
      </c>
      <c r="U185">
        <f>T185/T423</f>
        <v>5.0234478917658007E-5</v>
      </c>
      <c r="V185">
        <f>U185*W423</f>
        <v>5.0234478917658004E-3</v>
      </c>
      <c r="W185">
        <v>15</v>
      </c>
      <c r="X185" t="s">
        <v>629</v>
      </c>
      <c r="Z185" t="s">
        <v>630</v>
      </c>
    </row>
    <row r="186" spans="1:26" x14ac:dyDescent="0.25">
      <c r="A186" t="s">
        <v>631</v>
      </c>
      <c r="B186" t="s">
        <v>631</v>
      </c>
      <c r="C186" t="s">
        <v>632</v>
      </c>
      <c r="D186" t="s">
        <v>632</v>
      </c>
      <c r="E186" t="s">
        <v>632</v>
      </c>
      <c r="F186" t="s">
        <v>633</v>
      </c>
      <c r="G186">
        <v>4</v>
      </c>
      <c r="H186">
        <v>2</v>
      </c>
      <c r="I186">
        <v>2</v>
      </c>
      <c r="J186">
        <v>2</v>
      </c>
      <c r="K186">
        <v>16</v>
      </c>
      <c r="L186">
        <v>16</v>
      </c>
      <c r="M186">
        <v>16</v>
      </c>
      <c r="N186">
        <v>18.893000000000001</v>
      </c>
      <c r="O186">
        <v>169</v>
      </c>
      <c r="P186" t="s">
        <v>634</v>
      </c>
      <c r="Q186">
        <v>0</v>
      </c>
      <c r="R186">
        <v>15.096</v>
      </c>
      <c r="S186">
        <v>2624200</v>
      </c>
      <c r="T186">
        <v>291580</v>
      </c>
      <c r="U186">
        <f>T186/T423</f>
        <v>1.6259498654393874E-6</v>
      </c>
      <c r="V186">
        <f>U186*W423</f>
        <v>1.6259498654393875E-4</v>
      </c>
      <c r="W186">
        <v>2</v>
      </c>
    </row>
    <row r="187" spans="1:26" x14ac:dyDescent="0.25">
      <c r="A187" t="s">
        <v>635</v>
      </c>
      <c r="B187" t="s">
        <v>635</v>
      </c>
      <c r="C187" t="s">
        <v>559</v>
      </c>
      <c r="D187" t="s">
        <v>559</v>
      </c>
      <c r="E187" t="s">
        <v>559</v>
      </c>
      <c r="F187" t="s">
        <v>636</v>
      </c>
      <c r="G187">
        <v>4</v>
      </c>
      <c r="H187">
        <v>4</v>
      </c>
      <c r="I187">
        <v>4</v>
      </c>
      <c r="J187">
        <v>4</v>
      </c>
      <c r="K187">
        <v>14.5</v>
      </c>
      <c r="L187">
        <v>14.5</v>
      </c>
      <c r="M187">
        <v>14.5</v>
      </c>
      <c r="N187">
        <v>39.094999999999999</v>
      </c>
      <c r="O187">
        <v>365</v>
      </c>
      <c r="P187" t="s">
        <v>637</v>
      </c>
      <c r="Q187">
        <v>0</v>
      </c>
      <c r="R187">
        <v>27.510999999999999</v>
      </c>
      <c r="S187">
        <v>17908000</v>
      </c>
      <c r="T187">
        <v>852760</v>
      </c>
      <c r="U187">
        <f>T187/T423</f>
        <v>4.7552815942523226E-6</v>
      </c>
      <c r="V187">
        <f>U187*W423</f>
        <v>4.7552815942523226E-4</v>
      </c>
      <c r="W187">
        <v>6</v>
      </c>
    </row>
    <row r="188" spans="1:26" x14ac:dyDescent="0.25">
      <c r="A188" t="s">
        <v>638</v>
      </c>
      <c r="B188" t="s">
        <v>639</v>
      </c>
      <c r="C188" t="s">
        <v>640</v>
      </c>
      <c r="D188" t="s">
        <v>640</v>
      </c>
      <c r="E188" t="s">
        <v>640</v>
      </c>
      <c r="F188" t="s">
        <v>641</v>
      </c>
      <c r="G188">
        <v>5</v>
      </c>
      <c r="H188">
        <v>3</v>
      </c>
      <c r="I188">
        <v>3</v>
      </c>
      <c r="J188">
        <v>3</v>
      </c>
      <c r="K188">
        <v>20.5</v>
      </c>
      <c r="L188">
        <v>20.5</v>
      </c>
      <c r="M188">
        <v>20.5</v>
      </c>
      <c r="N188">
        <v>16.838000000000001</v>
      </c>
      <c r="O188">
        <v>151</v>
      </c>
      <c r="P188" t="s">
        <v>642</v>
      </c>
      <c r="Q188">
        <v>0</v>
      </c>
      <c r="R188">
        <v>18.936</v>
      </c>
      <c r="S188">
        <v>25369000</v>
      </c>
      <c r="T188">
        <v>2536900</v>
      </c>
      <c r="U188">
        <f>T188/T423</f>
        <v>1.4146622586025043E-5</v>
      </c>
      <c r="V188">
        <f>U188*W423</f>
        <v>1.4146622586025043E-3</v>
      </c>
      <c r="W188">
        <v>3</v>
      </c>
    </row>
    <row r="189" spans="1:26" x14ac:dyDescent="0.25">
      <c r="A189" t="s">
        <v>643</v>
      </c>
      <c r="B189" t="s">
        <v>643</v>
      </c>
      <c r="C189">
        <v>1</v>
      </c>
      <c r="D189">
        <v>1</v>
      </c>
      <c r="E189">
        <v>1</v>
      </c>
      <c r="F189" t="s">
        <v>644</v>
      </c>
      <c r="G189">
        <v>1</v>
      </c>
      <c r="H189">
        <v>1</v>
      </c>
      <c r="I189">
        <v>1</v>
      </c>
      <c r="J189">
        <v>1</v>
      </c>
      <c r="K189">
        <v>14.5</v>
      </c>
      <c r="L189">
        <v>14.5</v>
      </c>
      <c r="M189">
        <v>14.5</v>
      </c>
      <c r="N189">
        <v>9.3427000000000007</v>
      </c>
      <c r="O189">
        <v>83</v>
      </c>
      <c r="P189">
        <v>83</v>
      </c>
      <c r="Q189">
        <v>0</v>
      </c>
      <c r="R189">
        <v>7.2797999999999998</v>
      </c>
      <c r="S189">
        <v>2699500</v>
      </c>
      <c r="T189">
        <v>1349800</v>
      </c>
      <c r="U189">
        <f>T189/T423</f>
        <v>7.5269467328694882E-6</v>
      </c>
      <c r="V189">
        <f>U189*W423</f>
        <v>7.526946732869488E-4</v>
      </c>
      <c r="W189">
        <v>1</v>
      </c>
    </row>
    <row r="190" spans="1:26" x14ac:dyDescent="0.25">
      <c r="A190" t="s">
        <v>645</v>
      </c>
      <c r="B190" t="s">
        <v>645</v>
      </c>
      <c r="C190">
        <v>2</v>
      </c>
      <c r="D190">
        <v>2</v>
      </c>
      <c r="E190">
        <v>2</v>
      </c>
      <c r="F190" t="s">
        <v>646</v>
      </c>
      <c r="G190">
        <v>1</v>
      </c>
      <c r="H190">
        <v>2</v>
      </c>
      <c r="I190">
        <v>2</v>
      </c>
      <c r="J190">
        <v>2</v>
      </c>
      <c r="K190">
        <v>20.6</v>
      </c>
      <c r="L190">
        <v>20.6</v>
      </c>
      <c r="M190">
        <v>20.6</v>
      </c>
      <c r="N190">
        <v>11.143000000000001</v>
      </c>
      <c r="O190">
        <v>97</v>
      </c>
      <c r="P190">
        <v>97</v>
      </c>
      <c r="Q190">
        <v>0</v>
      </c>
      <c r="R190">
        <v>20.963999999999999</v>
      </c>
      <c r="S190">
        <v>11217000</v>
      </c>
      <c r="T190">
        <v>1402100</v>
      </c>
      <c r="U190">
        <f>T190/T423</f>
        <v>7.8185894311426212E-6</v>
      </c>
      <c r="V190">
        <f>U190*W423</f>
        <v>7.8185894311426211E-4</v>
      </c>
      <c r="W190">
        <v>1</v>
      </c>
    </row>
    <row r="191" spans="1:26" x14ac:dyDescent="0.25">
      <c r="A191" t="s">
        <v>647</v>
      </c>
      <c r="B191" t="s">
        <v>647</v>
      </c>
      <c r="C191" t="s">
        <v>76</v>
      </c>
      <c r="D191" t="s">
        <v>76</v>
      </c>
      <c r="E191" t="s">
        <v>76</v>
      </c>
      <c r="F191" t="s">
        <v>648</v>
      </c>
      <c r="G191">
        <v>2</v>
      </c>
      <c r="H191">
        <v>4</v>
      </c>
      <c r="I191">
        <v>4</v>
      </c>
      <c r="J191">
        <v>4</v>
      </c>
      <c r="K191">
        <v>14.9</v>
      </c>
      <c r="L191">
        <v>14.9</v>
      </c>
      <c r="M191">
        <v>14.9</v>
      </c>
      <c r="N191">
        <v>30.948</v>
      </c>
      <c r="O191">
        <v>275</v>
      </c>
      <c r="P191" t="s">
        <v>649</v>
      </c>
      <c r="Q191">
        <v>0</v>
      </c>
      <c r="R191">
        <v>24.760999999999999</v>
      </c>
      <c r="S191">
        <v>536980000</v>
      </c>
      <c r="T191">
        <v>44749000</v>
      </c>
      <c r="U191">
        <f>T191/T423</f>
        <v>2.4953573814578213E-4</v>
      </c>
      <c r="V191">
        <f>U191*W423</f>
        <v>2.4953573814578214E-2</v>
      </c>
      <c r="W191">
        <v>18</v>
      </c>
    </row>
    <row r="192" spans="1:26" x14ac:dyDescent="0.25">
      <c r="A192" t="s">
        <v>650</v>
      </c>
      <c r="B192" t="s">
        <v>651</v>
      </c>
      <c r="C192" t="s">
        <v>652</v>
      </c>
      <c r="D192" t="s">
        <v>652</v>
      </c>
      <c r="E192" t="s">
        <v>652</v>
      </c>
      <c r="F192" t="s">
        <v>653</v>
      </c>
      <c r="G192">
        <v>7</v>
      </c>
      <c r="H192">
        <v>7</v>
      </c>
      <c r="I192">
        <v>7</v>
      </c>
      <c r="J192">
        <v>7</v>
      </c>
      <c r="K192">
        <v>19</v>
      </c>
      <c r="L192">
        <v>19</v>
      </c>
      <c r="M192">
        <v>19</v>
      </c>
      <c r="N192">
        <v>64.561000000000007</v>
      </c>
      <c r="O192">
        <v>585</v>
      </c>
      <c r="P192" t="s">
        <v>654</v>
      </c>
      <c r="Q192">
        <v>0</v>
      </c>
      <c r="R192">
        <v>103.38</v>
      </c>
      <c r="S192">
        <v>260300000</v>
      </c>
      <c r="T192">
        <v>8676700</v>
      </c>
      <c r="U192">
        <f>T192/T423</f>
        <v>4.8384248568001695E-5</v>
      </c>
      <c r="V192">
        <f>U192*W423</f>
        <v>4.8384248568001699E-3</v>
      </c>
      <c r="W192">
        <v>16</v>
      </c>
      <c r="X192">
        <v>104</v>
      </c>
      <c r="Z192">
        <v>146</v>
      </c>
    </row>
    <row r="193" spans="1:26" x14ac:dyDescent="0.25">
      <c r="A193" t="s">
        <v>655</v>
      </c>
      <c r="B193" t="s">
        <v>655</v>
      </c>
      <c r="C193" t="s">
        <v>141</v>
      </c>
      <c r="D193" t="s">
        <v>141</v>
      </c>
      <c r="E193" t="s">
        <v>141</v>
      </c>
      <c r="F193" t="s">
        <v>656</v>
      </c>
      <c r="G193">
        <v>2</v>
      </c>
      <c r="H193">
        <v>2</v>
      </c>
      <c r="I193">
        <v>2</v>
      </c>
      <c r="J193">
        <v>2</v>
      </c>
      <c r="K193">
        <v>8</v>
      </c>
      <c r="L193">
        <v>8</v>
      </c>
      <c r="M193">
        <v>8</v>
      </c>
      <c r="N193">
        <v>35.851999999999997</v>
      </c>
      <c r="O193">
        <v>325</v>
      </c>
      <c r="P193" t="s">
        <v>657</v>
      </c>
      <c r="Q193">
        <v>0</v>
      </c>
      <c r="R193">
        <v>17.172000000000001</v>
      </c>
      <c r="S193">
        <v>180990000</v>
      </c>
      <c r="T193">
        <v>12928000</v>
      </c>
      <c r="U193">
        <f>T193/T423</f>
        <v>7.2090952261473365E-5</v>
      </c>
      <c r="V193">
        <f>U193*W423</f>
        <v>7.2090952261473365E-3</v>
      </c>
      <c r="W193">
        <v>20</v>
      </c>
      <c r="X193" t="s">
        <v>658</v>
      </c>
      <c r="Z193" t="s">
        <v>659</v>
      </c>
    </row>
    <row r="194" spans="1:26" x14ac:dyDescent="0.25">
      <c r="A194" t="s">
        <v>660</v>
      </c>
      <c r="B194" t="s">
        <v>660</v>
      </c>
      <c r="C194">
        <v>7</v>
      </c>
      <c r="D194">
        <v>7</v>
      </c>
      <c r="E194">
        <v>5</v>
      </c>
      <c r="F194" t="s">
        <v>661</v>
      </c>
      <c r="G194">
        <v>1</v>
      </c>
      <c r="H194">
        <v>7</v>
      </c>
      <c r="I194">
        <v>7</v>
      </c>
      <c r="J194">
        <v>5</v>
      </c>
      <c r="K194">
        <v>21.5</v>
      </c>
      <c r="L194">
        <v>21.5</v>
      </c>
      <c r="M194">
        <v>15.4</v>
      </c>
      <c r="N194">
        <v>53.637</v>
      </c>
      <c r="O194">
        <v>488</v>
      </c>
      <c r="P194">
        <v>488</v>
      </c>
      <c r="Q194">
        <v>0</v>
      </c>
      <c r="R194">
        <v>156.53</v>
      </c>
      <c r="S194">
        <v>524260000</v>
      </c>
      <c r="T194">
        <v>24965000</v>
      </c>
      <c r="U194">
        <f>T194/T423</f>
        <v>1.3921338360207939E-4</v>
      </c>
      <c r="V194">
        <f>U194*W423</f>
        <v>1.392133836020794E-2</v>
      </c>
      <c r="W194">
        <v>34</v>
      </c>
      <c r="X194">
        <v>45</v>
      </c>
      <c r="Z194">
        <v>256</v>
      </c>
    </row>
    <row r="195" spans="1:26" x14ac:dyDescent="0.25">
      <c r="A195" t="s">
        <v>662</v>
      </c>
      <c r="B195" t="s">
        <v>663</v>
      </c>
      <c r="C195" t="s">
        <v>664</v>
      </c>
      <c r="D195" t="s">
        <v>664</v>
      </c>
      <c r="E195" t="s">
        <v>665</v>
      </c>
      <c r="F195" t="s">
        <v>666</v>
      </c>
      <c r="G195">
        <v>6</v>
      </c>
      <c r="H195">
        <v>12</v>
      </c>
      <c r="I195">
        <v>12</v>
      </c>
      <c r="J195">
        <v>5</v>
      </c>
      <c r="K195">
        <v>22.7</v>
      </c>
      <c r="L195">
        <v>22.7</v>
      </c>
      <c r="M195">
        <v>10.4</v>
      </c>
      <c r="N195">
        <v>74.259</v>
      </c>
      <c r="O195">
        <v>647</v>
      </c>
      <c r="P195" t="s">
        <v>667</v>
      </c>
      <c r="Q195">
        <v>0</v>
      </c>
      <c r="R195">
        <v>82.381</v>
      </c>
      <c r="S195">
        <v>178570000</v>
      </c>
      <c r="T195">
        <v>5580300</v>
      </c>
      <c r="U195">
        <f>T195/T423</f>
        <v>3.1117662508098681E-5</v>
      </c>
      <c r="V195">
        <f>U195*W423</f>
        <v>3.1117662508098683E-3</v>
      </c>
      <c r="W195">
        <v>19</v>
      </c>
      <c r="X195" t="s">
        <v>668</v>
      </c>
      <c r="Z195" t="s">
        <v>669</v>
      </c>
    </row>
    <row r="196" spans="1:26" x14ac:dyDescent="0.25">
      <c r="A196" t="s">
        <v>670</v>
      </c>
      <c r="B196" t="s">
        <v>671</v>
      </c>
      <c r="C196" t="s">
        <v>672</v>
      </c>
      <c r="D196" t="s">
        <v>673</v>
      </c>
      <c r="E196" t="s">
        <v>673</v>
      </c>
      <c r="F196" t="s">
        <v>674</v>
      </c>
      <c r="G196">
        <v>3</v>
      </c>
      <c r="H196">
        <v>6</v>
      </c>
      <c r="I196">
        <v>4</v>
      </c>
      <c r="J196">
        <v>4</v>
      </c>
      <c r="K196">
        <v>10.199999999999999</v>
      </c>
      <c r="L196">
        <v>7.3</v>
      </c>
      <c r="M196">
        <v>7.3</v>
      </c>
      <c r="N196">
        <v>100.74</v>
      </c>
      <c r="O196">
        <v>912</v>
      </c>
      <c r="P196" t="s">
        <v>675</v>
      </c>
      <c r="Q196">
        <v>0</v>
      </c>
      <c r="R196">
        <v>73.661000000000001</v>
      </c>
      <c r="S196">
        <v>72215000</v>
      </c>
      <c r="T196">
        <v>1641200</v>
      </c>
      <c r="U196">
        <f>T196/T423</f>
        <v>9.1518928567087005E-6</v>
      </c>
      <c r="V196">
        <f>U196*W423</f>
        <v>9.1518928567087005E-4</v>
      </c>
      <c r="W196">
        <v>11</v>
      </c>
    </row>
    <row r="197" spans="1:26" x14ac:dyDescent="0.25">
      <c r="A197" t="s">
        <v>676</v>
      </c>
      <c r="B197" t="s">
        <v>676</v>
      </c>
      <c r="C197">
        <v>2</v>
      </c>
      <c r="D197">
        <v>2</v>
      </c>
      <c r="E197">
        <v>2</v>
      </c>
      <c r="F197" t="s">
        <v>677</v>
      </c>
      <c r="G197">
        <v>1</v>
      </c>
      <c r="H197">
        <v>2</v>
      </c>
      <c r="I197">
        <v>2</v>
      </c>
      <c r="J197">
        <v>2</v>
      </c>
      <c r="K197">
        <v>21.4</v>
      </c>
      <c r="L197">
        <v>21.4</v>
      </c>
      <c r="M197">
        <v>21.4</v>
      </c>
      <c r="N197">
        <v>21.42</v>
      </c>
      <c r="O197">
        <v>196</v>
      </c>
      <c r="P197">
        <v>196</v>
      </c>
      <c r="Q197">
        <v>0</v>
      </c>
      <c r="R197">
        <v>34.607999999999997</v>
      </c>
      <c r="S197">
        <v>491430000</v>
      </c>
      <c r="T197">
        <v>70204000</v>
      </c>
      <c r="U197">
        <f>T197/T423</f>
        <v>3.914815294372274E-4</v>
      </c>
      <c r="V197">
        <f>U197*W423</f>
        <v>3.9148152943722737E-2</v>
      </c>
      <c r="W197">
        <v>18</v>
      </c>
    </row>
    <row r="198" spans="1:26" x14ac:dyDescent="0.25">
      <c r="A198" t="s">
        <v>678</v>
      </c>
      <c r="B198" t="s">
        <v>678</v>
      </c>
      <c r="C198" t="s">
        <v>354</v>
      </c>
      <c r="D198" t="s">
        <v>354</v>
      </c>
      <c r="E198" t="s">
        <v>354</v>
      </c>
      <c r="F198" t="s">
        <v>679</v>
      </c>
      <c r="G198">
        <v>3</v>
      </c>
      <c r="H198">
        <v>2</v>
      </c>
      <c r="I198">
        <v>2</v>
      </c>
      <c r="J198">
        <v>2</v>
      </c>
      <c r="K198">
        <v>8.8000000000000007</v>
      </c>
      <c r="L198">
        <v>8.8000000000000007</v>
      </c>
      <c r="M198">
        <v>8.8000000000000007</v>
      </c>
      <c r="N198">
        <v>32.119</v>
      </c>
      <c r="O198">
        <v>306</v>
      </c>
      <c r="P198" t="s">
        <v>680</v>
      </c>
      <c r="Q198">
        <v>0</v>
      </c>
      <c r="R198">
        <v>13.621</v>
      </c>
      <c r="S198">
        <v>19011000</v>
      </c>
      <c r="T198">
        <v>1056100</v>
      </c>
      <c r="U198">
        <f>T198/T423</f>
        <v>5.8891750219169252E-6</v>
      </c>
      <c r="V198">
        <f>U198*W423</f>
        <v>5.8891750219169253E-4</v>
      </c>
      <c r="W198">
        <v>2</v>
      </c>
    </row>
    <row r="199" spans="1:26" x14ac:dyDescent="0.25">
      <c r="A199" t="s">
        <v>681</v>
      </c>
      <c r="B199" t="s">
        <v>681</v>
      </c>
      <c r="C199" t="s">
        <v>54</v>
      </c>
      <c r="D199" t="s">
        <v>54</v>
      </c>
      <c r="E199" t="s">
        <v>54</v>
      </c>
      <c r="F199" t="s">
        <v>682</v>
      </c>
      <c r="G199">
        <v>2</v>
      </c>
      <c r="H199">
        <v>1</v>
      </c>
      <c r="I199">
        <v>1</v>
      </c>
      <c r="J199">
        <v>1</v>
      </c>
      <c r="K199">
        <v>5.6</v>
      </c>
      <c r="L199">
        <v>5.6</v>
      </c>
      <c r="M199">
        <v>5.6</v>
      </c>
      <c r="N199">
        <v>34.286000000000001</v>
      </c>
      <c r="O199">
        <v>306</v>
      </c>
      <c r="P199" t="s">
        <v>683</v>
      </c>
      <c r="Q199">
        <v>0</v>
      </c>
      <c r="R199">
        <v>11.045</v>
      </c>
      <c r="S199">
        <v>5434000</v>
      </c>
      <c r="T199">
        <v>388140</v>
      </c>
      <c r="U199">
        <f>T199/T423</f>
        <v>2.1644014705111594E-6</v>
      </c>
      <c r="V199">
        <f>U199*W423</f>
        <v>2.1644014705111595E-4</v>
      </c>
      <c r="W199">
        <v>2</v>
      </c>
    </row>
    <row r="200" spans="1:26" x14ac:dyDescent="0.25">
      <c r="A200" t="s">
        <v>684</v>
      </c>
      <c r="B200" t="s">
        <v>684</v>
      </c>
      <c r="C200">
        <v>1</v>
      </c>
      <c r="D200">
        <v>1</v>
      </c>
      <c r="E200">
        <v>1</v>
      </c>
      <c r="F200" t="s">
        <v>685</v>
      </c>
      <c r="G200">
        <v>1</v>
      </c>
      <c r="H200">
        <v>1</v>
      </c>
      <c r="I200">
        <v>1</v>
      </c>
      <c r="J200">
        <v>1</v>
      </c>
      <c r="K200">
        <v>31.8</v>
      </c>
      <c r="L200">
        <v>31.8</v>
      </c>
      <c r="M200">
        <v>31.8</v>
      </c>
      <c r="N200">
        <v>9.7562999999999995</v>
      </c>
      <c r="O200">
        <v>88</v>
      </c>
      <c r="P200">
        <v>88</v>
      </c>
      <c r="Q200">
        <v>0</v>
      </c>
      <c r="R200">
        <v>21.065000000000001</v>
      </c>
      <c r="S200">
        <v>25062000</v>
      </c>
      <c r="T200">
        <v>8353900</v>
      </c>
      <c r="U200">
        <f>T200/T423</f>
        <v>4.6584205298354136E-5</v>
      </c>
      <c r="V200">
        <f>U200*W423</f>
        <v>4.6584205298354133E-3</v>
      </c>
      <c r="W200">
        <v>4</v>
      </c>
    </row>
    <row r="201" spans="1:26" x14ac:dyDescent="0.25">
      <c r="A201" t="s">
        <v>686</v>
      </c>
      <c r="B201" t="s">
        <v>687</v>
      </c>
      <c r="C201" t="s">
        <v>688</v>
      </c>
      <c r="D201" t="s">
        <v>688</v>
      </c>
      <c r="E201" t="s">
        <v>689</v>
      </c>
      <c r="F201" t="s">
        <v>690</v>
      </c>
      <c r="G201">
        <v>25</v>
      </c>
      <c r="H201">
        <v>3</v>
      </c>
      <c r="I201">
        <v>3</v>
      </c>
      <c r="J201">
        <v>1</v>
      </c>
      <c r="K201">
        <v>27.3</v>
      </c>
      <c r="L201">
        <v>27.3</v>
      </c>
      <c r="M201">
        <v>6.8</v>
      </c>
      <c r="N201">
        <v>17.881</v>
      </c>
      <c r="O201">
        <v>161</v>
      </c>
      <c r="P201" t="s">
        <v>691</v>
      </c>
      <c r="Q201">
        <v>0</v>
      </c>
      <c r="R201">
        <v>28.774999999999999</v>
      </c>
      <c r="S201">
        <v>60581000</v>
      </c>
      <c r="T201">
        <v>6058100</v>
      </c>
      <c r="U201">
        <f>T201/T423</f>
        <v>3.3782038822341564E-5</v>
      </c>
      <c r="V201">
        <f>U201/W423</f>
        <v>3.3782038822341565E-7</v>
      </c>
      <c r="W201">
        <v>11</v>
      </c>
      <c r="X201">
        <v>109</v>
      </c>
      <c r="Z201">
        <v>131</v>
      </c>
    </row>
    <row r="202" spans="1:26" x14ac:dyDescent="0.25">
      <c r="A202" t="s">
        <v>692</v>
      </c>
      <c r="B202" t="s">
        <v>692</v>
      </c>
      <c r="C202">
        <v>4</v>
      </c>
      <c r="D202">
        <v>4</v>
      </c>
      <c r="E202">
        <v>4</v>
      </c>
      <c r="F202" t="s">
        <v>693</v>
      </c>
      <c r="G202">
        <v>1</v>
      </c>
      <c r="H202">
        <v>4</v>
      </c>
      <c r="I202">
        <v>4</v>
      </c>
      <c r="J202">
        <v>4</v>
      </c>
      <c r="K202">
        <v>28.6</v>
      </c>
      <c r="L202">
        <v>28.6</v>
      </c>
      <c r="M202">
        <v>28.6</v>
      </c>
      <c r="N202">
        <v>13.095000000000001</v>
      </c>
      <c r="O202">
        <v>119</v>
      </c>
      <c r="P202">
        <v>119</v>
      </c>
      <c r="Q202">
        <v>0</v>
      </c>
      <c r="R202">
        <v>68.152000000000001</v>
      </c>
      <c r="S202">
        <v>193820000</v>
      </c>
      <c r="T202">
        <v>48454000</v>
      </c>
      <c r="U202">
        <f>T202/T423</f>
        <v>2.70196086082722E-4</v>
      </c>
      <c r="V202">
        <f>U202*W423</f>
        <v>2.70196086082722E-2</v>
      </c>
      <c r="W202">
        <v>11</v>
      </c>
    </row>
    <row r="203" spans="1:26" x14ac:dyDescent="0.25">
      <c r="A203" t="s">
        <v>694</v>
      </c>
      <c r="B203" t="s">
        <v>694</v>
      </c>
      <c r="C203" t="s">
        <v>141</v>
      </c>
      <c r="D203" t="s">
        <v>141</v>
      </c>
      <c r="E203" t="s">
        <v>141</v>
      </c>
      <c r="F203" t="s">
        <v>695</v>
      </c>
      <c r="G203">
        <v>2</v>
      </c>
      <c r="H203">
        <v>2</v>
      </c>
      <c r="I203">
        <v>2</v>
      </c>
      <c r="J203">
        <v>2</v>
      </c>
      <c r="K203">
        <v>4.3</v>
      </c>
      <c r="L203">
        <v>4.3</v>
      </c>
      <c r="M203">
        <v>4.3</v>
      </c>
      <c r="N203">
        <v>58.38</v>
      </c>
      <c r="O203">
        <v>539</v>
      </c>
      <c r="P203" t="s">
        <v>696</v>
      </c>
      <c r="Q203">
        <v>0</v>
      </c>
      <c r="R203">
        <v>11.865</v>
      </c>
      <c r="S203">
        <v>2809000</v>
      </c>
      <c r="T203">
        <v>96861</v>
      </c>
      <c r="U203">
        <f>T203/T423</f>
        <v>5.4013008408095379E-7</v>
      </c>
      <c r="V203">
        <f>U203*W423</f>
        <v>5.401300840809538E-5</v>
      </c>
      <c r="W203">
        <v>2</v>
      </c>
    </row>
    <row r="204" spans="1:26" x14ac:dyDescent="0.25">
      <c r="A204" t="s">
        <v>697</v>
      </c>
      <c r="B204" t="s">
        <v>697</v>
      </c>
      <c r="C204">
        <v>6</v>
      </c>
      <c r="D204">
        <v>6</v>
      </c>
      <c r="E204">
        <v>6</v>
      </c>
      <c r="F204" t="s">
        <v>698</v>
      </c>
      <c r="G204">
        <v>1</v>
      </c>
      <c r="H204">
        <v>6</v>
      </c>
      <c r="I204">
        <v>6</v>
      </c>
      <c r="J204">
        <v>6</v>
      </c>
      <c r="K204">
        <v>28.7</v>
      </c>
      <c r="L204">
        <v>28.7</v>
      </c>
      <c r="M204">
        <v>28.7</v>
      </c>
      <c r="N204">
        <v>16.207999999999998</v>
      </c>
      <c r="O204">
        <v>150</v>
      </c>
      <c r="P204">
        <v>150</v>
      </c>
      <c r="Q204">
        <v>0</v>
      </c>
      <c r="R204">
        <v>66.540000000000006</v>
      </c>
      <c r="S204">
        <v>4255500000</v>
      </c>
      <c r="T204">
        <v>709250000</v>
      </c>
      <c r="U204">
        <f>T204/T423</f>
        <v>3.9550207218015145E-3</v>
      </c>
      <c r="V204">
        <f>U204*W423</f>
        <v>0.39550207218015143</v>
      </c>
      <c r="W204">
        <v>74</v>
      </c>
    </row>
    <row r="205" spans="1:26" x14ac:dyDescent="0.25">
      <c r="A205" t="s">
        <v>699</v>
      </c>
      <c r="B205" t="s">
        <v>699</v>
      </c>
      <c r="C205">
        <v>3</v>
      </c>
      <c r="D205">
        <v>3</v>
      </c>
      <c r="E205">
        <v>3</v>
      </c>
      <c r="F205" t="s">
        <v>700</v>
      </c>
      <c r="G205">
        <v>1</v>
      </c>
      <c r="H205">
        <v>3</v>
      </c>
      <c r="I205">
        <v>3</v>
      </c>
      <c r="J205">
        <v>3</v>
      </c>
      <c r="K205">
        <v>12.7</v>
      </c>
      <c r="L205">
        <v>12.7</v>
      </c>
      <c r="M205">
        <v>12.7</v>
      </c>
      <c r="N205">
        <v>29.974</v>
      </c>
      <c r="O205">
        <v>275</v>
      </c>
      <c r="P205">
        <v>275</v>
      </c>
      <c r="Q205">
        <v>0</v>
      </c>
      <c r="R205">
        <v>22.088000000000001</v>
      </c>
      <c r="S205">
        <v>6375200</v>
      </c>
      <c r="T205">
        <v>531270</v>
      </c>
      <c r="U205">
        <f>T205/T423</f>
        <v>2.9625433329171529E-6</v>
      </c>
      <c r="V205">
        <f>U205*W423</f>
        <v>2.9625433329171527E-4</v>
      </c>
      <c r="W205">
        <v>3</v>
      </c>
    </row>
    <row r="206" spans="1:26" x14ac:dyDescent="0.25">
      <c r="A206" t="s">
        <v>701</v>
      </c>
      <c r="B206" t="s">
        <v>701</v>
      </c>
      <c r="C206" t="s">
        <v>141</v>
      </c>
      <c r="D206" t="s">
        <v>141</v>
      </c>
      <c r="E206" t="s">
        <v>141</v>
      </c>
      <c r="F206" t="s">
        <v>702</v>
      </c>
      <c r="G206">
        <v>2</v>
      </c>
      <c r="H206">
        <v>2</v>
      </c>
      <c r="I206">
        <v>2</v>
      </c>
      <c r="J206">
        <v>2</v>
      </c>
      <c r="K206">
        <v>21.6</v>
      </c>
      <c r="L206">
        <v>21.6</v>
      </c>
      <c r="M206">
        <v>21.6</v>
      </c>
      <c r="N206">
        <v>13.551</v>
      </c>
      <c r="O206">
        <v>125</v>
      </c>
      <c r="P206" t="s">
        <v>703</v>
      </c>
      <c r="Q206">
        <v>0</v>
      </c>
      <c r="R206">
        <v>16.440000000000001</v>
      </c>
      <c r="S206">
        <v>245230000</v>
      </c>
      <c r="T206">
        <v>35033000</v>
      </c>
      <c r="U206">
        <f>T206/T423</f>
        <v>1.953559971052132E-4</v>
      </c>
      <c r="V206">
        <f>U206*W423</f>
        <v>1.953559971052132E-2</v>
      </c>
      <c r="W206">
        <v>6</v>
      </c>
    </row>
    <row r="207" spans="1:26" x14ac:dyDescent="0.25">
      <c r="A207" t="s">
        <v>704</v>
      </c>
      <c r="B207" t="s">
        <v>704</v>
      </c>
      <c r="C207">
        <v>2</v>
      </c>
      <c r="D207">
        <v>2</v>
      </c>
      <c r="E207">
        <v>2</v>
      </c>
      <c r="F207" t="s">
        <v>705</v>
      </c>
      <c r="G207">
        <v>1</v>
      </c>
      <c r="H207">
        <v>2</v>
      </c>
      <c r="I207">
        <v>2</v>
      </c>
      <c r="J207">
        <v>2</v>
      </c>
      <c r="K207">
        <v>4.3</v>
      </c>
      <c r="L207">
        <v>4.3</v>
      </c>
      <c r="M207">
        <v>4.3</v>
      </c>
      <c r="N207">
        <v>64.015000000000001</v>
      </c>
      <c r="O207">
        <v>587</v>
      </c>
      <c r="P207">
        <v>587</v>
      </c>
      <c r="Q207">
        <v>0</v>
      </c>
      <c r="R207">
        <v>12.813000000000001</v>
      </c>
      <c r="S207">
        <v>3865900</v>
      </c>
      <c r="T207">
        <v>117150</v>
      </c>
      <c r="U207">
        <f>T207/T423</f>
        <v>6.5326849144737041E-7</v>
      </c>
      <c r="V207">
        <f>U207*W423</f>
        <v>6.5326849144737046E-5</v>
      </c>
      <c r="W207">
        <v>3</v>
      </c>
    </row>
    <row r="208" spans="1:26" x14ac:dyDescent="0.25">
      <c r="A208" t="s">
        <v>706</v>
      </c>
      <c r="B208" t="s">
        <v>706</v>
      </c>
      <c r="C208">
        <v>2</v>
      </c>
      <c r="D208">
        <v>2</v>
      </c>
      <c r="E208">
        <v>2</v>
      </c>
      <c r="F208" t="s">
        <v>707</v>
      </c>
      <c r="G208">
        <v>1</v>
      </c>
      <c r="H208">
        <v>2</v>
      </c>
      <c r="I208">
        <v>2</v>
      </c>
      <c r="J208">
        <v>2</v>
      </c>
      <c r="K208">
        <v>9.8000000000000007</v>
      </c>
      <c r="L208">
        <v>9.8000000000000007</v>
      </c>
      <c r="M208">
        <v>9.8000000000000007</v>
      </c>
      <c r="N208">
        <v>24.603000000000002</v>
      </c>
      <c r="O208">
        <v>215</v>
      </c>
      <c r="P208">
        <v>215</v>
      </c>
      <c r="Q208">
        <v>0</v>
      </c>
      <c r="R208">
        <v>11.743</v>
      </c>
      <c r="S208">
        <v>22749000</v>
      </c>
      <c r="T208">
        <v>1895700</v>
      </c>
      <c r="U208">
        <f>T208/T423</f>
        <v>1.0571071952511994E-5</v>
      </c>
      <c r="V208">
        <f>U208*W423</f>
        <v>1.0571071952511994E-3</v>
      </c>
      <c r="W208">
        <v>2</v>
      </c>
    </row>
    <row r="209" spans="1:26" x14ac:dyDescent="0.25">
      <c r="A209" t="s">
        <v>708</v>
      </c>
      <c r="B209" t="s">
        <v>708</v>
      </c>
      <c r="C209" t="s">
        <v>68</v>
      </c>
      <c r="D209" t="s">
        <v>68</v>
      </c>
      <c r="E209" t="s">
        <v>68</v>
      </c>
      <c r="F209" t="s">
        <v>709</v>
      </c>
      <c r="G209">
        <v>3</v>
      </c>
      <c r="H209">
        <v>1</v>
      </c>
      <c r="I209">
        <v>1</v>
      </c>
      <c r="J209">
        <v>1</v>
      </c>
      <c r="K209">
        <v>6.7</v>
      </c>
      <c r="L209">
        <v>6.7</v>
      </c>
      <c r="M209">
        <v>6.7</v>
      </c>
      <c r="N209">
        <v>24.564</v>
      </c>
      <c r="O209">
        <v>224</v>
      </c>
      <c r="P209" t="s">
        <v>710</v>
      </c>
      <c r="Q209">
        <v>0</v>
      </c>
      <c r="R209">
        <v>23.722999999999999</v>
      </c>
      <c r="S209">
        <v>11086000</v>
      </c>
      <c r="T209">
        <v>1231800</v>
      </c>
      <c r="U209">
        <f>T209/T423</f>
        <v>6.8689383505324017E-6</v>
      </c>
      <c r="V209">
        <f>U209*W423</f>
        <v>6.8689383505324015E-4</v>
      </c>
      <c r="W209">
        <v>1</v>
      </c>
    </row>
    <row r="210" spans="1:26" x14ac:dyDescent="0.25">
      <c r="A210" t="s">
        <v>711</v>
      </c>
      <c r="B210" t="s">
        <v>711</v>
      </c>
      <c r="C210">
        <v>1</v>
      </c>
      <c r="D210">
        <v>1</v>
      </c>
      <c r="E210">
        <v>1</v>
      </c>
      <c r="F210" t="s">
        <v>712</v>
      </c>
      <c r="G210">
        <v>1</v>
      </c>
      <c r="H210">
        <v>1</v>
      </c>
      <c r="I210">
        <v>1</v>
      </c>
      <c r="J210">
        <v>1</v>
      </c>
      <c r="K210">
        <v>2.2000000000000002</v>
      </c>
      <c r="L210">
        <v>2.2000000000000002</v>
      </c>
      <c r="M210">
        <v>2.2000000000000002</v>
      </c>
      <c r="N210">
        <v>78.176000000000002</v>
      </c>
      <c r="O210">
        <v>722</v>
      </c>
      <c r="P210">
        <v>722</v>
      </c>
      <c r="Q210">
        <v>0</v>
      </c>
      <c r="R210">
        <v>6.9832000000000001</v>
      </c>
      <c r="S210">
        <v>1637300</v>
      </c>
      <c r="T210">
        <v>43086</v>
      </c>
      <c r="U210">
        <f>T210/T423</f>
        <v>2.4026228102860777E-7</v>
      </c>
      <c r="V210">
        <f>U210*W423</f>
        <v>2.4026228102860778E-5</v>
      </c>
      <c r="W210">
        <v>1</v>
      </c>
    </row>
    <row r="211" spans="1:26" x14ac:dyDescent="0.25">
      <c r="A211" t="s">
        <v>713</v>
      </c>
      <c r="B211" t="s">
        <v>713</v>
      </c>
      <c r="C211" t="s">
        <v>54</v>
      </c>
      <c r="D211" t="s">
        <v>54</v>
      </c>
      <c r="E211" t="s">
        <v>54</v>
      </c>
      <c r="F211" t="s">
        <v>714</v>
      </c>
      <c r="G211">
        <v>2</v>
      </c>
      <c r="H211">
        <v>1</v>
      </c>
      <c r="I211">
        <v>1</v>
      </c>
      <c r="J211">
        <v>1</v>
      </c>
      <c r="K211">
        <v>10.6</v>
      </c>
      <c r="L211">
        <v>10.6</v>
      </c>
      <c r="M211">
        <v>10.6</v>
      </c>
      <c r="N211">
        <v>14.109</v>
      </c>
      <c r="O211">
        <v>123</v>
      </c>
      <c r="P211" t="s">
        <v>715</v>
      </c>
      <c r="Q211">
        <v>0</v>
      </c>
      <c r="R211">
        <v>7.2831000000000001</v>
      </c>
      <c r="S211">
        <v>8632700</v>
      </c>
      <c r="T211">
        <v>1726500</v>
      </c>
      <c r="U211">
        <f>T211/T423</f>
        <v>9.6275548483472899E-6</v>
      </c>
      <c r="V211">
        <f>U211*W423</f>
        <v>9.6275548483472904E-4</v>
      </c>
      <c r="W211">
        <v>2</v>
      </c>
    </row>
    <row r="212" spans="1:26" x14ac:dyDescent="0.25">
      <c r="A212" t="s">
        <v>716</v>
      </c>
      <c r="B212" t="s">
        <v>716</v>
      </c>
      <c r="C212" t="s">
        <v>717</v>
      </c>
      <c r="D212" t="s">
        <v>717</v>
      </c>
      <c r="E212" t="s">
        <v>717</v>
      </c>
      <c r="F212" t="s">
        <v>718</v>
      </c>
      <c r="G212">
        <v>4</v>
      </c>
      <c r="H212">
        <v>2</v>
      </c>
      <c r="I212">
        <v>2</v>
      </c>
      <c r="J212">
        <v>2</v>
      </c>
      <c r="K212">
        <v>21.3</v>
      </c>
      <c r="L212">
        <v>21.3</v>
      </c>
      <c r="M212">
        <v>21.3</v>
      </c>
      <c r="N212">
        <v>15.763999999999999</v>
      </c>
      <c r="O212">
        <v>136</v>
      </c>
      <c r="P212" t="s">
        <v>719</v>
      </c>
      <c r="Q212">
        <v>0</v>
      </c>
      <c r="R212">
        <v>14.805999999999999</v>
      </c>
      <c r="S212">
        <v>61036000</v>
      </c>
      <c r="T212">
        <v>10173000</v>
      </c>
      <c r="U212">
        <f>T212/T423</f>
        <v>5.6728129436569342E-5</v>
      </c>
      <c r="V212">
        <f>U212*W423</f>
        <v>5.672812943656934E-3</v>
      </c>
      <c r="W212">
        <v>4</v>
      </c>
    </row>
    <row r="213" spans="1:26" x14ac:dyDescent="0.25">
      <c r="A213" t="s">
        <v>720</v>
      </c>
      <c r="B213" t="s">
        <v>720</v>
      </c>
      <c r="C213" t="s">
        <v>25</v>
      </c>
      <c r="D213" t="s">
        <v>25</v>
      </c>
      <c r="E213" t="s">
        <v>25</v>
      </c>
      <c r="F213" t="s">
        <v>721</v>
      </c>
      <c r="G213">
        <v>5</v>
      </c>
      <c r="H213">
        <v>1</v>
      </c>
      <c r="I213">
        <v>1</v>
      </c>
      <c r="J213">
        <v>1</v>
      </c>
      <c r="K213">
        <v>10</v>
      </c>
      <c r="L213">
        <v>10</v>
      </c>
      <c r="M213">
        <v>10</v>
      </c>
      <c r="N213">
        <v>11.425000000000001</v>
      </c>
      <c r="O213">
        <v>100</v>
      </c>
      <c r="P213" t="s">
        <v>722</v>
      </c>
      <c r="Q213">
        <v>0</v>
      </c>
      <c r="R213">
        <v>7.3216000000000001</v>
      </c>
      <c r="S213">
        <v>1019400</v>
      </c>
      <c r="T213">
        <v>145620</v>
      </c>
      <c r="U213">
        <f>T213/T423</f>
        <v>8.1202695454175048E-7</v>
      </c>
      <c r="V213">
        <f>U213*W423</f>
        <v>8.1202695454175042E-5</v>
      </c>
      <c r="W213">
        <v>1</v>
      </c>
    </row>
    <row r="214" spans="1:26" x14ac:dyDescent="0.25">
      <c r="A214" t="s">
        <v>723</v>
      </c>
      <c r="B214" t="s">
        <v>723</v>
      </c>
      <c r="C214">
        <v>1</v>
      </c>
      <c r="D214">
        <v>1</v>
      </c>
      <c r="E214">
        <v>1</v>
      </c>
      <c r="F214" t="s">
        <v>724</v>
      </c>
      <c r="G214">
        <v>1</v>
      </c>
      <c r="H214">
        <v>1</v>
      </c>
      <c r="I214">
        <v>1</v>
      </c>
      <c r="J214">
        <v>1</v>
      </c>
      <c r="K214">
        <v>8.3000000000000007</v>
      </c>
      <c r="L214">
        <v>8.3000000000000007</v>
      </c>
      <c r="M214">
        <v>8.3000000000000007</v>
      </c>
      <c r="N214">
        <v>19.143999999999998</v>
      </c>
      <c r="O214">
        <v>180</v>
      </c>
      <c r="P214">
        <v>180</v>
      </c>
      <c r="Q214">
        <v>0</v>
      </c>
      <c r="R214">
        <v>7.4779</v>
      </c>
      <c r="S214">
        <v>43394000</v>
      </c>
      <c r="T214">
        <v>5424300</v>
      </c>
      <c r="U214">
        <f>T214/T423</f>
        <v>3.0247753121280163E-5</v>
      </c>
      <c r="V214">
        <f>U214*W423</f>
        <v>3.0247753121280161E-3</v>
      </c>
      <c r="W214">
        <v>1</v>
      </c>
    </row>
    <row r="215" spans="1:26" x14ac:dyDescent="0.25">
      <c r="A215" t="s">
        <v>725</v>
      </c>
      <c r="B215" t="s">
        <v>726</v>
      </c>
      <c r="C215" t="s">
        <v>727</v>
      </c>
      <c r="D215" t="s">
        <v>727</v>
      </c>
      <c r="E215" t="s">
        <v>727</v>
      </c>
      <c r="F215" t="s">
        <v>728</v>
      </c>
      <c r="G215">
        <v>6</v>
      </c>
      <c r="H215">
        <v>6</v>
      </c>
      <c r="I215">
        <v>6</v>
      </c>
      <c r="J215">
        <v>6</v>
      </c>
      <c r="K215">
        <v>25.8</v>
      </c>
      <c r="L215">
        <v>25.8</v>
      </c>
      <c r="M215">
        <v>25.8</v>
      </c>
      <c r="N215">
        <v>29.446999999999999</v>
      </c>
      <c r="O215">
        <v>271</v>
      </c>
      <c r="P215" t="s">
        <v>729</v>
      </c>
      <c r="Q215">
        <v>0</v>
      </c>
      <c r="R215">
        <v>36.890999999999998</v>
      </c>
      <c r="S215">
        <v>38585000</v>
      </c>
      <c r="T215">
        <v>2030800</v>
      </c>
      <c r="U215">
        <f>T215/T423</f>
        <v>1.1324435786865726E-5</v>
      </c>
      <c r="V215">
        <f>U215*W423</f>
        <v>1.1324435786865725E-3</v>
      </c>
      <c r="W215">
        <v>5</v>
      </c>
    </row>
    <row r="216" spans="1:26" x14ac:dyDescent="0.25">
      <c r="A216" t="s">
        <v>730</v>
      </c>
      <c r="B216" t="s">
        <v>731</v>
      </c>
      <c r="C216" t="s">
        <v>732</v>
      </c>
      <c r="D216" t="s">
        <v>732</v>
      </c>
      <c r="E216" t="s">
        <v>733</v>
      </c>
      <c r="F216" t="s">
        <v>734</v>
      </c>
      <c r="G216">
        <v>12</v>
      </c>
      <c r="H216">
        <v>16</v>
      </c>
      <c r="I216">
        <v>16</v>
      </c>
      <c r="J216">
        <v>13</v>
      </c>
      <c r="K216">
        <v>32.1</v>
      </c>
      <c r="L216">
        <v>32.1</v>
      </c>
      <c r="M216">
        <v>26.4</v>
      </c>
      <c r="N216">
        <v>76.483999999999995</v>
      </c>
      <c r="O216">
        <v>694</v>
      </c>
      <c r="P216" t="s">
        <v>735</v>
      </c>
      <c r="Q216">
        <v>0</v>
      </c>
      <c r="R216">
        <v>166.93</v>
      </c>
      <c r="S216">
        <v>1164000000</v>
      </c>
      <c r="T216">
        <v>32334000</v>
      </c>
      <c r="U216">
        <f>T216/T423</f>
        <v>1.8030544944480813E-4</v>
      </c>
      <c r="V216">
        <f>U216*W423</f>
        <v>1.8030544944480812E-2</v>
      </c>
      <c r="W216">
        <v>42</v>
      </c>
      <c r="X216" t="s">
        <v>736</v>
      </c>
      <c r="Z216" t="s">
        <v>737</v>
      </c>
    </row>
    <row r="217" spans="1:26" x14ac:dyDescent="0.25">
      <c r="A217" t="s">
        <v>738</v>
      </c>
      <c r="B217" t="s">
        <v>739</v>
      </c>
      <c r="C217" t="s">
        <v>740</v>
      </c>
      <c r="D217" t="s">
        <v>740</v>
      </c>
      <c r="E217" t="s">
        <v>740</v>
      </c>
      <c r="F217" t="s">
        <v>741</v>
      </c>
      <c r="G217">
        <v>4</v>
      </c>
      <c r="H217">
        <v>11</v>
      </c>
      <c r="I217">
        <v>11</v>
      </c>
      <c r="J217">
        <v>11</v>
      </c>
      <c r="K217">
        <v>25.9</v>
      </c>
      <c r="L217">
        <v>25.9</v>
      </c>
      <c r="M217">
        <v>25.9</v>
      </c>
      <c r="N217">
        <v>62.436999999999998</v>
      </c>
      <c r="O217">
        <v>552</v>
      </c>
      <c r="P217" t="s">
        <v>742</v>
      </c>
      <c r="Q217">
        <v>0</v>
      </c>
      <c r="R217">
        <v>110.48</v>
      </c>
      <c r="S217">
        <v>1478800000</v>
      </c>
      <c r="T217">
        <v>47702000</v>
      </c>
      <c r="U217">
        <f>T217/T423</f>
        <v>2.660026767308789E-4</v>
      </c>
      <c r="V217">
        <f>U217*W423</f>
        <v>2.6600267673087891E-2</v>
      </c>
      <c r="W217">
        <v>89</v>
      </c>
    </row>
    <row r="218" spans="1:26" x14ac:dyDescent="0.25">
      <c r="A218" t="s">
        <v>743</v>
      </c>
      <c r="B218" t="s">
        <v>744</v>
      </c>
      <c r="C218" t="s">
        <v>745</v>
      </c>
      <c r="D218" t="s">
        <v>745</v>
      </c>
      <c r="E218" t="s">
        <v>745</v>
      </c>
      <c r="F218" t="s">
        <v>746</v>
      </c>
      <c r="G218">
        <v>5</v>
      </c>
      <c r="H218">
        <v>10</v>
      </c>
      <c r="I218">
        <v>10</v>
      </c>
      <c r="J218">
        <v>10</v>
      </c>
      <c r="K218">
        <v>26.6</v>
      </c>
      <c r="L218">
        <v>26.6</v>
      </c>
      <c r="M218">
        <v>26.6</v>
      </c>
      <c r="N218">
        <v>61.381</v>
      </c>
      <c r="O218">
        <v>572</v>
      </c>
      <c r="P218" t="s">
        <v>747</v>
      </c>
      <c r="Q218">
        <v>0</v>
      </c>
      <c r="R218">
        <v>121.4</v>
      </c>
      <c r="S218">
        <v>770480000</v>
      </c>
      <c r="T218">
        <v>28536000</v>
      </c>
      <c r="U218">
        <f>T218/T423</f>
        <v>1.5912650168111106E-4</v>
      </c>
      <c r="V218">
        <f>U218*W423</f>
        <v>1.5912650168111105E-2</v>
      </c>
      <c r="W218">
        <v>57</v>
      </c>
      <c r="X218" t="s">
        <v>748</v>
      </c>
      <c r="Z218" t="s">
        <v>749</v>
      </c>
    </row>
    <row r="219" spans="1:26" x14ac:dyDescent="0.25">
      <c r="A219" t="s">
        <v>750</v>
      </c>
      <c r="B219" t="s">
        <v>750</v>
      </c>
      <c r="C219" t="s">
        <v>149</v>
      </c>
      <c r="D219" t="s">
        <v>149</v>
      </c>
      <c r="E219" t="s">
        <v>149</v>
      </c>
      <c r="F219" t="s">
        <v>751</v>
      </c>
      <c r="G219">
        <v>4</v>
      </c>
      <c r="H219">
        <v>1</v>
      </c>
      <c r="I219">
        <v>1</v>
      </c>
      <c r="J219">
        <v>1</v>
      </c>
      <c r="K219">
        <v>7.6</v>
      </c>
      <c r="L219">
        <v>7.6</v>
      </c>
      <c r="M219">
        <v>7.6</v>
      </c>
      <c r="N219">
        <v>17.445</v>
      </c>
      <c r="O219">
        <v>157</v>
      </c>
      <c r="P219" t="s">
        <v>752</v>
      </c>
      <c r="Q219">
        <v>0</v>
      </c>
      <c r="R219">
        <v>10.361000000000001</v>
      </c>
      <c r="S219">
        <v>15163000</v>
      </c>
      <c r="T219">
        <v>1684800</v>
      </c>
      <c r="U219">
        <f>T219/T423</f>
        <v>9.3950213776400306E-6</v>
      </c>
      <c r="V219">
        <f>U219*W423</f>
        <v>9.3950213776400305E-4</v>
      </c>
      <c r="W219">
        <v>3</v>
      </c>
    </row>
    <row r="220" spans="1:26" x14ac:dyDescent="0.25">
      <c r="A220" t="s">
        <v>753</v>
      </c>
      <c r="B220" t="s">
        <v>753</v>
      </c>
      <c r="C220">
        <v>2</v>
      </c>
      <c r="D220">
        <v>2</v>
      </c>
      <c r="E220">
        <v>2</v>
      </c>
      <c r="F220" t="s">
        <v>754</v>
      </c>
      <c r="G220">
        <v>1</v>
      </c>
      <c r="H220">
        <v>2</v>
      </c>
      <c r="I220">
        <v>2</v>
      </c>
      <c r="J220">
        <v>2</v>
      </c>
      <c r="K220">
        <v>10.1</v>
      </c>
      <c r="L220">
        <v>10.1</v>
      </c>
      <c r="M220">
        <v>10.1</v>
      </c>
      <c r="N220">
        <v>12.058999999999999</v>
      </c>
      <c r="O220">
        <v>109</v>
      </c>
      <c r="P220">
        <v>109</v>
      </c>
      <c r="Q220">
        <v>0</v>
      </c>
      <c r="R220">
        <v>12.412000000000001</v>
      </c>
      <c r="S220">
        <v>172120000</v>
      </c>
      <c r="T220">
        <v>24589000</v>
      </c>
      <c r="U220">
        <f>T220/T423</f>
        <v>1.3711667892615784E-4</v>
      </c>
      <c r="V220">
        <f>U220*W423</f>
        <v>1.3711667892615784E-2</v>
      </c>
      <c r="W220">
        <v>6</v>
      </c>
    </row>
    <row r="221" spans="1:26" x14ac:dyDescent="0.25">
      <c r="A221" t="s">
        <v>755</v>
      </c>
      <c r="B221" t="s">
        <v>755</v>
      </c>
      <c r="C221" t="s">
        <v>141</v>
      </c>
      <c r="D221" t="s">
        <v>141</v>
      </c>
      <c r="E221" t="s">
        <v>141</v>
      </c>
      <c r="F221" t="s">
        <v>756</v>
      </c>
      <c r="G221">
        <v>2</v>
      </c>
      <c r="H221">
        <v>2</v>
      </c>
      <c r="I221">
        <v>2</v>
      </c>
      <c r="J221">
        <v>2</v>
      </c>
      <c r="K221">
        <v>18.8</v>
      </c>
      <c r="L221">
        <v>18.8</v>
      </c>
      <c r="M221">
        <v>18.8</v>
      </c>
      <c r="N221">
        <v>15.51</v>
      </c>
      <c r="O221">
        <v>144</v>
      </c>
      <c r="P221" t="s">
        <v>757</v>
      </c>
      <c r="Q221">
        <v>0</v>
      </c>
      <c r="R221">
        <v>137.24</v>
      </c>
      <c r="S221">
        <v>592930000</v>
      </c>
      <c r="T221">
        <v>84704000</v>
      </c>
      <c r="U221">
        <f>T221/T423</f>
        <v>4.7233849167356432E-4</v>
      </c>
      <c r="V221">
        <f>U221*W423</f>
        <v>4.7233849167356429E-2</v>
      </c>
      <c r="W221">
        <v>15</v>
      </c>
    </row>
    <row r="222" spans="1:26" x14ac:dyDescent="0.25">
      <c r="A222" t="s">
        <v>758</v>
      </c>
      <c r="B222" t="s">
        <v>758</v>
      </c>
      <c r="C222">
        <v>1</v>
      </c>
      <c r="D222">
        <v>1</v>
      </c>
      <c r="E222">
        <v>1</v>
      </c>
      <c r="F222" t="s">
        <v>759</v>
      </c>
      <c r="G222">
        <v>1</v>
      </c>
      <c r="H222">
        <v>1</v>
      </c>
      <c r="I222">
        <v>1</v>
      </c>
      <c r="J222">
        <v>1</v>
      </c>
      <c r="K222">
        <v>10.6</v>
      </c>
      <c r="L222">
        <v>10.6</v>
      </c>
      <c r="M222">
        <v>10.6</v>
      </c>
      <c r="N222">
        <v>11.082000000000001</v>
      </c>
      <c r="O222">
        <v>104</v>
      </c>
      <c r="P222">
        <v>104</v>
      </c>
      <c r="Q222">
        <v>0</v>
      </c>
      <c r="R222">
        <v>7.9595000000000002</v>
      </c>
      <c r="S222">
        <v>338910000</v>
      </c>
      <c r="T222">
        <v>67781000</v>
      </c>
      <c r="U222">
        <f>T222/T423</f>
        <v>3.7797005223042435E-4</v>
      </c>
      <c r="V222">
        <f>U222*W423</f>
        <v>3.7797005223042433E-2</v>
      </c>
      <c r="W222">
        <v>14</v>
      </c>
    </row>
    <row r="223" spans="1:26" x14ac:dyDescent="0.25">
      <c r="A223" t="s">
        <v>760</v>
      </c>
      <c r="B223" t="s">
        <v>761</v>
      </c>
      <c r="C223" t="s">
        <v>762</v>
      </c>
      <c r="D223" t="s">
        <v>762</v>
      </c>
      <c r="E223" t="s">
        <v>762</v>
      </c>
      <c r="F223" t="s">
        <v>763</v>
      </c>
      <c r="G223">
        <v>5</v>
      </c>
      <c r="H223">
        <v>4</v>
      </c>
      <c r="I223">
        <v>4</v>
      </c>
      <c r="J223">
        <v>4</v>
      </c>
      <c r="K223">
        <v>14.3</v>
      </c>
      <c r="L223">
        <v>14.3</v>
      </c>
      <c r="M223">
        <v>14.3</v>
      </c>
      <c r="N223">
        <v>34.844999999999999</v>
      </c>
      <c r="O223">
        <v>308</v>
      </c>
      <c r="P223" t="s">
        <v>764</v>
      </c>
      <c r="Q223">
        <v>0</v>
      </c>
      <c r="R223">
        <v>34.677</v>
      </c>
      <c r="S223">
        <v>445380000</v>
      </c>
      <c r="T223">
        <v>23441000</v>
      </c>
      <c r="U223">
        <f>T223/T423</f>
        <v>1.3071503805392923E-4</v>
      </c>
      <c r="V223">
        <f>U223*W423</f>
        <v>1.3071503805392922E-2</v>
      </c>
      <c r="W223">
        <v>30</v>
      </c>
    </row>
    <row r="224" spans="1:26" x14ac:dyDescent="0.25">
      <c r="A224" t="s">
        <v>765</v>
      </c>
      <c r="B224" t="s">
        <v>765</v>
      </c>
      <c r="C224" t="s">
        <v>54</v>
      </c>
      <c r="D224" t="s">
        <v>54</v>
      </c>
      <c r="E224" t="s">
        <v>54</v>
      </c>
      <c r="F224" t="s">
        <v>766</v>
      </c>
      <c r="G224">
        <v>2</v>
      </c>
      <c r="H224">
        <v>1</v>
      </c>
      <c r="I224">
        <v>1</v>
      </c>
      <c r="J224">
        <v>1</v>
      </c>
      <c r="K224">
        <v>5</v>
      </c>
      <c r="L224">
        <v>5</v>
      </c>
      <c r="M224">
        <v>5</v>
      </c>
      <c r="N224">
        <v>25.428999999999998</v>
      </c>
      <c r="O224">
        <v>219</v>
      </c>
      <c r="P224" t="s">
        <v>767</v>
      </c>
      <c r="Q224">
        <v>0</v>
      </c>
      <c r="R224">
        <v>7.4766000000000004</v>
      </c>
      <c r="S224">
        <v>29311000</v>
      </c>
      <c r="T224">
        <v>2664600</v>
      </c>
      <c r="U224">
        <f>T224/T423</f>
        <v>1.4858721487927129E-5</v>
      </c>
      <c r="V224">
        <f>U224*W423</f>
        <v>1.4858721487927128E-3</v>
      </c>
      <c r="W224">
        <v>3</v>
      </c>
    </row>
    <row r="225" spans="1:26" x14ac:dyDescent="0.25">
      <c r="A225" t="s">
        <v>768</v>
      </c>
      <c r="B225" t="s">
        <v>768</v>
      </c>
      <c r="C225" t="s">
        <v>131</v>
      </c>
      <c r="D225" t="s">
        <v>131</v>
      </c>
      <c r="E225" t="s">
        <v>131</v>
      </c>
      <c r="F225" t="s">
        <v>769</v>
      </c>
      <c r="G225">
        <v>3</v>
      </c>
      <c r="H225">
        <v>2</v>
      </c>
      <c r="I225">
        <v>2</v>
      </c>
      <c r="J225">
        <v>2</v>
      </c>
      <c r="K225">
        <v>9.1</v>
      </c>
      <c r="L225">
        <v>9.1</v>
      </c>
      <c r="M225">
        <v>9.1</v>
      </c>
      <c r="N225">
        <v>31.146000000000001</v>
      </c>
      <c r="O225">
        <v>274</v>
      </c>
      <c r="P225" t="s">
        <v>770</v>
      </c>
      <c r="Q225">
        <v>0</v>
      </c>
      <c r="R225">
        <v>32.805</v>
      </c>
      <c r="S225">
        <v>351670000</v>
      </c>
      <c r="T225">
        <v>39074000</v>
      </c>
      <c r="U225">
        <f>T225/T423</f>
        <v>2.1788999602914683E-4</v>
      </c>
      <c r="V225">
        <f>U225*W423</f>
        <v>2.1788999602914683E-2</v>
      </c>
      <c r="W225">
        <v>39</v>
      </c>
      <c r="X225" t="s">
        <v>771</v>
      </c>
      <c r="Z225" t="s">
        <v>772</v>
      </c>
    </row>
    <row r="226" spans="1:26" x14ac:dyDescent="0.25">
      <c r="A226" t="s">
        <v>773</v>
      </c>
      <c r="B226" t="s">
        <v>773</v>
      </c>
      <c r="C226">
        <v>9</v>
      </c>
      <c r="D226">
        <v>9</v>
      </c>
      <c r="E226">
        <v>7</v>
      </c>
      <c r="F226" t="s">
        <v>774</v>
      </c>
      <c r="G226">
        <v>1</v>
      </c>
      <c r="H226">
        <v>9</v>
      </c>
      <c r="I226">
        <v>9</v>
      </c>
      <c r="J226">
        <v>7</v>
      </c>
      <c r="K226">
        <v>29.9</v>
      </c>
      <c r="L226">
        <v>29.9</v>
      </c>
      <c r="M226">
        <v>23.9</v>
      </c>
      <c r="N226">
        <v>21.873000000000001</v>
      </c>
      <c r="O226">
        <v>197</v>
      </c>
      <c r="P226">
        <v>197</v>
      </c>
      <c r="Q226">
        <v>0</v>
      </c>
      <c r="R226">
        <v>68.656999999999996</v>
      </c>
      <c r="S226">
        <v>6378700000</v>
      </c>
      <c r="T226">
        <v>797330000</v>
      </c>
      <c r="U226">
        <f>T226/T423</f>
        <v>4.4461849448205869E-3</v>
      </c>
      <c r="V226">
        <f>U226*W423</f>
        <v>0.4446184944820587</v>
      </c>
      <c r="W226">
        <v>56</v>
      </c>
    </row>
    <row r="227" spans="1:26" x14ac:dyDescent="0.25">
      <c r="A227" t="s">
        <v>775</v>
      </c>
      <c r="B227" t="s">
        <v>775</v>
      </c>
      <c r="C227" t="s">
        <v>141</v>
      </c>
      <c r="D227" t="s">
        <v>141</v>
      </c>
      <c r="E227" t="s">
        <v>141</v>
      </c>
      <c r="F227" t="s">
        <v>776</v>
      </c>
      <c r="G227">
        <v>2</v>
      </c>
      <c r="H227">
        <v>2</v>
      </c>
      <c r="I227">
        <v>2</v>
      </c>
      <c r="J227">
        <v>2</v>
      </c>
      <c r="K227">
        <v>12.5</v>
      </c>
      <c r="L227">
        <v>12.5</v>
      </c>
      <c r="M227">
        <v>12.5</v>
      </c>
      <c r="N227">
        <v>21.443999999999999</v>
      </c>
      <c r="O227">
        <v>200</v>
      </c>
      <c r="P227" t="s">
        <v>777</v>
      </c>
      <c r="Q227">
        <v>0</v>
      </c>
      <c r="R227">
        <v>18.582999999999998</v>
      </c>
      <c r="S227">
        <v>116600000</v>
      </c>
      <c r="T227">
        <v>12956000</v>
      </c>
      <c r="U227">
        <f>T227/T423</f>
        <v>7.2247089843722835E-5</v>
      </c>
      <c r="V227">
        <f>U227*W423</f>
        <v>7.2247089843722832E-3</v>
      </c>
      <c r="W227">
        <v>19</v>
      </c>
    </row>
    <row r="228" spans="1:26" x14ac:dyDescent="0.25">
      <c r="A228" t="s">
        <v>778</v>
      </c>
      <c r="B228" t="s">
        <v>779</v>
      </c>
      <c r="C228" t="s">
        <v>780</v>
      </c>
      <c r="D228" t="s">
        <v>780</v>
      </c>
      <c r="E228" t="s">
        <v>780</v>
      </c>
      <c r="F228" t="s">
        <v>781</v>
      </c>
      <c r="G228">
        <v>4</v>
      </c>
      <c r="H228">
        <v>11</v>
      </c>
      <c r="I228">
        <v>11</v>
      </c>
      <c r="J228">
        <v>11</v>
      </c>
      <c r="K228">
        <v>48.3</v>
      </c>
      <c r="L228">
        <v>48.3</v>
      </c>
      <c r="M228">
        <v>48.3</v>
      </c>
      <c r="N228">
        <v>23.689</v>
      </c>
      <c r="O228">
        <v>201</v>
      </c>
      <c r="P228" t="s">
        <v>782</v>
      </c>
      <c r="Q228">
        <v>0</v>
      </c>
      <c r="R228">
        <v>180.69</v>
      </c>
      <c r="S228">
        <v>3690000000</v>
      </c>
      <c r="T228">
        <v>307500000</v>
      </c>
      <c r="U228">
        <f>T228/T423</f>
        <v>1.7147252336326623E-3</v>
      </c>
      <c r="V228">
        <f>U228*W423</f>
        <v>0.17147252336326624</v>
      </c>
      <c r="W228">
        <v>81</v>
      </c>
      <c r="X228" t="s">
        <v>783</v>
      </c>
      <c r="Z228" t="s">
        <v>784</v>
      </c>
    </row>
    <row r="229" spans="1:26" x14ac:dyDescent="0.25">
      <c r="A229" t="s">
        <v>785</v>
      </c>
      <c r="B229" t="s">
        <v>785</v>
      </c>
      <c r="C229" t="s">
        <v>109</v>
      </c>
      <c r="D229" t="s">
        <v>109</v>
      </c>
      <c r="E229" t="s">
        <v>109</v>
      </c>
      <c r="F229" t="s">
        <v>786</v>
      </c>
      <c r="G229">
        <v>3</v>
      </c>
      <c r="H229">
        <v>4</v>
      </c>
      <c r="I229">
        <v>4</v>
      </c>
      <c r="J229">
        <v>4</v>
      </c>
      <c r="K229">
        <v>21.6</v>
      </c>
      <c r="L229">
        <v>21.6</v>
      </c>
      <c r="M229">
        <v>21.6</v>
      </c>
      <c r="N229">
        <v>23.423999999999999</v>
      </c>
      <c r="O229">
        <v>208</v>
      </c>
      <c r="P229" t="s">
        <v>787</v>
      </c>
      <c r="Q229">
        <v>0</v>
      </c>
      <c r="R229">
        <v>35.125999999999998</v>
      </c>
      <c r="S229">
        <v>184960000</v>
      </c>
      <c r="T229">
        <v>15414000</v>
      </c>
      <c r="U229">
        <f>T229/T423</f>
        <v>8.5953739028337748E-5</v>
      </c>
      <c r="V229">
        <f>U229*W423</f>
        <v>8.5953739028337747E-3</v>
      </c>
      <c r="W229">
        <v>10</v>
      </c>
    </row>
    <row r="230" spans="1:26" x14ac:dyDescent="0.25">
      <c r="A230" t="s">
        <v>788</v>
      </c>
      <c r="B230" t="s">
        <v>788</v>
      </c>
      <c r="C230" t="s">
        <v>789</v>
      </c>
      <c r="D230" t="s">
        <v>789</v>
      </c>
      <c r="E230" t="s">
        <v>789</v>
      </c>
      <c r="F230" t="s">
        <v>790</v>
      </c>
      <c r="G230">
        <v>3</v>
      </c>
      <c r="H230">
        <v>12</v>
      </c>
      <c r="I230">
        <v>12</v>
      </c>
      <c r="J230">
        <v>12</v>
      </c>
      <c r="K230">
        <v>43.5</v>
      </c>
      <c r="L230">
        <v>43.5</v>
      </c>
      <c r="M230">
        <v>43.5</v>
      </c>
      <c r="N230">
        <v>37.344000000000001</v>
      </c>
      <c r="O230">
        <v>347</v>
      </c>
      <c r="P230" t="s">
        <v>791</v>
      </c>
      <c r="Q230">
        <v>0</v>
      </c>
      <c r="R230">
        <v>200.05</v>
      </c>
      <c r="S230">
        <v>1411600000</v>
      </c>
      <c r="T230">
        <v>100830000</v>
      </c>
      <c r="U230">
        <f>T230/T423</f>
        <v>5.6226258636481738E-4</v>
      </c>
      <c r="V230">
        <f>U230*W423</f>
        <v>5.6226258636481737E-2</v>
      </c>
      <c r="W230">
        <v>48</v>
      </c>
      <c r="X230" t="s">
        <v>792</v>
      </c>
      <c r="Z230" t="s">
        <v>793</v>
      </c>
    </row>
    <row r="231" spans="1:26" x14ac:dyDescent="0.25">
      <c r="A231" t="s">
        <v>794</v>
      </c>
      <c r="B231" t="s">
        <v>795</v>
      </c>
      <c r="C231" t="s">
        <v>796</v>
      </c>
      <c r="D231" t="s">
        <v>796</v>
      </c>
      <c r="E231" t="s">
        <v>131</v>
      </c>
      <c r="F231" t="s">
        <v>797</v>
      </c>
      <c r="G231">
        <v>3</v>
      </c>
      <c r="H231">
        <v>7</v>
      </c>
      <c r="I231">
        <v>7</v>
      </c>
      <c r="J231">
        <v>2</v>
      </c>
      <c r="K231">
        <v>24</v>
      </c>
      <c r="L231">
        <v>24</v>
      </c>
      <c r="M231">
        <v>6.7</v>
      </c>
      <c r="N231">
        <v>47.585999999999999</v>
      </c>
      <c r="O231">
        <v>430</v>
      </c>
      <c r="P231" t="s">
        <v>798</v>
      </c>
      <c r="Q231">
        <v>0</v>
      </c>
      <c r="R231">
        <v>85.512</v>
      </c>
      <c r="S231">
        <v>294630000</v>
      </c>
      <c r="T231">
        <v>15507000</v>
      </c>
      <c r="U231">
        <f>T231/T423</f>
        <v>8.6472338855094938E-5</v>
      </c>
      <c r="V231">
        <f>U231*W423</f>
        <v>8.6472338855094946E-3</v>
      </c>
      <c r="W231">
        <v>23</v>
      </c>
      <c r="X231">
        <v>127</v>
      </c>
      <c r="Z231">
        <v>342</v>
      </c>
    </row>
    <row r="232" spans="1:26" x14ac:dyDescent="0.25">
      <c r="A232" t="s">
        <v>799</v>
      </c>
      <c r="B232" t="s">
        <v>799</v>
      </c>
      <c r="C232" t="s">
        <v>572</v>
      </c>
      <c r="D232" t="s">
        <v>572</v>
      </c>
      <c r="E232" t="s">
        <v>572</v>
      </c>
      <c r="F232" t="s">
        <v>800</v>
      </c>
      <c r="G232">
        <v>2</v>
      </c>
      <c r="H232">
        <v>4</v>
      </c>
      <c r="I232">
        <v>4</v>
      </c>
      <c r="J232">
        <v>4</v>
      </c>
      <c r="K232">
        <v>32</v>
      </c>
      <c r="L232">
        <v>32</v>
      </c>
      <c r="M232">
        <v>32</v>
      </c>
      <c r="N232">
        <v>15.949</v>
      </c>
      <c r="O232">
        <v>150</v>
      </c>
      <c r="P232" t="s">
        <v>801</v>
      </c>
      <c r="Q232">
        <v>0</v>
      </c>
      <c r="R232">
        <v>83.739000000000004</v>
      </c>
      <c r="S232">
        <v>1390100000</v>
      </c>
      <c r="T232">
        <v>198590000</v>
      </c>
      <c r="U232">
        <f>T232/T423</f>
        <v>1.107405802104424E-3</v>
      </c>
      <c r="V232">
        <f>U232*W423</f>
        <v>0.1107405802104424</v>
      </c>
      <c r="W232">
        <v>33</v>
      </c>
    </row>
    <row r="233" spans="1:26" x14ac:dyDescent="0.25">
      <c r="A233" t="s">
        <v>802</v>
      </c>
      <c r="B233" t="s">
        <v>803</v>
      </c>
      <c r="C233" t="s">
        <v>804</v>
      </c>
      <c r="D233" t="s">
        <v>804</v>
      </c>
      <c r="E233" t="s">
        <v>805</v>
      </c>
      <c r="F233" t="s">
        <v>806</v>
      </c>
      <c r="G233">
        <v>5</v>
      </c>
      <c r="H233">
        <v>6</v>
      </c>
      <c r="I233">
        <v>6</v>
      </c>
      <c r="J233">
        <v>4</v>
      </c>
      <c r="K233">
        <v>33.200000000000003</v>
      </c>
      <c r="L233">
        <v>33.200000000000003</v>
      </c>
      <c r="M233">
        <v>26.4</v>
      </c>
      <c r="N233">
        <v>22.658000000000001</v>
      </c>
      <c r="O233">
        <v>208</v>
      </c>
      <c r="P233" t="s">
        <v>807</v>
      </c>
      <c r="Q233">
        <v>0</v>
      </c>
      <c r="R233">
        <v>50.298999999999999</v>
      </c>
      <c r="S233">
        <v>488640000</v>
      </c>
      <c r="T233">
        <v>40720000</v>
      </c>
      <c r="U233">
        <f>T233/T423</f>
        <v>2.2706865532852685E-4</v>
      </c>
      <c r="V233">
        <f>U233*W423</f>
        <v>2.2706865532852685E-2</v>
      </c>
      <c r="W233">
        <v>30</v>
      </c>
      <c r="X233" t="s">
        <v>808</v>
      </c>
      <c r="Z233" t="s">
        <v>809</v>
      </c>
    </row>
    <row r="234" spans="1:26" x14ac:dyDescent="0.25">
      <c r="A234" t="s">
        <v>810</v>
      </c>
      <c r="B234" t="s">
        <v>810</v>
      </c>
      <c r="C234" t="s">
        <v>811</v>
      </c>
      <c r="D234" t="s">
        <v>811</v>
      </c>
      <c r="E234" t="s">
        <v>811</v>
      </c>
      <c r="F234" t="s">
        <v>812</v>
      </c>
      <c r="G234">
        <v>3</v>
      </c>
      <c r="H234">
        <v>2</v>
      </c>
      <c r="I234">
        <v>2</v>
      </c>
      <c r="J234">
        <v>2</v>
      </c>
      <c r="K234">
        <v>13.8</v>
      </c>
      <c r="L234">
        <v>13.8</v>
      </c>
      <c r="M234">
        <v>13.8</v>
      </c>
      <c r="N234">
        <v>16.957999999999998</v>
      </c>
      <c r="O234">
        <v>152</v>
      </c>
      <c r="P234" t="s">
        <v>813</v>
      </c>
      <c r="Q234">
        <v>0</v>
      </c>
      <c r="R234">
        <v>11.324999999999999</v>
      </c>
      <c r="S234">
        <v>8572400</v>
      </c>
      <c r="T234">
        <v>779310</v>
      </c>
      <c r="U234">
        <f>T234/T423</f>
        <v>4.3456992579586015E-6</v>
      </c>
      <c r="V234">
        <f>U234*W423</f>
        <v>4.3456992579586016E-4</v>
      </c>
      <c r="W234">
        <v>2</v>
      </c>
    </row>
    <row r="235" spans="1:26" x14ac:dyDescent="0.25">
      <c r="A235" t="s">
        <v>814</v>
      </c>
      <c r="B235" t="s">
        <v>814</v>
      </c>
      <c r="C235" t="s">
        <v>54</v>
      </c>
      <c r="D235" t="s">
        <v>54</v>
      </c>
      <c r="E235" t="s">
        <v>54</v>
      </c>
      <c r="F235" t="s">
        <v>815</v>
      </c>
      <c r="G235">
        <v>2</v>
      </c>
      <c r="H235">
        <v>1</v>
      </c>
      <c r="I235">
        <v>1</v>
      </c>
      <c r="J235">
        <v>1</v>
      </c>
      <c r="K235">
        <v>4.3</v>
      </c>
      <c r="L235">
        <v>4.3</v>
      </c>
      <c r="M235">
        <v>4.3</v>
      </c>
      <c r="N235">
        <v>34.627000000000002</v>
      </c>
      <c r="O235">
        <v>303</v>
      </c>
      <c r="P235" t="s">
        <v>816</v>
      </c>
      <c r="Q235">
        <v>0</v>
      </c>
      <c r="R235">
        <v>7.0420999999999996</v>
      </c>
      <c r="S235">
        <v>18483000</v>
      </c>
      <c r="T235">
        <v>1540200</v>
      </c>
      <c r="U235">
        <f>T235/T423</f>
        <v>8.5886822921659399E-6</v>
      </c>
      <c r="V235">
        <f>U235*W423</f>
        <v>8.5886822921659399E-4</v>
      </c>
      <c r="W235">
        <v>6</v>
      </c>
    </row>
    <row r="236" spans="1:26" x14ac:dyDescent="0.25">
      <c r="A236" t="s">
        <v>817</v>
      </c>
      <c r="B236" t="s">
        <v>817</v>
      </c>
      <c r="C236">
        <v>1</v>
      </c>
      <c r="D236">
        <v>1</v>
      </c>
      <c r="E236">
        <v>1</v>
      </c>
      <c r="F236" t="s">
        <v>818</v>
      </c>
      <c r="G236">
        <v>1</v>
      </c>
      <c r="H236">
        <v>1</v>
      </c>
      <c r="I236">
        <v>1</v>
      </c>
      <c r="J236">
        <v>1</v>
      </c>
      <c r="K236">
        <v>5.2</v>
      </c>
      <c r="L236">
        <v>5.2</v>
      </c>
      <c r="M236">
        <v>5.2</v>
      </c>
      <c r="N236">
        <v>37.543999999999997</v>
      </c>
      <c r="O236">
        <v>345</v>
      </c>
      <c r="P236">
        <v>345</v>
      </c>
      <c r="Q236">
        <v>0</v>
      </c>
      <c r="R236">
        <v>7.0833000000000004</v>
      </c>
      <c r="S236">
        <v>1654700000</v>
      </c>
      <c r="T236">
        <v>127280000</v>
      </c>
      <c r="U236">
        <f>T236/T423</f>
        <v>7.0975683816834232E-4</v>
      </c>
      <c r="V236">
        <f>U236*W423</f>
        <v>7.0975683816834237E-2</v>
      </c>
      <c r="W236">
        <v>1</v>
      </c>
    </row>
    <row r="237" spans="1:26" x14ac:dyDescent="0.25">
      <c r="A237" t="s">
        <v>819</v>
      </c>
      <c r="B237" t="s">
        <v>819</v>
      </c>
      <c r="C237" t="s">
        <v>76</v>
      </c>
      <c r="D237" t="s">
        <v>76</v>
      </c>
      <c r="E237" t="s">
        <v>76</v>
      </c>
      <c r="F237" t="s">
        <v>820</v>
      </c>
      <c r="G237">
        <v>2</v>
      </c>
      <c r="H237">
        <v>4</v>
      </c>
      <c r="I237">
        <v>4</v>
      </c>
      <c r="J237">
        <v>4</v>
      </c>
      <c r="K237">
        <v>37.700000000000003</v>
      </c>
      <c r="L237">
        <v>37.700000000000003</v>
      </c>
      <c r="M237">
        <v>37.700000000000003</v>
      </c>
      <c r="N237">
        <v>16.167000000000002</v>
      </c>
      <c r="O237">
        <v>146</v>
      </c>
      <c r="P237" t="s">
        <v>821</v>
      </c>
      <c r="Q237">
        <v>0</v>
      </c>
      <c r="R237">
        <v>32.216000000000001</v>
      </c>
      <c r="S237">
        <v>164910000</v>
      </c>
      <c r="T237">
        <v>27485000</v>
      </c>
      <c r="U237">
        <f>T237/T423</f>
        <v>1.5326576600453243E-4</v>
      </c>
      <c r="V237">
        <f>U237*W423</f>
        <v>1.5326576600453242E-2</v>
      </c>
      <c r="W237">
        <v>15</v>
      </c>
      <c r="X237">
        <v>130</v>
      </c>
      <c r="Z237">
        <v>114</v>
      </c>
    </row>
    <row r="238" spans="1:26" x14ac:dyDescent="0.25">
      <c r="A238" t="s">
        <v>822</v>
      </c>
      <c r="B238" t="s">
        <v>822</v>
      </c>
      <c r="C238" t="s">
        <v>31</v>
      </c>
      <c r="D238" t="s">
        <v>31</v>
      </c>
      <c r="E238" t="s">
        <v>31</v>
      </c>
      <c r="F238" t="s">
        <v>823</v>
      </c>
      <c r="G238">
        <v>4</v>
      </c>
      <c r="H238">
        <v>2</v>
      </c>
      <c r="I238">
        <v>2</v>
      </c>
      <c r="J238">
        <v>2</v>
      </c>
      <c r="K238">
        <v>28.6</v>
      </c>
      <c r="L238">
        <v>28.6</v>
      </c>
      <c r="M238">
        <v>28.6</v>
      </c>
      <c r="N238">
        <v>13.178000000000001</v>
      </c>
      <c r="O238">
        <v>119</v>
      </c>
      <c r="P238" t="s">
        <v>824</v>
      </c>
      <c r="Q238">
        <v>0</v>
      </c>
      <c r="R238">
        <v>14.492000000000001</v>
      </c>
      <c r="S238">
        <v>8765500</v>
      </c>
      <c r="T238">
        <v>1252200</v>
      </c>
      <c r="U238">
        <f>T238/T423</f>
        <v>6.9826957318855924E-6</v>
      </c>
      <c r="V238">
        <f>U238*W423</f>
        <v>6.9826957318855928E-4</v>
      </c>
      <c r="W238">
        <v>3</v>
      </c>
      <c r="X238" t="s">
        <v>825</v>
      </c>
      <c r="Z238" t="s">
        <v>826</v>
      </c>
    </row>
    <row r="239" spans="1:26" x14ac:dyDescent="0.25">
      <c r="A239" t="s">
        <v>827</v>
      </c>
      <c r="B239" t="s">
        <v>827</v>
      </c>
      <c r="C239" t="s">
        <v>828</v>
      </c>
      <c r="D239" t="s">
        <v>828</v>
      </c>
      <c r="E239" t="s">
        <v>828</v>
      </c>
      <c r="F239" t="s">
        <v>829</v>
      </c>
      <c r="G239">
        <v>21</v>
      </c>
      <c r="H239">
        <v>1</v>
      </c>
      <c r="I239">
        <v>1</v>
      </c>
      <c r="J239">
        <v>1</v>
      </c>
      <c r="K239">
        <v>6</v>
      </c>
      <c r="L239">
        <v>6</v>
      </c>
      <c r="M239">
        <v>6</v>
      </c>
      <c r="N239">
        <v>25.428999999999998</v>
      </c>
      <c r="O239">
        <v>234</v>
      </c>
      <c r="P239" t="s">
        <v>830</v>
      </c>
      <c r="Q239">
        <v>0</v>
      </c>
      <c r="R239">
        <v>8.3612000000000002</v>
      </c>
      <c r="S239">
        <v>21807000</v>
      </c>
      <c r="T239">
        <v>2725900</v>
      </c>
      <c r="U239">
        <f>T239/T423</f>
        <v>1.5200551266209022E-5</v>
      </c>
      <c r="V239">
        <f>U239*W423</f>
        <v>1.5200551266209023E-3</v>
      </c>
      <c r="W239">
        <v>3</v>
      </c>
      <c r="X239">
        <v>133</v>
      </c>
      <c r="Z239">
        <v>68</v>
      </c>
    </row>
    <row r="240" spans="1:26" x14ac:dyDescent="0.25">
      <c r="A240" t="s">
        <v>831</v>
      </c>
      <c r="B240" t="s">
        <v>831</v>
      </c>
      <c r="C240" t="s">
        <v>76</v>
      </c>
      <c r="D240" t="s">
        <v>76</v>
      </c>
      <c r="E240" t="s">
        <v>76</v>
      </c>
      <c r="F240" t="s">
        <v>832</v>
      </c>
      <c r="G240">
        <v>2</v>
      </c>
      <c r="H240">
        <v>4</v>
      </c>
      <c r="I240">
        <v>4</v>
      </c>
      <c r="J240">
        <v>4</v>
      </c>
      <c r="K240">
        <v>11.1</v>
      </c>
      <c r="L240">
        <v>11.1</v>
      </c>
      <c r="M240">
        <v>11.1</v>
      </c>
      <c r="N240">
        <v>38.002000000000002</v>
      </c>
      <c r="O240">
        <v>350</v>
      </c>
      <c r="P240" t="s">
        <v>833</v>
      </c>
      <c r="Q240">
        <v>0</v>
      </c>
      <c r="R240">
        <v>23.602</v>
      </c>
      <c r="S240">
        <v>92092000</v>
      </c>
      <c r="T240">
        <v>5417200</v>
      </c>
      <c r="U240">
        <f>T240/T423</f>
        <v>3.0208161091495472E-5</v>
      </c>
      <c r="V240">
        <f>U240*W423</f>
        <v>3.0208161091495474E-3</v>
      </c>
      <c r="W240">
        <v>8</v>
      </c>
    </row>
    <row r="241" spans="1:26" x14ac:dyDescent="0.25">
      <c r="A241" t="s">
        <v>834</v>
      </c>
      <c r="B241" t="s">
        <v>834</v>
      </c>
      <c r="C241">
        <v>4</v>
      </c>
      <c r="D241">
        <v>4</v>
      </c>
      <c r="E241">
        <v>4</v>
      </c>
      <c r="F241" t="s">
        <v>835</v>
      </c>
      <c r="G241">
        <v>1</v>
      </c>
      <c r="H241">
        <v>4</v>
      </c>
      <c r="I241">
        <v>4</v>
      </c>
      <c r="J241">
        <v>4</v>
      </c>
      <c r="K241">
        <v>22.6</v>
      </c>
      <c r="L241">
        <v>22.6</v>
      </c>
      <c r="M241">
        <v>22.6</v>
      </c>
      <c r="N241">
        <v>22.3</v>
      </c>
      <c r="O241">
        <v>199</v>
      </c>
      <c r="P241">
        <v>199</v>
      </c>
      <c r="Q241">
        <v>0</v>
      </c>
      <c r="R241">
        <v>56.646999999999998</v>
      </c>
      <c r="S241">
        <v>221280000</v>
      </c>
      <c r="T241">
        <v>22128000</v>
      </c>
      <c r="U241">
        <f>T241/T423</f>
        <v>1.2339330071487335E-4</v>
      </c>
      <c r="V241">
        <f>U241*W423</f>
        <v>1.2339330071487334E-2</v>
      </c>
      <c r="W241">
        <v>14</v>
      </c>
      <c r="X241">
        <v>134</v>
      </c>
      <c r="Z241">
        <v>156</v>
      </c>
    </row>
    <row r="242" spans="1:26" x14ac:dyDescent="0.25">
      <c r="A242" t="s">
        <v>836</v>
      </c>
      <c r="B242" t="s">
        <v>836</v>
      </c>
      <c r="C242">
        <v>6</v>
      </c>
      <c r="D242">
        <v>6</v>
      </c>
      <c r="E242">
        <v>1</v>
      </c>
      <c r="F242" t="s">
        <v>837</v>
      </c>
      <c r="G242">
        <v>1</v>
      </c>
      <c r="H242">
        <v>6</v>
      </c>
      <c r="I242">
        <v>6</v>
      </c>
      <c r="J242">
        <v>1</v>
      </c>
      <c r="K242">
        <v>25</v>
      </c>
      <c r="L242">
        <v>25</v>
      </c>
      <c r="M242">
        <v>4.9000000000000004</v>
      </c>
      <c r="N242">
        <v>23.843</v>
      </c>
      <c r="O242">
        <v>224</v>
      </c>
      <c r="P242">
        <v>224</v>
      </c>
      <c r="Q242">
        <v>0</v>
      </c>
      <c r="R242">
        <v>94.867000000000004</v>
      </c>
      <c r="S242">
        <v>267880000</v>
      </c>
      <c r="T242">
        <v>17859000</v>
      </c>
      <c r="U242">
        <f>T242/T423</f>
        <v>9.9587895764051103E-5</v>
      </c>
      <c r="V242">
        <f>U242*W423</f>
        <v>9.9587895764051103E-3</v>
      </c>
      <c r="W242">
        <v>24</v>
      </c>
      <c r="X242">
        <v>135</v>
      </c>
      <c r="Z242">
        <v>200</v>
      </c>
    </row>
    <row r="243" spans="1:26" x14ac:dyDescent="0.25">
      <c r="A243" t="s">
        <v>838</v>
      </c>
      <c r="B243" t="s">
        <v>838</v>
      </c>
      <c r="C243" t="s">
        <v>839</v>
      </c>
      <c r="D243" t="s">
        <v>839</v>
      </c>
      <c r="E243" t="s">
        <v>839</v>
      </c>
      <c r="F243" t="s">
        <v>840</v>
      </c>
      <c r="G243">
        <v>3</v>
      </c>
      <c r="H243">
        <v>9</v>
      </c>
      <c r="I243">
        <v>9</v>
      </c>
      <c r="J243">
        <v>9</v>
      </c>
      <c r="K243">
        <v>13.7</v>
      </c>
      <c r="L243">
        <v>13.7</v>
      </c>
      <c r="M243">
        <v>13.7</v>
      </c>
      <c r="N243">
        <v>92.790999999999997</v>
      </c>
      <c r="O243">
        <v>841</v>
      </c>
      <c r="P243" t="s">
        <v>841</v>
      </c>
      <c r="Q243">
        <v>0</v>
      </c>
      <c r="R243">
        <v>116.42</v>
      </c>
      <c r="S243">
        <v>408890000</v>
      </c>
      <c r="T243">
        <v>9972800</v>
      </c>
      <c r="U243">
        <f>T243/T423</f>
        <v>5.5611745723485573E-5</v>
      </c>
      <c r="V243">
        <f>U243*W423</f>
        <v>5.5611745723485578E-3</v>
      </c>
      <c r="W243">
        <v>56</v>
      </c>
      <c r="X243" t="s">
        <v>842</v>
      </c>
      <c r="Z243" t="s">
        <v>843</v>
      </c>
    </row>
    <row r="244" spans="1:26" x14ac:dyDescent="0.25">
      <c r="A244" t="s">
        <v>844</v>
      </c>
      <c r="B244" t="s">
        <v>845</v>
      </c>
      <c r="C244" t="s">
        <v>846</v>
      </c>
      <c r="D244" t="s">
        <v>846</v>
      </c>
      <c r="E244" t="s">
        <v>846</v>
      </c>
      <c r="F244" t="s">
        <v>847</v>
      </c>
      <c r="G244">
        <v>5</v>
      </c>
      <c r="H244">
        <v>5</v>
      </c>
      <c r="I244">
        <v>5</v>
      </c>
      <c r="J244">
        <v>5</v>
      </c>
      <c r="K244">
        <v>12.7</v>
      </c>
      <c r="L244">
        <v>12.7</v>
      </c>
      <c r="M244">
        <v>12.7</v>
      </c>
      <c r="N244">
        <v>55.655999999999999</v>
      </c>
      <c r="O244">
        <v>474</v>
      </c>
      <c r="P244" t="s">
        <v>848</v>
      </c>
      <c r="Q244">
        <v>0</v>
      </c>
      <c r="R244">
        <v>50.387</v>
      </c>
      <c r="S244">
        <v>288260000</v>
      </c>
      <c r="T244">
        <v>15171000</v>
      </c>
      <c r="U244">
        <f>T244/T423</f>
        <v>8.4598687868101203E-5</v>
      </c>
      <c r="V244">
        <f>U244*W423</f>
        <v>8.4598687868101194E-3</v>
      </c>
      <c r="W244">
        <v>45</v>
      </c>
      <c r="X244">
        <v>141</v>
      </c>
      <c r="Z244">
        <v>93</v>
      </c>
    </row>
    <row r="245" spans="1:26" x14ac:dyDescent="0.25">
      <c r="A245" t="s">
        <v>849</v>
      </c>
      <c r="B245" t="s">
        <v>849</v>
      </c>
      <c r="C245" t="s">
        <v>25</v>
      </c>
      <c r="D245" t="s">
        <v>25</v>
      </c>
      <c r="E245" t="s">
        <v>25</v>
      </c>
      <c r="F245" t="s">
        <v>850</v>
      </c>
      <c r="G245">
        <v>5</v>
      </c>
      <c r="H245">
        <v>1</v>
      </c>
      <c r="I245">
        <v>1</v>
      </c>
      <c r="J245">
        <v>1</v>
      </c>
      <c r="K245">
        <v>3.8</v>
      </c>
      <c r="L245">
        <v>3.8</v>
      </c>
      <c r="M245">
        <v>3.8</v>
      </c>
      <c r="N245">
        <v>32.808999999999997</v>
      </c>
      <c r="O245">
        <v>288</v>
      </c>
      <c r="P245" t="s">
        <v>851</v>
      </c>
      <c r="Q245">
        <v>0</v>
      </c>
      <c r="R245">
        <v>13.403</v>
      </c>
      <c r="S245">
        <v>39870000</v>
      </c>
      <c r="T245">
        <v>3322500</v>
      </c>
      <c r="U245">
        <f>T245/T423</f>
        <v>1.8527397036567547E-5</v>
      </c>
      <c r="V245">
        <f>U245*W423</f>
        <v>1.8527397036567548E-3</v>
      </c>
      <c r="W245">
        <v>5</v>
      </c>
    </row>
    <row r="246" spans="1:26" x14ac:dyDescent="0.25">
      <c r="A246" t="s">
        <v>852</v>
      </c>
      <c r="B246" t="s">
        <v>853</v>
      </c>
      <c r="C246" t="s">
        <v>854</v>
      </c>
      <c r="D246" t="s">
        <v>68</v>
      </c>
      <c r="E246" t="s">
        <v>68</v>
      </c>
      <c r="F246" t="s">
        <v>855</v>
      </c>
      <c r="G246">
        <v>3</v>
      </c>
      <c r="H246">
        <v>9</v>
      </c>
      <c r="I246">
        <v>1</v>
      </c>
      <c r="J246">
        <v>1</v>
      </c>
      <c r="K246">
        <v>28.5</v>
      </c>
      <c r="L246">
        <v>7.1</v>
      </c>
      <c r="M246">
        <v>7.1</v>
      </c>
      <c r="N246">
        <v>45.098999999999997</v>
      </c>
      <c r="O246">
        <v>410</v>
      </c>
      <c r="P246" t="s">
        <v>856</v>
      </c>
      <c r="Q246">
        <v>0</v>
      </c>
      <c r="R246">
        <v>32.441000000000003</v>
      </c>
      <c r="S246">
        <v>32586000</v>
      </c>
      <c r="T246">
        <v>1481200</v>
      </c>
      <c r="U246">
        <f>T246/T423</f>
        <v>8.2596781009973962E-6</v>
      </c>
      <c r="V246">
        <f>U246*W423</f>
        <v>8.2596781009973961E-4</v>
      </c>
      <c r="W246">
        <v>4</v>
      </c>
      <c r="X246" t="s">
        <v>857</v>
      </c>
      <c r="Z246" t="s">
        <v>858</v>
      </c>
    </row>
    <row r="247" spans="1:26" x14ac:dyDescent="0.25">
      <c r="A247" t="s">
        <v>859</v>
      </c>
      <c r="B247" t="s">
        <v>859</v>
      </c>
      <c r="C247" t="s">
        <v>68</v>
      </c>
      <c r="D247" t="s">
        <v>68</v>
      </c>
      <c r="E247" t="s">
        <v>68</v>
      </c>
      <c r="F247" t="s">
        <v>860</v>
      </c>
      <c r="G247">
        <v>3</v>
      </c>
      <c r="H247">
        <v>1</v>
      </c>
      <c r="I247">
        <v>1</v>
      </c>
      <c r="J247">
        <v>1</v>
      </c>
      <c r="K247">
        <v>7.7</v>
      </c>
      <c r="L247">
        <v>7.7</v>
      </c>
      <c r="M247">
        <v>7.7</v>
      </c>
      <c r="N247">
        <v>25.803999999999998</v>
      </c>
      <c r="O247">
        <v>247</v>
      </c>
      <c r="P247" t="s">
        <v>861</v>
      </c>
      <c r="Q247">
        <v>0</v>
      </c>
      <c r="R247">
        <v>12.036</v>
      </c>
      <c r="S247">
        <v>8443200</v>
      </c>
      <c r="T247">
        <v>649470</v>
      </c>
      <c r="U247">
        <f>T247/T423</f>
        <v>3.6216669836988786E-6</v>
      </c>
      <c r="V247">
        <f>U247*W423</f>
        <v>3.6216669836988788E-4</v>
      </c>
      <c r="W247">
        <v>1</v>
      </c>
    </row>
    <row r="248" spans="1:26" x14ac:dyDescent="0.25">
      <c r="A248" t="s">
        <v>862</v>
      </c>
      <c r="B248" t="s">
        <v>862</v>
      </c>
      <c r="C248" t="s">
        <v>68</v>
      </c>
      <c r="D248" t="s">
        <v>68</v>
      </c>
      <c r="E248" t="s">
        <v>68</v>
      </c>
      <c r="F248" t="s">
        <v>863</v>
      </c>
      <c r="G248">
        <v>3</v>
      </c>
      <c r="H248">
        <v>1</v>
      </c>
      <c r="I248">
        <v>1</v>
      </c>
      <c r="J248">
        <v>1</v>
      </c>
      <c r="K248">
        <v>5.9</v>
      </c>
      <c r="L248">
        <v>5.9</v>
      </c>
      <c r="M248">
        <v>5.9</v>
      </c>
      <c r="N248">
        <v>38.933999999999997</v>
      </c>
      <c r="O248">
        <v>358</v>
      </c>
      <c r="P248" t="s">
        <v>864</v>
      </c>
      <c r="Q248">
        <v>0</v>
      </c>
      <c r="R248">
        <v>10.433999999999999</v>
      </c>
      <c r="S248">
        <v>50065000</v>
      </c>
      <c r="T248">
        <v>2503300</v>
      </c>
      <c r="U248">
        <f>T248/T423</f>
        <v>1.3959257487325671E-5</v>
      </c>
      <c r="V248">
        <f>U248*W423</f>
        <v>1.3959257487325669E-3</v>
      </c>
      <c r="W248">
        <v>8</v>
      </c>
    </row>
    <row r="249" spans="1:26" x14ac:dyDescent="0.25">
      <c r="A249" t="s">
        <v>865</v>
      </c>
      <c r="B249" t="s">
        <v>865</v>
      </c>
      <c r="C249" t="s">
        <v>866</v>
      </c>
      <c r="D249" t="s">
        <v>866</v>
      </c>
      <c r="E249" t="s">
        <v>866</v>
      </c>
      <c r="F249" t="s">
        <v>867</v>
      </c>
      <c r="G249">
        <v>5</v>
      </c>
      <c r="H249">
        <v>4</v>
      </c>
      <c r="I249">
        <v>4</v>
      </c>
      <c r="J249">
        <v>4</v>
      </c>
      <c r="K249">
        <v>10.6</v>
      </c>
      <c r="L249">
        <v>10.6</v>
      </c>
      <c r="M249">
        <v>10.6</v>
      </c>
      <c r="N249">
        <v>45.173999999999999</v>
      </c>
      <c r="O249">
        <v>398</v>
      </c>
      <c r="P249" t="s">
        <v>868</v>
      </c>
      <c r="Q249">
        <v>0</v>
      </c>
      <c r="R249">
        <v>29.989000000000001</v>
      </c>
      <c r="S249">
        <v>634860000</v>
      </c>
      <c r="T249">
        <v>28857000</v>
      </c>
      <c r="U249">
        <f>T249/T423</f>
        <v>1.6091650753475686E-4</v>
      </c>
      <c r="V249">
        <f>U249*W423</f>
        <v>1.6091650753475687E-2</v>
      </c>
      <c r="W249">
        <v>21</v>
      </c>
    </row>
    <row r="250" spans="1:26" x14ac:dyDescent="0.25">
      <c r="A250" t="s">
        <v>869</v>
      </c>
      <c r="B250" t="s">
        <v>869</v>
      </c>
      <c r="C250">
        <v>2</v>
      </c>
      <c r="D250">
        <v>2</v>
      </c>
      <c r="E250">
        <v>2</v>
      </c>
      <c r="F250" t="s">
        <v>870</v>
      </c>
      <c r="G250">
        <v>1</v>
      </c>
      <c r="H250">
        <v>2</v>
      </c>
      <c r="I250">
        <v>2</v>
      </c>
      <c r="J250">
        <v>2</v>
      </c>
      <c r="K250">
        <v>4.5999999999999996</v>
      </c>
      <c r="L250">
        <v>4.5999999999999996</v>
      </c>
      <c r="M250">
        <v>4.5999999999999996</v>
      </c>
      <c r="N250">
        <v>66.950999999999993</v>
      </c>
      <c r="O250">
        <v>610</v>
      </c>
      <c r="P250">
        <v>610</v>
      </c>
      <c r="Q250">
        <v>0</v>
      </c>
      <c r="R250">
        <v>12.14</v>
      </c>
      <c r="S250">
        <v>6555500</v>
      </c>
      <c r="T250">
        <v>187300</v>
      </c>
      <c r="U250">
        <f>T250/T423</f>
        <v>1.0444488984045451E-6</v>
      </c>
      <c r="V250">
        <f>U250*W423</f>
        <v>1.0444488984045451E-4</v>
      </c>
      <c r="W250">
        <v>2</v>
      </c>
    </row>
    <row r="251" spans="1:26" x14ac:dyDescent="0.25">
      <c r="A251" t="s">
        <v>871</v>
      </c>
      <c r="B251" t="s">
        <v>871</v>
      </c>
      <c r="C251" t="s">
        <v>131</v>
      </c>
      <c r="D251" t="s">
        <v>131</v>
      </c>
      <c r="E251" t="s">
        <v>131</v>
      </c>
      <c r="F251" t="s">
        <v>872</v>
      </c>
      <c r="G251">
        <v>3</v>
      </c>
      <c r="H251">
        <v>2</v>
      </c>
      <c r="I251">
        <v>2</v>
      </c>
      <c r="J251">
        <v>2</v>
      </c>
      <c r="K251">
        <v>8.1999999999999993</v>
      </c>
      <c r="L251">
        <v>8.1999999999999993</v>
      </c>
      <c r="M251">
        <v>8.1999999999999993</v>
      </c>
      <c r="N251">
        <v>36.9</v>
      </c>
      <c r="O251">
        <v>319</v>
      </c>
      <c r="P251" t="s">
        <v>873</v>
      </c>
      <c r="Q251">
        <v>0</v>
      </c>
      <c r="R251">
        <v>25.606999999999999</v>
      </c>
      <c r="S251">
        <v>18251000</v>
      </c>
      <c r="T251">
        <v>1013900</v>
      </c>
      <c r="U251">
        <f>T251/T423</f>
        <v>5.6538533800980695E-6</v>
      </c>
      <c r="V251">
        <f>U251*W423</f>
        <v>5.6538533800980695E-4</v>
      </c>
      <c r="W251">
        <v>5</v>
      </c>
    </row>
    <row r="252" spans="1:26" x14ac:dyDescent="0.25">
      <c r="A252" t="s">
        <v>874</v>
      </c>
      <c r="B252" t="s">
        <v>874</v>
      </c>
      <c r="C252" t="s">
        <v>141</v>
      </c>
      <c r="D252" t="s">
        <v>141</v>
      </c>
      <c r="E252" t="s">
        <v>141</v>
      </c>
      <c r="F252" t="s">
        <v>875</v>
      </c>
      <c r="G252">
        <v>2</v>
      </c>
      <c r="H252">
        <v>2</v>
      </c>
      <c r="I252">
        <v>2</v>
      </c>
      <c r="J252">
        <v>2</v>
      </c>
      <c r="K252">
        <v>13.8</v>
      </c>
      <c r="L252">
        <v>13.8</v>
      </c>
      <c r="M252">
        <v>13.8</v>
      </c>
      <c r="N252">
        <v>23.349</v>
      </c>
      <c r="O252">
        <v>210</v>
      </c>
      <c r="P252" t="s">
        <v>876</v>
      </c>
      <c r="Q252">
        <v>0</v>
      </c>
      <c r="R252">
        <v>16.43</v>
      </c>
      <c r="S252">
        <v>97401000</v>
      </c>
      <c r="T252">
        <v>6957200</v>
      </c>
      <c r="U252">
        <f>T252/T423</f>
        <v>3.8795728115216771E-5</v>
      </c>
      <c r="V252">
        <f>U252*W423</f>
        <v>3.8795728115216771E-3</v>
      </c>
      <c r="W252">
        <v>7</v>
      </c>
      <c r="X252">
        <v>147</v>
      </c>
      <c r="Z252">
        <v>105</v>
      </c>
    </row>
    <row r="253" spans="1:26" x14ac:dyDescent="0.25">
      <c r="A253" t="s">
        <v>877</v>
      </c>
      <c r="B253" t="s">
        <v>877</v>
      </c>
      <c r="C253">
        <v>3</v>
      </c>
      <c r="D253">
        <v>2</v>
      </c>
      <c r="E253">
        <v>2</v>
      </c>
      <c r="F253" t="s">
        <v>878</v>
      </c>
      <c r="G253">
        <v>1</v>
      </c>
      <c r="H253">
        <v>3</v>
      </c>
      <c r="I253">
        <v>2</v>
      </c>
      <c r="J253">
        <v>2</v>
      </c>
      <c r="K253">
        <v>8.6</v>
      </c>
      <c r="L253">
        <v>3.6</v>
      </c>
      <c r="M253">
        <v>3.6</v>
      </c>
      <c r="N253">
        <v>42.368000000000002</v>
      </c>
      <c r="O253">
        <v>384</v>
      </c>
      <c r="P253">
        <v>384</v>
      </c>
      <c r="Q253">
        <v>0</v>
      </c>
      <c r="R253">
        <v>19.265000000000001</v>
      </c>
      <c r="S253">
        <v>805970000</v>
      </c>
      <c r="T253">
        <v>50373000</v>
      </c>
      <c r="U253">
        <f>T253/T423</f>
        <v>2.8089708680903447E-4</v>
      </c>
      <c r="V253">
        <f>U253*W423</f>
        <v>2.8089708680903446E-2</v>
      </c>
      <c r="W253">
        <v>22</v>
      </c>
      <c r="X253" t="s">
        <v>879</v>
      </c>
      <c r="Z253" t="s">
        <v>880</v>
      </c>
    </row>
    <row r="254" spans="1:26" x14ac:dyDescent="0.25">
      <c r="A254" t="s">
        <v>881</v>
      </c>
      <c r="B254" t="s">
        <v>881</v>
      </c>
      <c r="C254">
        <v>3</v>
      </c>
      <c r="D254">
        <v>3</v>
      </c>
      <c r="E254">
        <v>3</v>
      </c>
      <c r="F254" t="s">
        <v>882</v>
      </c>
      <c r="G254">
        <v>1</v>
      </c>
      <c r="H254">
        <v>3</v>
      </c>
      <c r="I254">
        <v>3</v>
      </c>
      <c r="J254">
        <v>3</v>
      </c>
      <c r="K254">
        <v>9.1999999999999993</v>
      </c>
      <c r="L254">
        <v>9.1999999999999993</v>
      </c>
      <c r="M254">
        <v>9.1999999999999993</v>
      </c>
      <c r="N254">
        <v>24.292999999999999</v>
      </c>
      <c r="O254">
        <v>218</v>
      </c>
      <c r="P254">
        <v>218</v>
      </c>
      <c r="Q254">
        <v>0</v>
      </c>
      <c r="R254">
        <v>17.817</v>
      </c>
      <c r="S254">
        <v>83721000</v>
      </c>
      <c r="T254">
        <v>6976800</v>
      </c>
      <c r="U254">
        <f>T254/T423</f>
        <v>3.8905024422791407E-5</v>
      </c>
      <c r="V254">
        <f>U254*W423</f>
        <v>3.8905024422791405E-3</v>
      </c>
      <c r="W254">
        <v>9</v>
      </c>
    </row>
    <row r="255" spans="1:26" x14ac:dyDescent="0.25">
      <c r="A255" t="s">
        <v>883</v>
      </c>
      <c r="B255" t="s">
        <v>883</v>
      </c>
      <c r="C255" t="s">
        <v>141</v>
      </c>
      <c r="D255" t="s">
        <v>141</v>
      </c>
      <c r="E255" t="s">
        <v>141</v>
      </c>
      <c r="F255" t="s">
        <v>884</v>
      </c>
      <c r="G255">
        <v>2</v>
      </c>
      <c r="H255">
        <v>2</v>
      </c>
      <c r="I255">
        <v>2</v>
      </c>
      <c r="J255">
        <v>2</v>
      </c>
      <c r="K255">
        <v>9.3000000000000007</v>
      </c>
      <c r="L255">
        <v>9.3000000000000007</v>
      </c>
      <c r="M255">
        <v>9.3000000000000007</v>
      </c>
      <c r="N255">
        <v>37.024000000000001</v>
      </c>
      <c r="O255">
        <v>334</v>
      </c>
      <c r="P255" t="s">
        <v>885</v>
      </c>
      <c r="Q255">
        <v>0</v>
      </c>
      <c r="R255">
        <v>29.890999999999998</v>
      </c>
      <c r="S255">
        <v>11733000</v>
      </c>
      <c r="T255">
        <v>782190</v>
      </c>
      <c r="U255">
        <f>T255/T423</f>
        <v>4.3617591235614053E-6</v>
      </c>
      <c r="V255">
        <f>U255*W423</f>
        <v>4.3617591235614052E-4</v>
      </c>
      <c r="W255">
        <v>2</v>
      </c>
    </row>
    <row r="256" spans="1:26" x14ac:dyDescent="0.25">
      <c r="A256" t="s">
        <v>886</v>
      </c>
      <c r="B256" t="s">
        <v>886</v>
      </c>
      <c r="C256" t="s">
        <v>68</v>
      </c>
      <c r="D256" t="s">
        <v>68</v>
      </c>
      <c r="E256" t="s">
        <v>68</v>
      </c>
      <c r="F256" t="s">
        <v>887</v>
      </c>
      <c r="G256">
        <v>3</v>
      </c>
      <c r="H256">
        <v>1</v>
      </c>
      <c r="I256">
        <v>1</v>
      </c>
      <c r="J256">
        <v>1</v>
      </c>
      <c r="K256">
        <v>8.3000000000000007</v>
      </c>
      <c r="L256">
        <v>8.3000000000000007</v>
      </c>
      <c r="M256">
        <v>8.3000000000000007</v>
      </c>
      <c r="N256">
        <v>18.596</v>
      </c>
      <c r="O256">
        <v>169</v>
      </c>
      <c r="P256" t="s">
        <v>888</v>
      </c>
      <c r="Q256">
        <v>0</v>
      </c>
      <c r="R256">
        <v>7.8289999999999997</v>
      </c>
      <c r="S256">
        <v>150990000</v>
      </c>
      <c r="T256">
        <v>21570000</v>
      </c>
      <c r="U256">
        <f>T256/T423</f>
        <v>1.2028170175433017E-4</v>
      </c>
      <c r="V256">
        <f>U256*W423</f>
        <v>1.2028170175433017E-2</v>
      </c>
      <c r="W256">
        <v>6</v>
      </c>
    </row>
    <row r="257" spans="1:26" x14ac:dyDescent="0.25">
      <c r="A257" t="s">
        <v>889</v>
      </c>
      <c r="B257" t="s">
        <v>889</v>
      </c>
      <c r="C257" t="s">
        <v>717</v>
      </c>
      <c r="D257" t="s">
        <v>717</v>
      </c>
      <c r="E257" t="s">
        <v>717</v>
      </c>
      <c r="F257" t="s">
        <v>890</v>
      </c>
      <c r="G257">
        <v>4</v>
      </c>
      <c r="H257">
        <v>2</v>
      </c>
      <c r="I257">
        <v>2</v>
      </c>
      <c r="J257">
        <v>2</v>
      </c>
      <c r="K257">
        <v>9.3000000000000007</v>
      </c>
      <c r="L257">
        <v>9.3000000000000007</v>
      </c>
      <c r="M257">
        <v>9.3000000000000007</v>
      </c>
      <c r="N257">
        <v>24.503</v>
      </c>
      <c r="O257">
        <v>215</v>
      </c>
      <c r="P257" t="s">
        <v>891</v>
      </c>
      <c r="Q257">
        <v>0</v>
      </c>
      <c r="R257">
        <v>14.324</v>
      </c>
      <c r="S257">
        <v>21349000</v>
      </c>
      <c r="T257">
        <v>1334300</v>
      </c>
      <c r="U257">
        <f>T257/T423</f>
        <v>7.4405134284099556E-6</v>
      </c>
      <c r="V257">
        <f>U257*W423</f>
        <v>7.4405134284099552E-4</v>
      </c>
      <c r="W257">
        <v>6</v>
      </c>
    </row>
    <row r="258" spans="1:26" x14ac:dyDescent="0.25">
      <c r="A258" t="s">
        <v>892</v>
      </c>
      <c r="B258" t="s">
        <v>892</v>
      </c>
      <c r="C258">
        <v>1</v>
      </c>
      <c r="D258">
        <v>1</v>
      </c>
      <c r="E258">
        <v>1</v>
      </c>
      <c r="F258" t="s">
        <v>893</v>
      </c>
      <c r="G258">
        <v>1</v>
      </c>
      <c r="H258">
        <v>1</v>
      </c>
      <c r="I258">
        <v>1</v>
      </c>
      <c r="J258">
        <v>1</v>
      </c>
      <c r="K258">
        <v>4</v>
      </c>
      <c r="L258">
        <v>4</v>
      </c>
      <c r="M258">
        <v>4</v>
      </c>
      <c r="N258">
        <v>36.500999999999998</v>
      </c>
      <c r="O258">
        <v>346</v>
      </c>
      <c r="P258">
        <v>346</v>
      </c>
      <c r="Q258">
        <v>0</v>
      </c>
      <c r="R258">
        <v>7.34</v>
      </c>
      <c r="S258">
        <v>2890800</v>
      </c>
      <c r="T258">
        <v>170050</v>
      </c>
      <c r="U258">
        <f>T258/T423</f>
        <v>9.4825699505442023E-7</v>
      </c>
      <c r="V258">
        <f>U258*W423</f>
        <v>9.4825699505442029E-5</v>
      </c>
      <c r="W258">
        <v>1</v>
      </c>
      <c r="X258" t="s">
        <v>894</v>
      </c>
      <c r="Z258" t="s">
        <v>895</v>
      </c>
    </row>
    <row r="259" spans="1:26" x14ac:dyDescent="0.25">
      <c r="A259" t="s">
        <v>896</v>
      </c>
      <c r="B259" t="s">
        <v>897</v>
      </c>
      <c r="C259" t="s">
        <v>898</v>
      </c>
      <c r="D259" t="s">
        <v>898</v>
      </c>
      <c r="E259" t="s">
        <v>898</v>
      </c>
      <c r="F259" t="s">
        <v>899</v>
      </c>
      <c r="G259">
        <v>5</v>
      </c>
      <c r="H259">
        <v>7</v>
      </c>
      <c r="I259">
        <v>7</v>
      </c>
      <c r="J259">
        <v>7</v>
      </c>
      <c r="K259">
        <v>24.3</v>
      </c>
      <c r="L259">
        <v>24.3</v>
      </c>
      <c r="M259">
        <v>24.3</v>
      </c>
      <c r="N259">
        <v>23.591999999999999</v>
      </c>
      <c r="O259">
        <v>210</v>
      </c>
      <c r="P259" t="s">
        <v>900</v>
      </c>
      <c r="Q259">
        <v>0</v>
      </c>
      <c r="R259">
        <v>69.405000000000001</v>
      </c>
      <c r="S259">
        <v>737310000</v>
      </c>
      <c r="T259">
        <v>52665000</v>
      </c>
      <c r="U259">
        <f>T259/T423</f>
        <v>2.936780631845989E-4</v>
      </c>
      <c r="V259">
        <f>U259*W423</f>
        <v>2.936780631845989E-2</v>
      </c>
      <c r="W259">
        <v>15</v>
      </c>
    </row>
    <row r="260" spans="1:26" x14ac:dyDescent="0.25">
      <c r="A260" t="s">
        <v>901</v>
      </c>
      <c r="B260" t="s">
        <v>902</v>
      </c>
      <c r="C260" t="s">
        <v>903</v>
      </c>
      <c r="D260" t="s">
        <v>903</v>
      </c>
      <c r="E260" t="s">
        <v>903</v>
      </c>
      <c r="F260" t="s">
        <v>904</v>
      </c>
      <c r="G260">
        <v>6</v>
      </c>
      <c r="H260">
        <v>7</v>
      </c>
      <c r="I260">
        <v>7</v>
      </c>
      <c r="J260">
        <v>7</v>
      </c>
      <c r="K260">
        <v>13.6</v>
      </c>
      <c r="L260">
        <v>13.6</v>
      </c>
      <c r="M260">
        <v>13.6</v>
      </c>
      <c r="N260">
        <v>50.465000000000003</v>
      </c>
      <c r="O260">
        <v>440</v>
      </c>
      <c r="P260" t="s">
        <v>905</v>
      </c>
      <c r="Q260">
        <v>0</v>
      </c>
      <c r="R260">
        <v>48.640999999999998</v>
      </c>
      <c r="S260">
        <v>330880000</v>
      </c>
      <c r="T260">
        <v>16544000</v>
      </c>
      <c r="U260">
        <f>T260/T423</f>
        <v>9.2255005740548828E-5</v>
      </c>
      <c r="V260">
        <f>U260*W423</f>
        <v>9.2255005740548828E-3</v>
      </c>
      <c r="W260">
        <v>41</v>
      </c>
    </row>
    <row r="261" spans="1:26" x14ac:dyDescent="0.25">
      <c r="A261" t="s">
        <v>906</v>
      </c>
      <c r="B261" t="s">
        <v>906</v>
      </c>
      <c r="C261" t="s">
        <v>811</v>
      </c>
      <c r="D261" t="s">
        <v>811</v>
      </c>
      <c r="E261" t="s">
        <v>811</v>
      </c>
      <c r="F261" t="s">
        <v>907</v>
      </c>
      <c r="G261">
        <v>3</v>
      </c>
      <c r="H261">
        <v>2</v>
      </c>
      <c r="I261">
        <v>2</v>
      </c>
      <c r="J261">
        <v>2</v>
      </c>
      <c r="K261">
        <v>3</v>
      </c>
      <c r="L261">
        <v>3</v>
      </c>
      <c r="M261">
        <v>3</v>
      </c>
      <c r="N261">
        <v>57.354999999999997</v>
      </c>
      <c r="O261">
        <v>503</v>
      </c>
      <c r="P261" t="s">
        <v>908</v>
      </c>
      <c r="Q261">
        <v>0</v>
      </c>
      <c r="R261">
        <v>12.805999999999999</v>
      </c>
      <c r="S261">
        <v>2639800</v>
      </c>
      <c r="T261">
        <v>87992</v>
      </c>
      <c r="U261">
        <f>T261/T423</f>
        <v>4.9067350490343162E-7</v>
      </c>
      <c r="V261">
        <f>U261*W423</f>
        <v>4.9067350490343166E-5</v>
      </c>
      <c r="W261">
        <v>1</v>
      </c>
      <c r="X261">
        <v>154</v>
      </c>
      <c r="Z261">
        <v>122</v>
      </c>
    </row>
    <row r="262" spans="1:26" x14ac:dyDescent="0.25">
      <c r="A262" t="s">
        <v>909</v>
      </c>
      <c r="B262" t="s">
        <v>909</v>
      </c>
      <c r="C262" t="s">
        <v>910</v>
      </c>
      <c r="D262" t="s">
        <v>910</v>
      </c>
      <c r="E262" t="s">
        <v>910</v>
      </c>
      <c r="F262" t="s">
        <v>911</v>
      </c>
      <c r="G262">
        <v>7</v>
      </c>
      <c r="H262">
        <v>2</v>
      </c>
      <c r="I262">
        <v>2</v>
      </c>
      <c r="J262">
        <v>2</v>
      </c>
      <c r="K262">
        <v>4</v>
      </c>
      <c r="L262">
        <v>4</v>
      </c>
      <c r="M262">
        <v>4</v>
      </c>
      <c r="N262">
        <v>73.284999999999997</v>
      </c>
      <c r="O262">
        <v>630</v>
      </c>
      <c r="P262" t="s">
        <v>912</v>
      </c>
      <c r="Q262">
        <v>0</v>
      </c>
      <c r="R262">
        <v>14.647</v>
      </c>
      <c r="S262">
        <v>11128000</v>
      </c>
      <c r="T262">
        <v>285320</v>
      </c>
      <c r="U262">
        <f>T262/T423</f>
        <v>1.5910419631221828E-6</v>
      </c>
      <c r="V262">
        <f>U262*W423</f>
        <v>1.5910419631221827E-4</v>
      </c>
      <c r="W262">
        <v>2</v>
      </c>
    </row>
    <row r="263" spans="1:26" x14ac:dyDescent="0.25">
      <c r="A263" t="s">
        <v>913</v>
      </c>
      <c r="B263" t="s">
        <v>913</v>
      </c>
      <c r="C263" t="s">
        <v>141</v>
      </c>
      <c r="D263" t="s">
        <v>141</v>
      </c>
      <c r="E263" t="s">
        <v>141</v>
      </c>
      <c r="F263" t="s">
        <v>914</v>
      </c>
      <c r="G263">
        <v>2</v>
      </c>
      <c r="H263">
        <v>2</v>
      </c>
      <c r="I263">
        <v>2</v>
      </c>
      <c r="J263">
        <v>2</v>
      </c>
      <c r="K263">
        <v>9.5</v>
      </c>
      <c r="L263">
        <v>9.5</v>
      </c>
      <c r="M263">
        <v>9.5</v>
      </c>
      <c r="N263">
        <v>30.565000000000001</v>
      </c>
      <c r="O263">
        <v>264</v>
      </c>
      <c r="P263" t="s">
        <v>915</v>
      </c>
      <c r="Q263">
        <v>0</v>
      </c>
      <c r="R263">
        <v>11.680999999999999</v>
      </c>
      <c r="S263">
        <v>16833000</v>
      </c>
      <c r="T263">
        <v>1202300</v>
      </c>
      <c r="U263">
        <f>T263/T423</f>
        <v>6.7044362549481299E-6</v>
      </c>
      <c r="V263">
        <f>U263*W423</f>
        <v>6.7044362549481301E-4</v>
      </c>
      <c r="W263">
        <v>1</v>
      </c>
    </row>
    <row r="264" spans="1:26" x14ac:dyDescent="0.25">
      <c r="A264" t="s">
        <v>920</v>
      </c>
      <c r="B264" t="s">
        <v>920</v>
      </c>
      <c r="C264">
        <v>29</v>
      </c>
      <c r="D264">
        <v>29</v>
      </c>
      <c r="E264">
        <v>29</v>
      </c>
      <c r="F264" t="s">
        <v>921</v>
      </c>
      <c r="G264">
        <v>1</v>
      </c>
      <c r="H264">
        <v>29</v>
      </c>
      <c r="I264">
        <v>29</v>
      </c>
      <c r="J264">
        <v>29</v>
      </c>
      <c r="K264">
        <v>34.4</v>
      </c>
      <c r="L264">
        <v>34.4</v>
      </c>
      <c r="M264">
        <v>34.4</v>
      </c>
      <c r="N264">
        <v>106.21</v>
      </c>
      <c r="O264">
        <v>968</v>
      </c>
      <c r="P264">
        <v>968</v>
      </c>
      <c r="Q264">
        <v>0</v>
      </c>
      <c r="R264">
        <v>323.31</v>
      </c>
      <c r="S264">
        <v>5718000000</v>
      </c>
      <c r="T264">
        <v>142950000</v>
      </c>
      <c r="U264">
        <f>T264/T423</f>
        <v>7.9713812080581812E-4</v>
      </c>
      <c r="V264">
        <f>U264*W423</f>
        <v>7.9713812080581814E-2</v>
      </c>
      <c r="W264">
        <v>250</v>
      </c>
      <c r="X264" t="s">
        <v>922</v>
      </c>
      <c r="Z264" t="s">
        <v>923</v>
      </c>
    </row>
    <row r="265" spans="1:26" x14ac:dyDescent="0.25">
      <c r="A265" t="s">
        <v>924</v>
      </c>
      <c r="B265" t="s">
        <v>924</v>
      </c>
      <c r="C265">
        <v>3</v>
      </c>
      <c r="D265">
        <v>3</v>
      </c>
      <c r="E265">
        <v>3</v>
      </c>
      <c r="F265" t="s">
        <v>925</v>
      </c>
      <c r="G265">
        <v>1</v>
      </c>
      <c r="H265">
        <v>3</v>
      </c>
      <c r="I265">
        <v>3</v>
      </c>
      <c r="J265">
        <v>3</v>
      </c>
      <c r="K265">
        <v>9.1</v>
      </c>
      <c r="L265">
        <v>9.1</v>
      </c>
      <c r="M265">
        <v>9.1</v>
      </c>
      <c r="N265">
        <v>51.018999999999998</v>
      </c>
      <c r="O265">
        <v>463</v>
      </c>
      <c r="P265">
        <v>463</v>
      </c>
      <c r="Q265">
        <v>0</v>
      </c>
      <c r="R265">
        <v>33.479999999999997</v>
      </c>
      <c r="S265">
        <v>292030000</v>
      </c>
      <c r="T265">
        <v>13906000</v>
      </c>
      <c r="U265">
        <f>T265/T423</f>
        <v>7.7544614955758707E-5</v>
      </c>
      <c r="V265">
        <f>U265*W423</f>
        <v>7.754461495575871E-3</v>
      </c>
      <c r="W265">
        <v>24</v>
      </c>
    </row>
    <row r="266" spans="1:26" x14ac:dyDescent="0.25">
      <c r="A266" t="s">
        <v>926</v>
      </c>
      <c r="B266" t="s">
        <v>926</v>
      </c>
      <c r="C266" t="s">
        <v>927</v>
      </c>
      <c r="D266" t="s">
        <v>927</v>
      </c>
      <c r="E266" t="s">
        <v>927</v>
      </c>
      <c r="F266" t="s">
        <v>928</v>
      </c>
      <c r="G266">
        <v>3</v>
      </c>
      <c r="H266">
        <v>11</v>
      </c>
      <c r="I266">
        <v>11</v>
      </c>
      <c r="J266">
        <v>11</v>
      </c>
      <c r="K266">
        <v>35</v>
      </c>
      <c r="L266">
        <v>35</v>
      </c>
      <c r="M266">
        <v>35</v>
      </c>
      <c r="N266">
        <v>18.643999999999998</v>
      </c>
      <c r="O266">
        <v>180</v>
      </c>
      <c r="P266" t="s">
        <v>929</v>
      </c>
      <c r="Q266">
        <v>0</v>
      </c>
      <c r="R266">
        <v>174.28</v>
      </c>
      <c r="S266">
        <v>71998000000</v>
      </c>
      <c r="T266">
        <v>12000000000</v>
      </c>
      <c r="U266">
        <f>T266/T423</f>
        <v>6.6916106678347798E-2</v>
      </c>
      <c r="V266">
        <f>U266*W423</f>
        <v>6.6916106678347802</v>
      </c>
      <c r="W266">
        <v>199</v>
      </c>
      <c r="X266" t="s">
        <v>930</v>
      </c>
      <c r="Z266" t="s">
        <v>931</v>
      </c>
    </row>
    <row r="267" spans="1:26" x14ac:dyDescent="0.25">
      <c r="A267" t="s">
        <v>932</v>
      </c>
      <c r="B267" t="s">
        <v>932</v>
      </c>
      <c r="C267" t="s">
        <v>76</v>
      </c>
      <c r="D267" t="s">
        <v>76</v>
      </c>
      <c r="E267" t="s">
        <v>76</v>
      </c>
      <c r="F267" t="s">
        <v>933</v>
      </c>
      <c r="G267">
        <v>2</v>
      </c>
      <c r="H267">
        <v>4</v>
      </c>
      <c r="I267">
        <v>4</v>
      </c>
      <c r="J267">
        <v>4</v>
      </c>
      <c r="K267">
        <v>12.9</v>
      </c>
      <c r="L267">
        <v>12.9</v>
      </c>
      <c r="M267">
        <v>12.9</v>
      </c>
      <c r="N267">
        <v>47.944000000000003</v>
      </c>
      <c r="O267">
        <v>457</v>
      </c>
      <c r="P267" t="s">
        <v>934</v>
      </c>
      <c r="Q267">
        <v>0</v>
      </c>
      <c r="R267">
        <v>114.08</v>
      </c>
      <c r="S267">
        <v>293120000</v>
      </c>
      <c r="T267">
        <v>26647000</v>
      </c>
      <c r="U267">
        <f>T267/T423</f>
        <v>1.4859279122149448E-4</v>
      </c>
      <c r="V267">
        <f>U267*W423</f>
        <v>1.4859279122149448E-2</v>
      </c>
      <c r="W267">
        <v>31</v>
      </c>
      <c r="X267">
        <v>304</v>
      </c>
      <c r="Z267">
        <v>43</v>
      </c>
    </row>
    <row r="268" spans="1:26" x14ac:dyDescent="0.25">
      <c r="A268" t="s">
        <v>935</v>
      </c>
      <c r="B268" t="s">
        <v>935</v>
      </c>
      <c r="C268" t="s">
        <v>936</v>
      </c>
      <c r="D268" t="s">
        <v>936</v>
      </c>
      <c r="E268" t="s">
        <v>936</v>
      </c>
      <c r="F268" t="s">
        <v>937</v>
      </c>
      <c r="G268">
        <v>3</v>
      </c>
      <c r="H268">
        <v>5</v>
      </c>
      <c r="I268">
        <v>5</v>
      </c>
      <c r="J268">
        <v>5</v>
      </c>
      <c r="K268">
        <v>46.3</v>
      </c>
      <c r="L268">
        <v>46.3</v>
      </c>
      <c r="M268">
        <v>46.3</v>
      </c>
      <c r="N268">
        <v>14.055</v>
      </c>
      <c r="O268">
        <v>136</v>
      </c>
      <c r="P268" t="s">
        <v>938</v>
      </c>
      <c r="Q268">
        <v>0</v>
      </c>
      <c r="R268">
        <v>130.27000000000001</v>
      </c>
      <c r="S268">
        <v>4391300000</v>
      </c>
      <c r="T268">
        <v>731890000</v>
      </c>
      <c r="U268">
        <f>T268/T423</f>
        <v>4.0812691097346643E-3</v>
      </c>
      <c r="V268">
        <f>U268*W423</f>
        <v>0.40812691097346643</v>
      </c>
      <c r="W268">
        <v>81</v>
      </c>
      <c r="X268">
        <v>305</v>
      </c>
      <c r="Z268">
        <v>67</v>
      </c>
    </row>
    <row r="269" spans="1:26" x14ac:dyDescent="0.25">
      <c r="A269" t="s">
        <v>939</v>
      </c>
      <c r="B269" t="s">
        <v>940</v>
      </c>
      <c r="C269" t="s">
        <v>941</v>
      </c>
      <c r="D269" t="s">
        <v>941</v>
      </c>
      <c r="E269" t="s">
        <v>941</v>
      </c>
      <c r="F269" t="s">
        <v>942</v>
      </c>
      <c r="G269">
        <v>4</v>
      </c>
      <c r="H269">
        <v>9</v>
      </c>
      <c r="I269">
        <v>9</v>
      </c>
      <c r="J269">
        <v>9</v>
      </c>
      <c r="K269">
        <v>13.5</v>
      </c>
      <c r="L269">
        <v>13.5</v>
      </c>
      <c r="M269">
        <v>13.5</v>
      </c>
      <c r="N269">
        <v>91.204999999999998</v>
      </c>
      <c r="O269">
        <v>837</v>
      </c>
      <c r="P269" t="s">
        <v>943</v>
      </c>
      <c r="Q269">
        <v>0</v>
      </c>
      <c r="R269">
        <v>66.475999999999999</v>
      </c>
      <c r="S269">
        <v>204620000</v>
      </c>
      <c r="T269">
        <v>5246800</v>
      </c>
      <c r="U269">
        <f>T269/T423</f>
        <v>2.9257952376662936E-5</v>
      </c>
      <c r="V269">
        <f>U269*W423</f>
        <v>2.9257952376662935E-3</v>
      </c>
      <c r="W269">
        <v>31</v>
      </c>
      <c r="X269">
        <v>306</v>
      </c>
      <c r="Z269">
        <v>57</v>
      </c>
    </row>
    <row r="270" spans="1:26" x14ac:dyDescent="0.25">
      <c r="A270" t="s">
        <v>944</v>
      </c>
      <c r="B270" t="s">
        <v>944</v>
      </c>
      <c r="C270" t="s">
        <v>945</v>
      </c>
      <c r="D270" t="s">
        <v>945</v>
      </c>
      <c r="E270" t="s">
        <v>945</v>
      </c>
      <c r="F270" t="s">
        <v>946</v>
      </c>
      <c r="G270">
        <v>2</v>
      </c>
      <c r="H270">
        <v>9</v>
      </c>
      <c r="I270">
        <v>9</v>
      </c>
      <c r="J270">
        <v>9</v>
      </c>
      <c r="K270">
        <v>60.9</v>
      </c>
      <c r="L270">
        <v>60.9</v>
      </c>
      <c r="M270">
        <v>60.9</v>
      </c>
      <c r="N270">
        <v>15.795999999999999</v>
      </c>
      <c r="O270">
        <v>138</v>
      </c>
      <c r="P270" t="s">
        <v>947</v>
      </c>
      <c r="Q270">
        <v>0</v>
      </c>
      <c r="R270">
        <v>154.24</v>
      </c>
      <c r="S270">
        <v>6764400000</v>
      </c>
      <c r="T270">
        <v>966350000</v>
      </c>
      <c r="U270">
        <f>T270/T423</f>
        <v>5.3886983073851164E-3</v>
      </c>
      <c r="V270">
        <f>U270*W423</f>
        <v>0.53886983073851169</v>
      </c>
      <c r="W270">
        <v>92</v>
      </c>
    </row>
    <row r="271" spans="1:26" x14ac:dyDescent="0.25">
      <c r="A271" t="s">
        <v>948</v>
      </c>
      <c r="B271" t="s">
        <v>949</v>
      </c>
      <c r="C271" t="s">
        <v>950</v>
      </c>
      <c r="D271" t="s">
        <v>950</v>
      </c>
      <c r="E271" t="s">
        <v>951</v>
      </c>
      <c r="F271" t="s">
        <v>952</v>
      </c>
      <c r="G271">
        <v>4</v>
      </c>
      <c r="H271">
        <v>9</v>
      </c>
      <c r="I271">
        <v>9</v>
      </c>
      <c r="J271">
        <v>5</v>
      </c>
      <c r="K271">
        <v>6.8</v>
      </c>
      <c r="L271">
        <v>6.8</v>
      </c>
      <c r="M271">
        <v>3.6</v>
      </c>
      <c r="N271">
        <v>169.23</v>
      </c>
      <c r="O271">
        <v>1520</v>
      </c>
      <c r="P271" t="s">
        <v>953</v>
      </c>
      <c r="Q271">
        <v>0</v>
      </c>
      <c r="R271">
        <v>58.011000000000003</v>
      </c>
      <c r="S271">
        <v>60424000</v>
      </c>
      <c r="T271">
        <v>755300</v>
      </c>
      <c r="U271">
        <f>T271/T423</f>
        <v>4.2118112811796741E-6</v>
      </c>
      <c r="V271">
        <f>U271*W423</f>
        <v>4.2118112811796743E-4</v>
      </c>
      <c r="W271">
        <v>15</v>
      </c>
      <c r="X271">
        <v>307</v>
      </c>
      <c r="Z271">
        <v>537</v>
      </c>
    </row>
    <row r="272" spans="1:26" x14ac:dyDescent="0.25">
      <c r="A272" t="s">
        <v>954</v>
      </c>
      <c r="B272" t="s">
        <v>954</v>
      </c>
      <c r="C272" t="s">
        <v>955</v>
      </c>
      <c r="D272" t="s">
        <v>955</v>
      </c>
      <c r="E272" t="s">
        <v>955</v>
      </c>
      <c r="F272" t="s">
        <v>956</v>
      </c>
      <c r="G272">
        <v>2</v>
      </c>
      <c r="H272">
        <v>5</v>
      </c>
      <c r="I272">
        <v>5</v>
      </c>
      <c r="J272">
        <v>5</v>
      </c>
      <c r="K272">
        <v>18.899999999999999</v>
      </c>
      <c r="L272">
        <v>18.899999999999999</v>
      </c>
      <c r="M272">
        <v>18.899999999999999</v>
      </c>
      <c r="N272">
        <v>37.904000000000003</v>
      </c>
      <c r="O272">
        <v>338</v>
      </c>
      <c r="P272" t="s">
        <v>957</v>
      </c>
      <c r="Q272">
        <v>0</v>
      </c>
      <c r="R272">
        <v>39.085999999999999</v>
      </c>
      <c r="S272">
        <v>182180000</v>
      </c>
      <c r="T272">
        <v>11387000</v>
      </c>
      <c r="U272">
        <f>T272/T423</f>
        <v>6.3497808895528866E-5</v>
      </c>
      <c r="V272">
        <f>U272*W423</f>
        <v>6.3497808895528864E-3</v>
      </c>
      <c r="W272">
        <v>15</v>
      </c>
    </row>
    <row r="273" spans="1:27" x14ac:dyDescent="0.25">
      <c r="A273" t="s">
        <v>958</v>
      </c>
      <c r="B273" t="s">
        <v>958</v>
      </c>
      <c r="C273">
        <v>5</v>
      </c>
      <c r="D273">
        <v>5</v>
      </c>
      <c r="E273">
        <v>5</v>
      </c>
      <c r="F273" t="s">
        <v>959</v>
      </c>
      <c r="G273">
        <v>1</v>
      </c>
      <c r="H273">
        <v>5</v>
      </c>
      <c r="I273">
        <v>5</v>
      </c>
      <c r="J273">
        <v>5</v>
      </c>
      <c r="K273">
        <v>12.4</v>
      </c>
      <c r="L273">
        <v>12.4</v>
      </c>
      <c r="M273">
        <v>12.4</v>
      </c>
      <c r="N273">
        <v>51.972000000000001</v>
      </c>
      <c r="O273">
        <v>467</v>
      </c>
      <c r="P273">
        <v>467</v>
      </c>
      <c r="Q273">
        <v>0</v>
      </c>
      <c r="R273">
        <v>32.838999999999999</v>
      </c>
      <c r="S273">
        <v>92957000</v>
      </c>
      <c r="T273">
        <v>4041600</v>
      </c>
      <c r="U273">
        <f>T273/T423</f>
        <v>2.2537344729267536E-5</v>
      </c>
      <c r="V273">
        <f>U273*W423</f>
        <v>2.2537344729267536E-3</v>
      </c>
      <c r="W273">
        <v>12</v>
      </c>
      <c r="X273">
        <v>308</v>
      </c>
      <c r="Z273">
        <v>416</v>
      </c>
    </row>
    <row r="274" spans="1:27" x14ac:dyDescent="0.25">
      <c r="A274" t="s">
        <v>960</v>
      </c>
      <c r="B274" t="s">
        <v>960</v>
      </c>
      <c r="C274">
        <v>4</v>
      </c>
      <c r="D274">
        <v>2</v>
      </c>
      <c r="E274">
        <v>1</v>
      </c>
      <c r="F274" t="s">
        <v>961</v>
      </c>
      <c r="G274">
        <v>1</v>
      </c>
      <c r="H274">
        <v>4</v>
      </c>
      <c r="I274">
        <v>2</v>
      </c>
      <c r="J274">
        <v>1</v>
      </c>
      <c r="K274">
        <v>26.5</v>
      </c>
      <c r="L274">
        <v>11</v>
      </c>
      <c r="M274">
        <v>6</v>
      </c>
      <c r="N274">
        <v>22.344000000000001</v>
      </c>
      <c r="O274">
        <v>200</v>
      </c>
      <c r="P274">
        <v>200</v>
      </c>
      <c r="Q274">
        <v>0</v>
      </c>
      <c r="R274">
        <v>13.875999999999999</v>
      </c>
      <c r="S274">
        <v>30228000</v>
      </c>
      <c r="T274">
        <v>2748000</v>
      </c>
      <c r="U274">
        <f>T274/T423</f>
        <v>1.5323788429341646E-5</v>
      </c>
      <c r="V274">
        <f>U274*W423</f>
        <v>1.5323788429341646E-3</v>
      </c>
      <c r="W274">
        <v>4</v>
      </c>
    </row>
    <row r="275" spans="1:27" x14ac:dyDescent="0.25">
      <c r="A275" t="s">
        <v>962</v>
      </c>
      <c r="B275" t="s">
        <v>962</v>
      </c>
      <c r="C275">
        <v>4</v>
      </c>
      <c r="D275">
        <v>2</v>
      </c>
      <c r="E275">
        <v>2</v>
      </c>
      <c r="F275" t="s">
        <v>963</v>
      </c>
      <c r="G275">
        <v>1</v>
      </c>
      <c r="H275">
        <v>4</v>
      </c>
      <c r="I275">
        <v>2</v>
      </c>
      <c r="J275">
        <v>2</v>
      </c>
      <c r="K275">
        <v>19.3</v>
      </c>
      <c r="L275">
        <v>8.8000000000000007</v>
      </c>
      <c r="M275">
        <v>8.8000000000000007</v>
      </c>
      <c r="N275">
        <v>32.098999999999997</v>
      </c>
      <c r="O275">
        <v>285</v>
      </c>
      <c r="P275">
        <v>285</v>
      </c>
      <c r="Q275">
        <v>0</v>
      </c>
      <c r="R275">
        <v>18.5</v>
      </c>
      <c r="S275">
        <v>59787000</v>
      </c>
      <c r="T275">
        <v>3321500</v>
      </c>
      <c r="U275">
        <f>T275/T423</f>
        <v>1.852182069434435E-5</v>
      </c>
      <c r="V275">
        <f>U275*W423</f>
        <v>1.8521820694344349E-3</v>
      </c>
      <c r="W275">
        <v>17</v>
      </c>
      <c r="X275" t="s">
        <v>964</v>
      </c>
      <c r="Z275" t="s">
        <v>965</v>
      </c>
    </row>
    <row r="276" spans="1:27" x14ac:dyDescent="0.25">
      <c r="A276" t="s">
        <v>966</v>
      </c>
      <c r="B276" t="s">
        <v>967</v>
      </c>
      <c r="C276" t="s">
        <v>968</v>
      </c>
      <c r="D276" t="s">
        <v>968</v>
      </c>
      <c r="E276" t="s">
        <v>968</v>
      </c>
      <c r="F276" t="s">
        <v>969</v>
      </c>
      <c r="G276">
        <v>3</v>
      </c>
      <c r="H276">
        <v>10</v>
      </c>
      <c r="I276">
        <v>10</v>
      </c>
      <c r="J276">
        <v>10</v>
      </c>
      <c r="K276">
        <v>23.7</v>
      </c>
      <c r="L276">
        <v>23.7</v>
      </c>
      <c r="M276">
        <v>23.7</v>
      </c>
      <c r="N276">
        <v>33.176000000000002</v>
      </c>
      <c r="O276">
        <v>371</v>
      </c>
      <c r="P276" t="s">
        <v>970</v>
      </c>
      <c r="Q276">
        <v>0</v>
      </c>
      <c r="R276">
        <v>145.41</v>
      </c>
      <c r="S276">
        <v>1530900000</v>
      </c>
      <c r="T276">
        <v>127570000</v>
      </c>
      <c r="U276">
        <f>T276/T423</f>
        <v>7.1137397741306905E-4</v>
      </c>
      <c r="V276">
        <f>U276*W423</f>
        <v>7.113739774130691E-2</v>
      </c>
      <c r="W276">
        <v>118</v>
      </c>
    </row>
    <row r="277" spans="1:27" x14ac:dyDescent="0.25">
      <c r="A277" t="s">
        <v>971</v>
      </c>
      <c r="B277" t="s">
        <v>971</v>
      </c>
      <c r="C277">
        <v>13</v>
      </c>
      <c r="D277">
        <v>13</v>
      </c>
      <c r="E277">
        <v>13</v>
      </c>
      <c r="F277" t="s">
        <v>972</v>
      </c>
      <c r="G277">
        <v>1</v>
      </c>
      <c r="H277">
        <v>13</v>
      </c>
      <c r="I277">
        <v>13</v>
      </c>
      <c r="J277">
        <v>13</v>
      </c>
      <c r="K277">
        <v>20.6</v>
      </c>
      <c r="L277">
        <v>20.6</v>
      </c>
      <c r="M277">
        <v>20.6</v>
      </c>
      <c r="N277">
        <v>75.966999999999999</v>
      </c>
      <c r="O277">
        <v>675</v>
      </c>
      <c r="P277">
        <v>675</v>
      </c>
      <c r="Q277">
        <v>0</v>
      </c>
      <c r="R277">
        <v>119.16</v>
      </c>
      <c r="S277">
        <v>550360000</v>
      </c>
      <c r="T277">
        <v>15288000</v>
      </c>
      <c r="U277">
        <f>T277/T423</f>
        <v>8.5251119908215099E-5</v>
      </c>
      <c r="V277">
        <f>U277*W423</f>
        <v>8.5251119908215101E-3</v>
      </c>
      <c r="W277">
        <v>56</v>
      </c>
      <c r="X277" t="s">
        <v>973</v>
      </c>
      <c r="Z277" t="s">
        <v>974</v>
      </c>
    </row>
    <row r="278" spans="1:27" x14ac:dyDescent="0.25">
      <c r="A278" t="s">
        <v>975</v>
      </c>
      <c r="B278" t="s">
        <v>975</v>
      </c>
      <c r="C278" t="s">
        <v>976</v>
      </c>
      <c r="D278" t="s">
        <v>976</v>
      </c>
      <c r="E278" t="s">
        <v>976</v>
      </c>
      <c r="F278" t="s">
        <v>977</v>
      </c>
      <c r="G278">
        <v>3</v>
      </c>
      <c r="H278">
        <v>8</v>
      </c>
      <c r="I278">
        <v>8</v>
      </c>
      <c r="J278">
        <v>8</v>
      </c>
      <c r="K278">
        <v>17</v>
      </c>
      <c r="L278">
        <v>17</v>
      </c>
      <c r="M278">
        <v>17</v>
      </c>
      <c r="N278">
        <v>65.037000000000006</v>
      </c>
      <c r="O278">
        <v>618</v>
      </c>
      <c r="P278" t="s">
        <v>978</v>
      </c>
      <c r="Q278">
        <v>0</v>
      </c>
      <c r="R278">
        <v>57.652000000000001</v>
      </c>
      <c r="S278">
        <v>326840000</v>
      </c>
      <c r="T278">
        <v>18158000</v>
      </c>
      <c r="U278">
        <f>T278/T423</f>
        <v>1.012552220887866E-4</v>
      </c>
      <c r="V278">
        <f>U278*W423</f>
        <v>1.0125522208878661E-2</v>
      </c>
      <c r="W278">
        <v>21</v>
      </c>
    </row>
    <row r="279" spans="1:27" x14ac:dyDescent="0.25">
      <c r="A279" t="s">
        <v>979</v>
      </c>
      <c r="B279" t="s">
        <v>979</v>
      </c>
      <c r="C279" t="s">
        <v>980</v>
      </c>
      <c r="D279" t="s">
        <v>25</v>
      </c>
      <c r="E279" t="s">
        <v>25</v>
      </c>
      <c r="F279" t="s">
        <v>981</v>
      </c>
      <c r="G279">
        <v>5</v>
      </c>
      <c r="H279">
        <v>3</v>
      </c>
      <c r="I279">
        <v>1</v>
      </c>
      <c r="J279">
        <v>1</v>
      </c>
      <c r="K279">
        <v>30.9</v>
      </c>
      <c r="L279">
        <v>8.6999999999999993</v>
      </c>
      <c r="M279">
        <v>8.6999999999999993</v>
      </c>
      <c r="N279">
        <v>16.837</v>
      </c>
      <c r="O279">
        <v>149</v>
      </c>
      <c r="P279" t="s">
        <v>982</v>
      </c>
      <c r="Q279">
        <v>0</v>
      </c>
      <c r="R279">
        <v>8.3602000000000007</v>
      </c>
      <c r="S279">
        <v>48721000</v>
      </c>
      <c r="T279">
        <v>5413500</v>
      </c>
      <c r="U279">
        <f>T279/T423</f>
        <v>3.0187528625269651E-5</v>
      </c>
      <c r="V279">
        <f>U279*W423</f>
        <v>3.0187528625269652E-3</v>
      </c>
      <c r="W279">
        <v>5</v>
      </c>
    </row>
    <row r="280" spans="1:27" x14ac:dyDescent="0.25">
      <c r="A280" t="s">
        <v>983</v>
      </c>
      <c r="B280" t="s">
        <v>983</v>
      </c>
      <c r="C280" t="s">
        <v>141</v>
      </c>
      <c r="D280" t="s">
        <v>141</v>
      </c>
      <c r="E280" t="s">
        <v>141</v>
      </c>
      <c r="F280" t="s">
        <v>984</v>
      </c>
      <c r="G280">
        <v>2</v>
      </c>
      <c r="H280">
        <v>2</v>
      </c>
      <c r="I280">
        <v>2</v>
      </c>
      <c r="J280">
        <v>2</v>
      </c>
      <c r="K280">
        <v>2.6</v>
      </c>
      <c r="L280">
        <v>2.6</v>
      </c>
      <c r="M280">
        <v>2.6</v>
      </c>
      <c r="N280">
        <v>93.584999999999994</v>
      </c>
      <c r="O280">
        <v>841</v>
      </c>
      <c r="P280" t="s">
        <v>985</v>
      </c>
      <c r="Q280">
        <v>0</v>
      </c>
      <c r="R280">
        <v>30.927</v>
      </c>
      <c r="S280">
        <v>151850000</v>
      </c>
      <c r="T280">
        <v>4218000</v>
      </c>
      <c r="U280">
        <f>T280/T423</f>
        <v>2.3521011497439249E-5</v>
      </c>
      <c r="V280">
        <f>U280*W423</f>
        <v>2.3521011497439248E-3</v>
      </c>
      <c r="W280">
        <v>10</v>
      </c>
    </row>
    <row r="281" spans="1:27" x14ac:dyDescent="0.25">
      <c r="A281" t="s">
        <v>986</v>
      </c>
      <c r="B281" t="s">
        <v>986</v>
      </c>
      <c r="C281" t="s">
        <v>54</v>
      </c>
      <c r="D281" t="s">
        <v>54</v>
      </c>
      <c r="E281" t="s">
        <v>54</v>
      </c>
      <c r="F281" t="s">
        <v>987</v>
      </c>
      <c r="G281">
        <v>2</v>
      </c>
      <c r="H281">
        <v>1</v>
      </c>
      <c r="I281">
        <v>1</v>
      </c>
      <c r="J281">
        <v>1</v>
      </c>
      <c r="K281">
        <v>9.6999999999999993</v>
      </c>
      <c r="L281">
        <v>9.6999999999999993</v>
      </c>
      <c r="M281">
        <v>9.6999999999999993</v>
      </c>
      <c r="N281">
        <v>16.143000000000001</v>
      </c>
      <c r="O281">
        <v>154</v>
      </c>
      <c r="P281" t="s">
        <v>988</v>
      </c>
      <c r="Q281">
        <v>0</v>
      </c>
      <c r="R281">
        <v>9.5292999999999992</v>
      </c>
      <c r="S281">
        <v>4800300</v>
      </c>
      <c r="T281">
        <v>1600100</v>
      </c>
      <c r="U281">
        <f>T281/T423</f>
        <v>8.9227051913353598E-6</v>
      </c>
      <c r="V281">
        <f>U281*W423</f>
        <v>8.9227051913353598E-4</v>
      </c>
      <c r="W281">
        <v>3</v>
      </c>
    </row>
    <row r="282" spans="1:27" x14ac:dyDescent="0.25">
      <c r="A282" t="s">
        <v>989</v>
      </c>
      <c r="B282" t="s">
        <v>989</v>
      </c>
      <c r="C282">
        <v>2</v>
      </c>
      <c r="D282">
        <v>2</v>
      </c>
      <c r="E282">
        <v>2</v>
      </c>
      <c r="F282" t="s">
        <v>990</v>
      </c>
      <c r="G282">
        <v>1</v>
      </c>
      <c r="H282">
        <v>2</v>
      </c>
      <c r="I282">
        <v>2</v>
      </c>
      <c r="J282">
        <v>2</v>
      </c>
      <c r="K282">
        <v>10.6</v>
      </c>
      <c r="L282">
        <v>10.6</v>
      </c>
      <c r="M282">
        <v>10.6</v>
      </c>
      <c r="N282">
        <v>22.870999999999999</v>
      </c>
      <c r="O282">
        <v>218</v>
      </c>
      <c r="P282">
        <v>218</v>
      </c>
      <c r="Q282">
        <v>0</v>
      </c>
      <c r="R282">
        <v>18.992999999999999</v>
      </c>
      <c r="S282">
        <v>50743000</v>
      </c>
      <c r="T282">
        <v>5638100</v>
      </c>
      <c r="U282">
        <f>T282/T423</f>
        <v>3.1439975088599391E-5</v>
      </c>
      <c r="V282">
        <f>U282*W423</f>
        <v>3.1439975088599389E-3</v>
      </c>
      <c r="W282">
        <v>5</v>
      </c>
      <c r="X282" t="s">
        <v>991</v>
      </c>
      <c r="Z282" t="s">
        <v>992</v>
      </c>
    </row>
    <row r="283" spans="1:27" x14ac:dyDescent="0.25">
      <c r="A283" t="s">
        <v>993</v>
      </c>
      <c r="B283" t="s">
        <v>993</v>
      </c>
      <c r="C283" t="s">
        <v>68</v>
      </c>
      <c r="D283" t="s">
        <v>68</v>
      </c>
      <c r="E283" t="s">
        <v>68</v>
      </c>
      <c r="F283" t="s">
        <v>994</v>
      </c>
      <c r="G283">
        <v>3</v>
      </c>
      <c r="H283">
        <v>1</v>
      </c>
      <c r="I283">
        <v>1</v>
      </c>
      <c r="J283">
        <v>1</v>
      </c>
      <c r="K283">
        <v>13</v>
      </c>
      <c r="L283">
        <v>13</v>
      </c>
      <c r="M283">
        <v>13</v>
      </c>
      <c r="N283">
        <v>16.506</v>
      </c>
      <c r="O283">
        <v>169</v>
      </c>
      <c r="P283" t="s">
        <v>995</v>
      </c>
      <c r="Q283">
        <v>0</v>
      </c>
      <c r="R283">
        <v>65.667000000000002</v>
      </c>
      <c r="S283">
        <v>87432000</v>
      </c>
      <c r="T283">
        <v>87432000</v>
      </c>
      <c r="U283">
        <f>T283/T423</f>
        <v>4.8755075325844206E-4</v>
      </c>
      <c r="V283">
        <f>U283*W423</f>
        <v>4.8755075325844208E-2</v>
      </c>
      <c r="W283">
        <v>7</v>
      </c>
    </row>
    <row r="284" spans="1:27" x14ac:dyDescent="0.25">
      <c r="A284" t="s">
        <v>996</v>
      </c>
      <c r="B284" t="s">
        <v>996</v>
      </c>
      <c r="C284" t="s">
        <v>811</v>
      </c>
      <c r="D284" t="s">
        <v>811</v>
      </c>
      <c r="E284" t="s">
        <v>811</v>
      </c>
      <c r="F284" t="s">
        <v>997</v>
      </c>
      <c r="G284">
        <v>3</v>
      </c>
      <c r="H284">
        <v>2</v>
      </c>
      <c r="I284">
        <v>2</v>
      </c>
      <c r="J284">
        <v>2</v>
      </c>
      <c r="K284">
        <v>6.4</v>
      </c>
      <c r="L284">
        <v>6.4</v>
      </c>
      <c r="M284">
        <v>6.4</v>
      </c>
      <c r="N284">
        <v>43.97</v>
      </c>
      <c r="O284">
        <v>404</v>
      </c>
      <c r="P284" t="s">
        <v>998</v>
      </c>
      <c r="Q284">
        <v>0</v>
      </c>
      <c r="R284">
        <v>18.992000000000001</v>
      </c>
      <c r="S284">
        <v>54320000</v>
      </c>
      <c r="T284">
        <v>4526700</v>
      </c>
      <c r="U284">
        <f>T284/T423</f>
        <v>2.5242428341739746E-5</v>
      </c>
      <c r="V284">
        <f>U284*W423</f>
        <v>2.5242428341739746E-3</v>
      </c>
      <c r="W284">
        <v>3</v>
      </c>
    </row>
    <row r="285" spans="1:27" x14ac:dyDescent="0.25">
      <c r="A285" t="s">
        <v>999</v>
      </c>
      <c r="B285" t="s">
        <v>1000</v>
      </c>
      <c r="C285" t="s">
        <v>1001</v>
      </c>
      <c r="D285" t="s">
        <v>1001</v>
      </c>
      <c r="E285" t="s">
        <v>1001</v>
      </c>
      <c r="F285" t="s">
        <v>1002</v>
      </c>
      <c r="G285">
        <v>2</v>
      </c>
      <c r="H285">
        <v>22</v>
      </c>
      <c r="I285">
        <v>22</v>
      </c>
      <c r="J285">
        <v>22</v>
      </c>
      <c r="K285">
        <v>37</v>
      </c>
      <c r="L285">
        <v>37</v>
      </c>
      <c r="M285">
        <v>37</v>
      </c>
      <c r="N285">
        <v>79.789000000000001</v>
      </c>
      <c r="O285">
        <v>745</v>
      </c>
      <c r="P285" t="s">
        <v>1003</v>
      </c>
      <c r="Q285">
        <v>0</v>
      </c>
      <c r="R285">
        <v>293.27999999999997</v>
      </c>
      <c r="S285">
        <v>4048800000</v>
      </c>
      <c r="T285">
        <v>119080000</v>
      </c>
      <c r="U285">
        <f>T285/T423</f>
        <v>6.6403083193813798E-4</v>
      </c>
      <c r="V285">
        <f>U285*W423</f>
        <v>6.64030831938138E-2</v>
      </c>
      <c r="W285">
        <v>218</v>
      </c>
      <c r="X285" t="s">
        <v>1004</v>
      </c>
      <c r="Z285" t="s">
        <v>1005</v>
      </c>
    </row>
    <row r="286" spans="1:27" x14ac:dyDescent="0.25">
      <c r="A286" t="s">
        <v>1006</v>
      </c>
      <c r="B286" t="s">
        <v>1007</v>
      </c>
      <c r="C286" t="s">
        <v>434</v>
      </c>
      <c r="D286" t="s">
        <v>271</v>
      </c>
      <c r="E286" t="s">
        <v>271</v>
      </c>
      <c r="F286" t="s">
        <v>1008</v>
      </c>
      <c r="G286">
        <v>2</v>
      </c>
      <c r="H286">
        <v>5</v>
      </c>
      <c r="I286">
        <v>2</v>
      </c>
      <c r="J286">
        <v>2</v>
      </c>
      <c r="K286">
        <v>4.2</v>
      </c>
      <c r="L286">
        <v>1.7</v>
      </c>
      <c r="M286">
        <v>1.7</v>
      </c>
      <c r="N286">
        <v>146.24</v>
      </c>
      <c r="O286">
        <v>1328</v>
      </c>
      <c r="P286" t="s">
        <v>1009</v>
      </c>
      <c r="Q286">
        <v>0</v>
      </c>
      <c r="R286">
        <v>13.128</v>
      </c>
      <c r="S286">
        <v>63197000</v>
      </c>
      <c r="T286">
        <v>1053300</v>
      </c>
      <c r="U286">
        <f>T286/T423</f>
        <v>5.8735612636919782E-6</v>
      </c>
      <c r="V286">
        <f>U286*W423</f>
        <v>5.873561263691978E-4</v>
      </c>
      <c r="W286">
        <v>9</v>
      </c>
      <c r="X286">
        <v>327</v>
      </c>
      <c r="Z286">
        <v>1137</v>
      </c>
    </row>
    <row r="287" spans="1:27" x14ac:dyDescent="0.25">
      <c r="A287" t="s">
        <v>1010</v>
      </c>
      <c r="B287" t="s">
        <v>1010</v>
      </c>
      <c r="C287">
        <v>19</v>
      </c>
      <c r="D287">
        <v>19</v>
      </c>
      <c r="E287">
        <v>18</v>
      </c>
      <c r="F287" t="s">
        <v>1011</v>
      </c>
      <c r="G287">
        <v>1</v>
      </c>
      <c r="H287">
        <v>19</v>
      </c>
      <c r="I287">
        <v>19</v>
      </c>
      <c r="J287">
        <v>18</v>
      </c>
      <c r="K287">
        <v>81.5</v>
      </c>
      <c r="L287">
        <v>81.5</v>
      </c>
      <c r="M287">
        <v>81.5</v>
      </c>
      <c r="N287">
        <v>20.338000000000001</v>
      </c>
      <c r="O287">
        <v>189</v>
      </c>
      <c r="P287">
        <v>189</v>
      </c>
      <c r="Q287">
        <v>0</v>
      </c>
      <c r="R287">
        <v>323.31</v>
      </c>
      <c r="S287">
        <v>354280000000</v>
      </c>
      <c r="T287">
        <v>32207000000</v>
      </c>
      <c r="U287">
        <f>T287/T423</f>
        <v>0.17959725398246229</v>
      </c>
      <c r="V287">
        <f>U287*W423</f>
        <v>17.959725398246228</v>
      </c>
      <c r="W287">
        <v>715</v>
      </c>
      <c r="X287" t="s">
        <v>1012</v>
      </c>
      <c r="Y287" t="s">
        <v>1013</v>
      </c>
      <c r="Z287" t="s">
        <v>1014</v>
      </c>
      <c r="AA287" t="s">
        <v>1015</v>
      </c>
    </row>
    <row r="288" spans="1:27" x14ac:dyDescent="0.25">
      <c r="A288" t="s">
        <v>1016</v>
      </c>
      <c r="B288" t="s">
        <v>1016</v>
      </c>
      <c r="C288" t="s">
        <v>76</v>
      </c>
      <c r="D288" t="s">
        <v>76</v>
      </c>
      <c r="E288" t="s">
        <v>76</v>
      </c>
      <c r="F288" t="s">
        <v>1017</v>
      </c>
      <c r="G288">
        <v>2</v>
      </c>
      <c r="H288">
        <v>4</v>
      </c>
      <c r="I288">
        <v>4</v>
      </c>
      <c r="J288">
        <v>4</v>
      </c>
      <c r="K288">
        <v>22.4</v>
      </c>
      <c r="L288">
        <v>22.4</v>
      </c>
      <c r="M288">
        <v>22.4</v>
      </c>
      <c r="N288">
        <v>18.036000000000001</v>
      </c>
      <c r="O288">
        <v>170</v>
      </c>
      <c r="P288" t="s">
        <v>1018</v>
      </c>
      <c r="Q288">
        <v>0</v>
      </c>
      <c r="R288">
        <v>140.78</v>
      </c>
      <c r="S288">
        <v>33639000000</v>
      </c>
      <c r="T288">
        <v>11213000000</v>
      </c>
      <c r="U288">
        <f>T288/T423</f>
        <v>6.2527525348692825E-2</v>
      </c>
      <c r="V288">
        <f>U288*W423</f>
        <v>6.2527525348692823</v>
      </c>
      <c r="W288">
        <v>146</v>
      </c>
      <c r="X288">
        <v>338</v>
      </c>
      <c r="Z288">
        <v>48</v>
      </c>
    </row>
    <row r="289" spans="1:26" x14ac:dyDescent="0.25">
      <c r="A289" t="s">
        <v>1019</v>
      </c>
      <c r="B289" t="s">
        <v>1019</v>
      </c>
      <c r="C289">
        <v>4</v>
      </c>
      <c r="D289">
        <v>4</v>
      </c>
      <c r="E289">
        <v>4</v>
      </c>
      <c r="F289" t="s">
        <v>1020</v>
      </c>
      <c r="G289">
        <v>1</v>
      </c>
      <c r="H289">
        <v>4</v>
      </c>
      <c r="I289">
        <v>4</v>
      </c>
      <c r="J289">
        <v>4</v>
      </c>
      <c r="K289">
        <v>6.5</v>
      </c>
      <c r="L289">
        <v>6.5</v>
      </c>
      <c r="M289">
        <v>6.5</v>
      </c>
      <c r="N289">
        <v>96.102999999999994</v>
      </c>
      <c r="O289">
        <v>901</v>
      </c>
      <c r="P289">
        <v>901</v>
      </c>
      <c r="Q289">
        <v>0</v>
      </c>
      <c r="R289">
        <v>28.509</v>
      </c>
      <c r="S289">
        <v>73292000</v>
      </c>
      <c r="T289">
        <v>2155600</v>
      </c>
      <c r="U289">
        <f>T289/T423</f>
        <v>1.2020363296320543E-5</v>
      </c>
      <c r="V289">
        <f>U289*W423</f>
        <v>1.2020363296320544E-3</v>
      </c>
      <c r="W289">
        <v>6</v>
      </c>
    </row>
    <row r="290" spans="1:26" x14ac:dyDescent="0.25">
      <c r="A290" t="s">
        <v>1021</v>
      </c>
      <c r="B290" t="s">
        <v>1021</v>
      </c>
      <c r="C290" t="s">
        <v>271</v>
      </c>
      <c r="D290" t="s">
        <v>271</v>
      </c>
      <c r="E290" t="s">
        <v>271</v>
      </c>
      <c r="F290" t="s">
        <v>1022</v>
      </c>
      <c r="G290">
        <v>2</v>
      </c>
      <c r="H290">
        <v>2</v>
      </c>
      <c r="I290">
        <v>2</v>
      </c>
      <c r="J290">
        <v>2</v>
      </c>
      <c r="K290">
        <v>11.1</v>
      </c>
      <c r="L290">
        <v>11.1</v>
      </c>
      <c r="M290">
        <v>11.1</v>
      </c>
      <c r="N290">
        <v>17.445</v>
      </c>
      <c r="O290">
        <v>180</v>
      </c>
      <c r="P290" t="s">
        <v>1023</v>
      </c>
      <c r="Q290">
        <v>0</v>
      </c>
      <c r="R290">
        <v>24.707999999999998</v>
      </c>
      <c r="S290">
        <v>652140000</v>
      </c>
      <c r="T290">
        <v>130430000</v>
      </c>
      <c r="U290">
        <f>T290/T423</f>
        <v>7.2732231617140858E-4</v>
      </c>
      <c r="V290">
        <f>U290*W423</f>
        <v>7.2732231617140861E-2</v>
      </c>
      <c r="W290">
        <v>26</v>
      </c>
    </row>
    <row r="291" spans="1:26" x14ac:dyDescent="0.25">
      <c r="A291" t="s">
        <v>1024</v>
      </c>
      <c r="B291" t="s">
        <v>1024</v>
      </c>
      <c r="C291" t="s">
        <v>1025</v>
      </c>
      <c r="D291" t="s">
        <v>1025</v>
      </c>
      <c r="E291" t="s">
        <v>1025</v>
      </c>
      <c r="F291" t="s">
        <v>1026</v>
      </c>
      <c r="G291">
        <v>4</v>
      </c>
      <c r="H291">
        <v>8</v>
      </c>
      <c r="I291">
        <v>8</v>
      </c>
      <c r="J291">
        <v>8</v>
      </c>
      <c r="K291">
        <v>38.6</v>
      </c>
      <c r="L291">
        <v>38.6</v>
      </c>
      <c r="M291">
        <v>38.6</v>
      </c>
      <c r="N291">
        <v>45.816000000000003</v>
      </c>
      <c r="O291">
        <v>433</v>
      </c>
      <c r="P291" t="s">
        <v>1027</v>
      </c>
      <c r="Q291">
        <v>0</v>
      </c>
      <c r="R291">
        <v>151.12</v>
      </c>
      <c r="S291">
        <v>14090000000</v>
      </c>
      <c r="T291">
        <v>1565500000</v>
      </c>
      <c r="U291">
        <f>T291/T423</f>
        <v>8.729763750412789E-3</v>
      </c>
      <c r="V291">
        <f>U291*W423</f>
        <v>0.8729763750412789</v>
      </c>
      <c r="W291">
        <v>81</v>
      </c>
      <c r="X291" t="s">
        <v>1028</v>
      </c>
      <c r="Z291" t="s">
        <v>1029</v>
      </c>
    </row>
    <row r="292" spans="1:26" x14ac:dyDescent="0.25">
      <c r="A292" t="s">
        <v>1030</v>
      </c>
      <c r="B292" t="s">
        <v>1030</v>
      </c>
      <c r="C292" t="s">
        <v>1031</v>
      </c>
      <c r="D292" t="s">
        <v>1031</v>
      </c>
      <c r="E292" t="s">
        <v>1031</v>
      </c>
      <c r="F292" t="s">
        <v>1032</v>
      </c>
      <c r="G292">
        <v>3</v>
      </c>
      <c r="H292">
        <v>3</v>
      </c>
      <c r="I292">
        <v>3</v>
      </c>
      <c r="J292">
        <v>3</v>
      </c>
      <c r="K292">
        <v>5</v>
      </c>
      <c r="L292">
        <v>5</v>
      </c>
      <c r="M292">
        <v>5</v>
      </c>
      <c r="N292">
        <v>54.593000000000004</v>
      </c>
      <c r="O292">
        <v>520</v>
      </c>
      <c r="P292" t="s">
        <v>1033</v>
      </c>
      <c r="Q292">
        <v>0</v>
      </c>
      <c r="R292">
        <v>18.541</v>
      </c>
      <c r="S292">
        <v>1968400000</v>
      </c>
      <c r="T292">
        <v>109360000</v>
      </c>
      <c r="U292">
        <f>T292/T423</f>
        <v>6.0982878552867626E-4</v>
      </c>
      <c r="V292">
        <f>U292*W423</f>
        <v>6.0982878552867624E-2</v>
      </c>
      <c r="W292">
        <v>20</v>
      </c>
    </row>
    <row r="293" spans="1:26" x14ac:dyDescent="0.25">
      <c r="A293" t="s">
        <v>1034</v>
      </c>
      <c r="B293" t="s">
        <v>1034</v>
      </c>
      <c r="C293">
        <v>40</v>
      </c>
      <c r="D293">
        <v>40</v>
      </c>
      <c r="E293">
        <v>35</v>
      </c>
      <c r="F293" t="s">
        <v>1035</v>
      </c>
      <c r="G293">
        <v>1</v>
      </c>
      <c r="H293">
        <v>40</v>
      </c>
      <c r="I293">
        <v>40</v>
      </c>
      <c r="J293">
        <v>35</v>
      </c>
      <c r="K293">
        <v>49</v>
      </c>
      <c r="L293">
        <v>49</v>
      </c>
      <c r="M293">
        <v>46.1</v>
      </c>
      <c r="N293">
        <v>64.694000000000003</v>
      </c>
      <c r="O293">
        <v>655</v>
      </c>
      <c r="P293">
        <v>655</v>
      </c>
      <c r="Q293">
        <v>0</v>
      </c>
      <c r="R293">
        <v>323.31</v>
      </c>
      <c r="S293">
        <v>146940000000</v>
      </c>
      <c r="T293">
        <v>3339500000</v>
      </c>
      <c r="U293">
        <f>T293/T423</f>
        <v>1.8622194854361871E-2</v>
      </c>
      <c r="V293">
        <f>U293*W423</f>
        <v>1.8622194854361871</v>
      </c>
      <c r="W293">
        <v>811</v>
      </c>
      <c r="X293">
        <v>342</v>
      </c>
      <c r="Z293">
        <v>270</v>
      </c>
    </row>
    <row r="294" spans="1:26" x14ac:dyDescent="0.25">
      <c r="A294" t="s">
        <v>1036</v>
      </c>
      <c r="B294" t="s">
        <v>1036</v>
      </c>
      <c r="C294">
        <v>2</v>
      </c>
      <c r="D294">
        <v>2</v>
      </c>
      <c r="E294">
        <v>2</v>
      </c>
      <c r="F294" t="s">
        <v>1037</v>
      </c>
      <c r="G294">
        <v>1</v>
      </c>
      <c r="H294">
        <v>2</v>
      </c>
      <c r="I294">
        <v>2</v>
      </c>
      <c r="J294">
        <v>2</v>
      </c>
      <c r="K294">
        <v>6.1</v>
      </c>
      <c r="L294">
        <v>6.1</v>
      </c>
      <c r="M294">
        <v>6.1</v>
      </c>
      <c r="N294">
        <v>45.18</v>
      </c>
      <c r="O294">
        <v>440</v>
      </c>
      <c r="P294">
        <v>440</v>
      </c>
      <c r="Q294">
        <v>0</v>
      </c>
      <c r="R294">
        <v>25.699000000000002</v>
      </c>
      <c r="S294">
        <v>59557000</v>
      </c>
      <c r="T294">
        <v>5414300</v>
      </c>
      <c r="U294">
        <f>T294/T423</f>
        <v>3.0191989699048205E-5</v>
      </c>
      <c r="V294">
        <f>U294*W423</f>
        <v>3.0191989699048204E-3</v>
      </c>
      <c r="W294">
        <v>8</v>
      </c>
    </row>
    <row r="295" spans="1:26" x14ac:dyDescent="0.25">
      <c r="A295" t="s">
        <v>1038</v>
      </c>
      <c r="B295" t="s">
        <v>1038</v>
      </c>
      <c r="C295" t="s">
        <v>271</v>
      </c>
      <c r="D295" t="s">
        <v>271</v>
      </c>
      <c r="E295" t="s">
        <v>271</v>
      </c>
      <c r="F295" t="s">
        <v>1039</v>
      </c>
      <c r="G295">
        <v>2</v>
      </c>
      <c r="H295">
        <v>2</v>
      </c>
      <c r="I295">
        <v>2</v>
      </c>
      <c r="J295">
        <v>2</v>
      </c>
      <c r="K295">
        <v>9.9</v>
      </c>
      <c r="L295">
        <v>9.9</v>
      </c>
      <c r="M295">
        <v>9.9</v>
      </c>
      <c r="N295">
        <v>31.306999999999999</v>
      </c>
      <c r="O295">
        <v>303</v>
      </c>
      <c r="P295" t="s">
        <v>1040</v>
      </c>
      <c r="Q295">
        <v>0</v>
      </c>
      <c r="R295">
        <v>55.427</v>
      </c>
      <c r="S295">
        <v>132020000</v>
      </c>
      <c r="T295">
        <v>11002000</v>
      </c>
      <c r="U295">
        <f>T295/T423</f>
        <v>6.1350917139598533E-5</v>
      </c>
      <c r="V295">
        <f>U295*W423</f>
        <v>6.1350917139598535E-3</v>
      </c>
      <c r="W295">
        <v>29</v>
      </c>
    </row>
    <row r="296" spans="1:26" x14ac:dyDescent="0.25">
      <c r="A296" t="s">
        <v>1041</v>
      </c>
      <c r="B296" t="s">
        <v>1042</v>
      </c>
      <c r="C296" t="s">
        <v>1043</v>
      </c>
      <c r="D296" t="s">
        <v>1043</v>
      </c>
      <c r="E296" t="s">
        <v>1043</v>
      </c>
      <c r="F296" t="s">
        <v>1044</v>
      </c>
      <c r="G296">
        <v>11</v>
      </c>
      <c r="H296">
        <v>6</v>
      </c>
      <c r="I296">
        <v>6</v>
      </c>
      <c r="J296">
        <v>6</v>
      </c>
      <c r="K296">
        <v>19.3</v>
      </c>
      <c r="L296">
        <v>19.3</v>
      </c>
      <c r="M296">
        <v>19.3</v>
      </c>
      <c r="N296">
        <v>39.237000000000002</v>
      </c>
      <c r="O296">
        <v>374</v>
      </c>
      <c r="P296" t="s">
        <v>1045</v>
      </c>
      <c r="Q296">
        <v>0</v>
      </c>
      <c r="R296">
        <v>79.307000000000002</v>
      </c>
      <c r="S296">
        <v>284890000</v>
      </c>
      <c r="T296">
        <v>25899000</v>
      </c>
      <c r="U296">
        <f>T296/T423</f>
        <v>1.4442168723854414E-4</v>
      </c>
      <c r="V296">
        <f>U296*W423</f>
        <v>1.4442168723854414E-2</v>
      </c>
      <c r="W296">
        <v>17</v>
      </c>
    </row>
    <row r="297" spans="1:26" x14ac:dyDescent="0.25">
      <c r="A297" t="s">
        <v>1046</v>
      </c>
      <c r="B297" t="s">
        <v>1046</v>
      </c>
      <c r="C297" t="s">
        <v>42</v>
      </c>
      <c r="D297" t="s">
        <v>42</v>
      </c>
      <c r="E297" t="s">
        <v>42</v>
      </c>
      <c r="F297" t="s">
        <v>1047</v>
      </c>
      <c r="G297">
        <v>2</v>
      </c>
      <c r="H297">
        <v>8</v>
      </c>
      <c r="I297">
        <v>8</v>
      </c>
      <c r="J297">
        <v>8</v>
      </c>
      <c r="K297">
        <v>14.8</v>
      </c>
      <c r="L297">
        <v>14.8</v>
      </c>
      <c r="M297">
        <v>14.8</v>
      </c>
      <c r="N297">
        <v>79.471999999999994</v>
      </c>
      <c r="O297">
        <v>717</v>
      </c>
      <c r="P297" t="s">
        <v>1048</v>
      </c>
      <c r="Q297">
        <v>0</v>
      </c>
      <c r="R297">
        <v>98.32</v>
      </c>
      <c r="S297">
        <v>1168700000</v>
      </c>
      <c r="T297">
        <v>36522000</v>
      </c>
      <c r="U297">
        <f>T297/T423</f>
        <v>2.0365917067555151E-4</v>
      </c>
      <c r="V297">
        <f>U297*W423</f>
        <v>2.0365917067555153E-2</v>
      </c>
      <c r="W297">
        <v>84</v>
      </c>
      <c r="X297" t="s">
        <v>1049</v>
      </c>
      <c r="Z297" t="s">
        <v>1050</v>
      </c>
    </row>
    <row r="298" spans="1:26" x14ac:dyDescent="0.25">
      <c r="A298" t="s">
        <v>1051</v>
      </c>
      <c r="B298" t="s">
        <v>1051</v>
      </c>
      <c r="C298">
        <v>2</v>
      </c>
      <c r="D298">
        <v>2</v>
      </c>
      <c r="E298">
        <v>2</v>
      </c>
      <c r="F298" t="s">
        <v>1052</v>
      </c>
      <c r="G298">
        <v>1</v>
      </c>
      <c r="H298">
        <v>2</v>
      </c>
      <c r="I298">
        <v>2</v>
      </c>
      <c r="J298">
        <v>2</v>
      </c>
      <c r="K298">
        <v>7.1</v>
      </c>
      <c r="L298">
        <v>7.1</v>
      </c>
      <c r="M298">
        <v>7.1</v>
      </c>
      <c r="N298">
        <v>37.658000000000001</v>
      </c>
      <c r="O298">
        <v>324</v>
      </c>
      <c r="P298">
        <v>324</v>
      </c>
      <c r="Q298">
        <v>0</v>
      </c>
      <c r="R298">
        <v>14.464</v>
      </c>
      <c r="S298">
        <v>24703000</v>
      </c>
      <c r="T298">
        <v>2245700</v>
      </c>
      <c r="U298">
        <f>T298/T423</f>
        <v>1.2522791730630471E-5</v>
      </c>
      <c r="V298">
        <f>U298*W423</f>
        <v>1.2522791730630472E-3</v>
      </c>
      <c r="W298">
        <v>5</v>
      </c>
      <c r="X298">
        <v>346</v>
      </c>
      <c r="Z298">
        <v>216</v>
      </c>
    </row>
    <row r="299" spans="1:26" x14ac:dyDescent="0.25">
      <c r="A299" t="s">
        <v>1053</v>
      </c>
      <c r="B299" t="s">
        <v>1053</v>
      </c>
      <c r="C299" t="s">
        <v>917</v>
      </c>
      <c r="D299" t="s">
        <v>917</v>
      </c>
      <c r="E299" t="s">
        <v>1054</v>
      </c>
      <c r="F299" t="s">
        <v>1055</v>
      </c>
      <c r="G299">
        <v>2</v>
      </c>
      <c r="H299">
        <v>8</v>
      </c>
      <c r="I299">
        <v>8</v>
      </c>
      <c r="J299">
        <v>6</v>
      </c>
      <c r="K299">
        <v>12.6</v>
      </c>
      <c r="L299">
        <v>12.6</v>
      </c>
      <c r="M299">
        <v>9.1999999999999993</v>
      </c>
      <c r="N299">
        <v>99.93</v>
      </c>
      <c r="O299">
        <v>898</v>
      </c>
      <c r="P299" t="s">
        <v>1056</v>
      </c>
      <c r="Q299">
        <v>0</v>
      </c>
      <c r="R299">
        <v>133.07</v>
      </c>
      <c r="S299">
        <v>538150000</v>
      </c>
      <c r="T299">
        <v>14949000</v>
      </c>
      <c r="U299">
        <f>T299/T423</f>
        <v>8.336073989455177E-5</v>
      </c>
      <c r="V299">
        <f>U299*W423</f>
        <v>8.3360739894551769E-3</v>
      </c>
      <c r="W299">
        <v>76</v>
      </c>
      <c r="X299" t="s">
        <v>1057</v>
      </c>
      <c r="Z299" t="s">
        <v>1058</v>
      </c>
    </row>
    <row r="300" spans="1:26" x14ac:dyDescent="0.25">
      <c r="A300" t="s">
        <v>1059</v>
      </c>
      <c r="B300" t="s">
        <v>1059</v>
      </c>
      <c r="C300" t="s">
        <v>1060</v>
      </c>
      <c r="D300" t="s">
        <v>1060</v>
      </c>
      <c r="E300" t="s">
        <v>1060</v>
      </c>
      <c r="F300" t="s">
        <v>1061</v>
      </c>
      <c r="G300">
        <v>2</v>
      </c>
      <c r="H300">
        <v>7</v>
      </c>
      <c r="I300">
        <v>7</v>
      </c>
      <c r="J300">
        <v>7</v>
      </c>
      <c r="K300">
        <v>11</v>
      </c>
      <c r="L300">
        <v>11</v>
      </c>
      <c r="M300">
        <v>11</v>
      </c>
      <c r="N300">
        <v>84.659000000000006</v>
      </c>
      <c r="O300">
        <v>783</v>
      </c>
      <c r="P300" t="s">
        <v>1062</v>
      </c>
      <c r="Q300">
        <v>0</v>
      </c>
      <c r="R300">
        <v>51.011000000000003</v>
      </c>
      <c r="S300">
        <v>214000000</v>
      </c>
      <c r="T300">
        <v>11889000</v>
      </c>
      <c r="U300">
        <f>T300/T423</f>
        <v>6.6297132691573081E-5</v>
      </c>
      <c r="V300">
        <f>U300*W423</f>
        <v>6.6297132691573082E-3</v>
      </c>
      <c r="W300">
        <v>26</v>
      </c>
      <c r="X300">
        <v>349</v>
      </c>
      <c r="Z300">
        <v>664</v>
      </c>
    </row>
    <row r="301" spans="1:26" x14ac:dyDescent="0.25">
      <c r="A301" t="s">
        <v>1063</v>
      </c>
      <c r="B301" t="s">
        <v>1063</v>
      </c>
      <c r="C301">
        <v>5</v>
      </c>
      <c r="D301">
        <v>5</v>
      </c>
      <c r="E301">
        <v>4</v>
      </c>
      <c r="F301" t="s">
        <v>1064</v>
      </c>
      <c r="G301">
        <v>1</v>
      </c>
      <c r="H301">
        <v>5</v>
      </c>
      <c r="I301">
        <v>5</v>
      </c>
      <c r="J301">
        <v>4</v>
      </c>
      <c r="K301">
        <v>7.1</v>
      </c>
      <c r="L301">
        <v>7.1</v>
      </c>
      <c r="M301">
        <v>5.9</v>
      </c>
      <c r="N301">
        <v>110.14</v>
      </c>
      <c r="O301">
        <v>1001</v>
      </c>
      <c r="P301">
        <v>1001</v>
      </c>
      <c r="Q301">
        <v>0</v>
      </c>
      <c r="R301">
        <v>40.216000000000001</v>
      </c>
      <c r="S301">
        <v>103150000</v>
      </c>
      <c r="T301">
        <v>2063100</v>
      </c>
      <c r="U301">
        <f>T301/T423</f>
        <v>1.1504551640674944E-5</v>
      </c>
      <c r="V301">
        <f>U301*W423</f>
        <v>1.1504551640674945E-3</v>
      </c>
      <c r="W301">
        <v>11</v>
      </c>
      <c r="X301" t="s">
        <v>1065</v>
      </c>
      <c r="Z301" t="s">
        <v>1066</v>
      </c>
    </row>
    <row r="302" spans="1:26" x14ac:dyDescent="0.25">
      <c r="A302" t="s">
        <v>1067</v>
      </c>
      <c r="B302" t="s">
        <v>1067</v>
      </c>
      <c r="C302">
        <v>7</v>
      </c>
      <c r="D302">
        <v>7</v>
      </c>
      <c r="E302">
        <v>7</v>
      </c>
      <c r="F302" t="s">
        <v>1068</v>
      </c>
      <c r="G302">
        <v>1</v>
      </c>
      <c r="H302">
        <v>7</v>
      </c>
      <c r="I302">
        <v>7</v>
      </c>
      <c r="J302">
        <v>7</v>
      </c>
      <c r="K302">
        <v>31.3</v>
      </c>
      <c r="L302">
        <v>31.3</v>
      </c>
      <c r="M302">
        <v>31.3</v>
      </c>
      <c r="N302">
        <v>28.443999999999999</v>
      </c>
      <c r="O302">
        <v>259</v>
      </c>
      <c r="P302">
        <v>259</v>
      </c>
      <c r="Q302">
        <v>0</v>
      </c>
      <c r="R302">
        <v>136.16</v>
      </c>
      <c r="S302">
        <v>1349000000</v>
      </c>
      <c r="T302">
        <v>168620000</v>
      </c>
      <c r="U302">
        <f>T302/T423</f>
        <v>9.4028282567525047E-4</v>
      </c>
      <c r="V302">
        <f>U302*W423</f>
        <v>9.4028282567525046E-2</v>
      </c>
      <c r="W302">
        <v>72</v>
      </c>
      <c r="X302" t="s">
        <v>1069</v>
      </c>
      <c r="Z302" t="s">
        <v>1070</v>
      </c>
    </row>
    <row r="303" spans="1:26" x14ac:dyDescent="0.25">
      <c r="A303" t="s">
        <v>1071</v>
      </c>
      <c r="B303" t="s">
        <v>1071</v>
      </c>
      <c r="C303" t="s">
        <v>1072</v>
      </c>
      <c r="D303" t="s">
        <v>1072</v>
      </c>
      <c r="E303" t="s">
        <v>1072</v>
      </c>
      <c r="F303" t="s">
        <v>1073</v>
      </c>
      <c r="G303">
        <v>3</v>
      </c>
      <c r="H303">
        <v>10</v>
      </c>
      <c r="I303">
        <v>10</v>
      </c>
      <c r="J303">
        <v>10</v>
      </c>
      <c r="K303">
        <v>24</v>
      </c>
      <c r="L303">
        <v>24</v>
      </c>
      <c r="M303">
        <v>24</v>
      </c>
      <c r="N303">
        <v>67.405000000000001</v>
      </c>
      <c r="O303">
        <v>642</v>
      </c>
      <c r="P303" t="s">
        <v>1074</v>
      </c>
      <c r="Q303">
        <v>0</v>
      </c>
      <c r="R303">
        <v>156.53</v>
      </c>
      <c r="S303">
        <v>1199800000</v>
      </c>
      <c r="T303">
        <v>63147000</v>
      </c>
      <c r="U303">
        <f>T303/T423</f>
        <v>3.5212928236813567E-4</v>
      </c>
      <c r="V303">
        <f>U303*W423</f>
        <v>3.5212928236813566E-2</v>
      </c>
      <c r="W303">
        <v>68</v>
      </c>
      <c r="X303" t="s">
        <v>1075</v>
      </c>
      <c r="Z303" t="s">
        <v>1076</v>
      </c>
    </row>
    <row r="304" spans="1:26" x14ac:dyDescent="0.25">
      <c r="A304" t="s">
        <v>1077</v>
      </c>
      <c r="B304" t="s">
        <v>1077</v>
      </c>
      <c r="C304">
        <v>36</v>
      </c>
      <c r="D304">
        <v>31</v>
      </c>
      <c r="E304">
        <v>21</v>
      </c>
      <c r="F304" t="s">
        <v>1078</v>
      </c>
      <c r="G304">
        <v>1</v>
      </c>
      <c r="H304">
        <v>36</v>
      </c>
      <c r="I304">
        <v>31</v>
      </c>
      <c r="J304">
        <v>21</v>
      </c>
      <c r="K304">
        <v>95.8</v>
      </c>
      <c r="L304">
        <v>83.1</v>
      </c>
      <c r="M304">
        <v>57.4</v>
      </c>
      <c r="N304">
        <v>23.843</v>
      </c>
      <c r="O304">
        <v>237</v>
      </c>
      <c r="P304">
        <v>237</v>
      </c>
      <c r="Q304">
        <v>0</v>
      </c>
      <c r="R304">
        <v>323.31</v>
      </c>
      <c r="S304">
        <v>251150000000</v>
      </c>
      <c r="T304">
        <v>12557000000</v>
      </c>
      <c r="U304">
        <f>T304/T423</f>
        <v>7.0022129296667776E-2</v>
      </c>
      <c r="V304">
        <f>U304*W423</f>
        <v>7.0022129296667774</v>
      </c>
      <c r="W304">
        <v>1027</v>
      </c>
    </row>
    <row r="305" spans="1:26" x14ac:dyDescent="0.25">
      <c r="A305" t="s">
        <v>1079</v>
      </c>
      <c r="B305" t="s">
        <v>1080</v>
      </c>
      <c r="C305" t="s">
        <v>1081</v>
      </c>
      <c r="D305" t="s">
        <v>1081</v>
      </c>
      <c r="E305" t="s">
        <v>1081</v>
      </c>
      <c r="F305" t="s">
        <v>1082</v>
      </c>
      <c r="G305">
        <v>4</v>
      </c>
      <c r="H305">
        <v>74</v>
      </c>
      <c r="I305">
        <v>74</v>
      </c>
      <c r="J305">
        <v>74</v>
      </c>
      <c r="K305">
        <v>48.1</v>
      </c>
      <c r="L305">
        <v>48.1</v>
      </c>
      <c r="M305">
        <v>48.1</v>
      </c>
      <c r="N305">
        <v>214.48</v>
      </c>
      <c r="O305">
        <v>1932</v>
      </c>
      <c r="P305" t="s">
        <v>1083</v>
      </c>
      <c r="Q305">
        <v>0</v>
      </c>
      <c r="R305">
        <v>323.31</v>
      </c>
      <c r="S305">
        <v>9526900000</v>
      </c>
      <c r="T305">
        <v>107040000</v>
      </c>
      <c r="U305">
        <f>T305/T423</f>
        <v>5.9689167157086229E-4</v>
      </c>
      <c r="V305">
        <f>U305*W423</f>
        <v>5.9689167157086227E-2</v>
      </c>
      <c r="W305">
        <v>484</v>
      </c>
      <c r="X305" t="s">
        <v>1084</v>
      </c>
      <c r="Z305" t="s">
        <v>1085</v>
      </c>
    </row>
    <row r="306" spans="1:26" x14ac:dyDescent="0.25">
      <c r="A306" t="s">
        <v>1086</v>
      </c>
      <c r="B306" t="s">
        <v>1087</v>
      </c>
      <c r="C306" t="s">
        <v>1088</v>
      </c>
      <c r="D306" t="s">
        <v>1088</v>
      </c>
      <c r="E306" t="s">
        <v>1088</v>
      </c>
      <c r="F306" t="s">
        <v>1089</v>
      </c>
      <c r="G306">
        <v>3</v>
      </c>
      <c r="H306">
        <v>10</v>
      </c>
      <c r="I306">
        <v>10</v>
      </c>
      <c r="J306">
        <v>10</v>
      </c>
      <c r="K306">
        <v>27.2</v>
      </c>
      <c r="L306">
        <v>27.2</v>
      </c>
      <c r="M306">
        <v>27.2</v>
      </c>
      <c r="N306">
        <v>51.622999999999998</v>
      </c>
      <c r="O306">
        <v>467</v>
      </c>
      <c r="P306" t="s">
        <v>1090</v>
      </c>
      <c r="Q306">
        <v>0</v>
      </c>
      <c r="R306">
        <v>155.33000000000001</v>
      </c>
      <c r="S306">
        <v>1437000000</v>
      </c>
      <c r="T306">
        <v>71850000</v>
      </c>
      <c r="U306">
        <f>T306/T423</f>
        <v>4.0066018873660745E-4</v>
      </c>
      <c r="V306">
        <f>U306*W423</f>
        <v>4.0066018873660743E-2</v>
      </c>
      <c r="W306">
        <v>89</v>
      </c>
      <c r="X306">
        <v>380</v>
      </c>
      <c r="Z306">
        <v>274</v>
      </c>
    </row>
    <row r="307" spans="1:26" x14ac:dyDescent="0.25">
      <c r="A307" t="s">
        <v>1091</v>
      </c>
      <c r="B307" t="s">
        <v>1091</v>
      </c>
      <c r="C307">
        <v>4</v>
      </c>
      <c r="D307">
        <v>4</v>
      </c>
      <c r="E307">
        <v>4</v>
      </c>
      <c r="F307" t="s">
        <v>1092</v>
      </c>
      <c r="G307">
        <v>1</v>
      </c>
      <c r="H307">
        <v>4</v>
      </c>
      <c r="I307">
        <v>4</v>
      </c>
      <c r="J307">
        <v>4</v>
      </c>
      <c r="K307">
        <v>8.6999999999999993</v>
      </c>
      <c r="L307">
        <v>8.6999999999999993</v>
      </c>
      <c r="M307">
        <v>8.6999999999999993</v>
      </c>
      <c r="N307">
        <v>61.847000000000001</v>
      </c>
      <c r="O307">
        <v>600</v>
      </c>
      <c r="P307">
        <v>600</v>
      </c>
      <c r="Q307">
        <v>0</v>
      </c>
      <c r="R307">
        <v>57.121000000000002</v>
      </c>
      <c r="S307">
        <v>1320000000</v>
      </c>
      <c r="T307">
        <v>132000000</v>
      </c>
      <c r="U307">
        <f>T307/T423</f>
        <v>7.3607717346182576E-4</v>
      </c>
      <c r="V307">
        <f>U307*W423</f>
        <v>7.3607717346182572E-2</v>
      </c>
      <c r="W307">
        <v>69</v>
      </c>
    </row>
    <row r="308" spans="1:26" x14ac:dyDescent="0.25">
      <c r="A308" t="s">
        <v>1093</v>
      </c>
      <c r="B308" t="s">
        <v>1093</v>
      </c>
      <c r="C308" t="s">
        <v>415</v>
      </c>
      <c r="D308" t="s">
        <v>415</v>
      </c>
      <c r="E308" t="s">
        <v>415</v>
      </c>
      <c r="F308" t="s">
        <v>1094</v>
      </c>
      <c r="G308">
        <v>2</v>
      </c>
      <c r="H308">
        <v>3</v>
      </c>
      <c r="I308">
        <v>3</v>
      </c>
      <c r="J308">
        <v>3</v>
      </c>
      <c r="K308">
        <v>14.8</v>
      </c>
      <c r="L308">
        <v>14.8</v>
      </c>
      <c r="M308">
        <v>14.8</v>
      </c>
      <c r="N308">
        <v>23.922000000000001</v>
      </c>
      <c r="O308">
        <v>216</v>
      </c>
      <c r="P308" t="s">
        <v>1095</v>
      </c>
      <c r="Q308">
        <v>0</v>
      </c>
      <c r="R308">
        <v>22.376000000000001</v>
      </c>
      <c r="S308">
        <v>194940000</v>
      </c>
      <c r="T308">
        <v>24368000</v>
      </c>
      <c r="U308">
        <f>T308/T423</f>
        <v>1.358843072948316E-4</v>
      </c>
      <c r="V308">
        <f>U308*W423</f>
        <v>1.358843072948316E-2</v>
      </c>
      <c r="W308">
        <v>8</v>
      </c>
    </row>
    <row r="309" spans="1:26" x14ac:dyDescent="0.25">
      <c r="A309" t="s">
        <v>1096</v>
      </c>
      <c r="B309" t="s">
        <v>1097</v>
      </c>
      <c r="C309" t="s">
        <v>1098</v>
      </c>
      <c r="D309" t="s">
        <v>1099</v>
      </c>
      <c r="E309" t="s">
        <v>1099</v>
      </c>
      <c r="F309" t="s">
        <v>1100</v>
      </c>
      <c r="G309">
        <v>5</v>
      </c>
      <c r="H309">
        <v>9</v>
      </c>
      <c r="I309">
        <v>1</v>
      </c>
      <c r="J309">
        <v>1</v>
      </c>
      <c r="K309">
        <v>26</v>
      </c>
      <c r="L309">
        <v>3.8</v>
      </c>
      <c r="M309">
        <v>3.8</v>
      </c>
      <c r="N309">
        <v>50.191000000000003</v>
      </c>
      <c r="O309">
        <v>447</v>
      </c>
      <c r="P309" t="s">
        <v>1101</v>
      </c>
      <c r="Q309">
        <v>6.1728E-3</v>
      </c>
      <c r="R309">
        <v>6.8478000000000003</v>
      </c>
      <c r="S309">
        <v>6940100</v>
      </c>
      <c r="T309">
        <v>347010</v>
      </c>
      <c r="U309">
        <f>T309/T423</f>
        <v>1.9350465148711222E-6</v>
      </c>
      <c r="V309">
        <f>U309*W423</f>
        <v>1.9350465148711222E-4</v>
      </c>
      <c r="W309">
        <v>1</v>
      </c>
      <c r="X309" t="s">
        <v>1102</v>
      </c>
      <c r="Z309" t="s">
        <v>1103</v>
      </c>
    </row>
    <row r="310" spans="1:26" x14ac:dyDescent="0.25">
      <c r="A310" t="s">
        <v>1104</v>
      </c>
      <c r="B310" t="s">
        <v>1105</v>
      </c>
      <c r="C310" t="s">
        <v>1106</v>
      </c>
      <c r="D310" t="s">
        <v>1106</v>
      </c>
      <c r="E310" t="s">
        <v>1106</v>
      </c>
      <c r="F310" t="s">
        <v>1107</v>
      </c>
      <c r="G310">
        <v>6</v>
      </c>
      <c r="H310">
        <v>13</v>
      </c>
      <c r="I310">
        <v>13</v>
      </c>
      <c r="J310">
        <v>13</v>
      </c>
      <c r="K310">
        <v>35.6</v>
      </c>
      <c r="L310">
        <v>35.6</v>
      </c>
      <c r="M310">
        <v>35.6</v>
      </c>
      <c r="N310">
        <v>68.468999999999994</v>
      </c>
      <c r="O310">
        <v>638</v>
      </c>
      <c r="P310" t="s">
        <v>1108</v>
      </c>
      <c r="Q310">
        <v>0</v>
      </c>
      <c r="R310">
        <v>269.41000000000003</v>
      </c>
      <c r="S310">
        <v>6203400000</v>
      </c>
      <c r="T310">
        <v>295400000</v>
      </c>
      <c r="U310">
        <f>T310/T423</f>
        <v>1.6472514927319949E-3</v>
      </c>
      <c r="V310">
        <f>U310*W423</f>
        <v>0.16472514927319951</v>
      </c>
      <c r="W310">
        <v>145</v>
      </c>
      <c r="X310" t="s">
        <v>1109</v>
      </c>
      <c r="Z310" t="s">
        <v>1110</v>
      </c>
    </row>
    <row r="311" spans="1:26" x14ac:dyDescent="0.25">
      <c r="A311" t="s">
        <v>1111</v>
      </c>
      <c r="B311" t="s">
        <v>1112</v>
      </c>
      <c r="C311" t="s">
        <v>1113</v>
      </c>
      <c r="D311" t="s">
        <v>1113</v>
      </c>
      <c r="E311" t="s">
        <v>1113</v>
      </c>
      <c r="F311" t="s">
        <v>1114</v>
      </c>
      <c r="G311">
        <v>3</v>
      </c>
      <c r="H311">
        <v>10</v>
      </c>
      <c r="I311">
        <v>10</v>
      </c>
      <c r="J311">
        <v>10</v>
      </c>
      <c r="K311">
        <v>27.8</v>
      </c>
      <c r="L311">
        <v>27.8</v>
      </c>
      <c r="M311">
        <v>27.8</v>
      </c>
      <c r="N311">
        <v>54.595999999999997</v>
      </c>
      <c r="O311">
        <v>471</v>
      </c>
      <c r="P311" t="s">
        <v>1115</v>
      </c>
      <c r="Q311">
        <v>0</v>
      </c>
      <c r="R311">
        <v>168.82</v>
      </c>
      <c r="S311">
        <v>544240000</v>
      </c>
      <c r="T311">
        <v>18767000</v>
      </c>
      <c r="U311">
        <f>T311/T423</f>
        <v>1.0465121450271276E-4</v>
      </c>
      <c r="V311">
        <f>U311*W423</f>
        <v>1.0465121450271276E-2</v>
      </c>
      <c r="W311">
        <v>53</v>
      </c>
      <c r="X311" t="s">
        <v>1116</v>
      </c>
      <c r="Z311" t="s">
        <v>1117</v>
      </c>
    </row>
    <row r="312" spans="1:26" x14ac:dyDescent="0.25">
      <c r="A312" t="s">
        <v>1118</v>
      </c>
      <c r="B312" t="s">
        <v>1118</v>
      </c>
      <c r="C312" t="s">
        <v>955</v>
      </c>
      <c r="D312" t="s">
        <v>955</v>
      </c>
      <c r="E312" t="s">
        <v>271</v>
      </c>
      <c r="F312" t="s">
        <v>1119</v>
      </c>
      <c r="G312">
        <v>2</v>
      </c>
      <c r="H312">
        <v>5</v>
      </c>
      <c r="I312">
        <v>5</v>
      </c>
      <c r="J312">
        <v>2</v>
      </c>
      <c r="K312">
        <v>19.600000000000001</v>
      </c>
      <c r="L312">
        <v>19.600000000000001</v>
      </c>
      <c r="M312">
        <v>11.3</v>
      </c>
      <c r="N312">
        <v>25.538</v>
      </c>
      <c r="O312">
        <v>230</v>
      </c>
      <c r="P312" t="s">
        <v>1120</v>
      </c>
      <c r="Q312">
        <v>0</v>
      </c>
      <c r="R312">
        <v>47.228000000000002</v>
      </c>
      <c r="S312">
        <v>1262500000</v>
      </c>
      <c r="T312">
        <v>105210000</v>
      </c>
      <c r="U312">
        <f>T312/T423</f>
        <v>5.8668696530241428E-4</v>
      </c>
      <c r="V312">
        <f>U312*W423</f>
        <v>5.8668696530241427E-2</v>
      </c>
      <c r="W312">
        <v>28</v>
      </c>
    </row>
    <row r="313" spans="1:26" x14ac:dyDescent="0.25">
      <c r="A313" t="s">
        <v>1121</v>
      </c>
      <c r="B313" t="s">
        <v>1121</v>
      </c>
      <c r="C313">
        <v>4</v>
      </c>
      <c r="D313">
        <v>4</v>
      </c>
      <c r="E313">
        <v>1</v>
      </c>
      <c r="F313" t="s">
        <v>1122</v>
      </c>
      <c r="G313">
        <v>1</v>
      </c>
      <c r="H313">
        <v>4</v>
      </c>
      <c r="I313">
        <v>4</v>
      </c>
      <c r="J313">
        <v>1</v>
      </c>
      <c r="K313">
        <v>7.8</v>
      </c>
      <c r="L313">
        <v>7.8</v>
      </c>
      <c r="M313">
        <v>1.8</v>
      </c>
      <c r="N313">
        <v>79.706000000000003</v>
      </c>
      <c r="O313">
        <v>784</v>
      </c>
      <c r="P313">
        <v>784</v>
      </c>
      <c r="Q313">
        <v>0</v>
      </c>
      <c r="R313">
        <v>58.220999999999997</v>
      </c>
      <c r="S313">
        <v>580030000</v>
      </c>
      <c r="T313">
        <v>44618000</v>
      </c>
      <c r="U313">
        <f>T313/T423</f>
        <v>2.4880523731454351E-4</v>
      </c>
      <c r="V313">
        <f>U313*W423</f>
        <v>2.488052373145435E-2</v>
      </c>
      <c r="W313">
        <v>38</v>
      </c>
      <c r="X313" t="s">
        <v>1123</v>
      </c>
      <c r="Z313" t="s">
        <v>1124</v>
      </c>
    </row>
    <row r="314" spans="1:26" x14ac:dyDescent="0.25">
      <c r="A314" t="s">
        <v>1125</v>
      </c>
      <c r="B314" t="s">
        <v>1125</v>
      </c>
      <c r="C314">
        <v>4</v>
      </c>
      <c r="D314">
        <v>2</v>
      </c>
      <c r="E314">
        <v>2</v>
      </c>
      <c r="F314" t="s">
        <v>1126</v>
      </c>
      <c r="G314">
        <v>1</v>
      </c>
      <c r="H314">
        <v>4</v>
      </c>
      <c r="I314">
        <v>2</v>
      </c>
      <c r="J314">
        <v>2</v>
      </c>
      <c r="K314">
        <v>9.6999999999999993</v>
      </c>
      <c r="L314">
        <v>4.3</v>
      </c>
      <c r="M314">
        <v>4.3</v>
      </c>
      <c r="N314">
        <v>62.03</v>
      </c>
      <c r="O314">
        <v>649</v>
      </c>
      <c r="P314">
        <v>649</v>
      </c>
      <c r="Q314">
        <v>0</v>
      </c>
      <c r="R314">
        <v>12.923999999999999</v>
      </c>
      <c r="S314">
        <v>103310000</v>
      </c>
      <c r="T314">
        <v>8609400</v>
      </c>
      <c r="U314">
        <f>T314/T423</f>
        <v>4.8008960736380627E-5</v>
      </c>
      <c r="V314">
        <f>U314*W423</f>
        <v>4.8008960736380625E-3</v>
      </c>
      <c r="W314">
        <v>5</v>
      </c>
    </row>
    <row r="315" spans="1:26" x14ac:dyDescent="0.25">
      <c r="A315" t="s">
        <v>1127</v>
      </c>
      <c r="B315" t="s">
        <v>1127</v>
      </c>
      <c r="C315" t="s">
        <v>1054</v>
      </c>
      <c r="D315" t="s">
        <v>1054</v>
      </c>
      <c r="E315" t="s">
        <v>141</v>
      </c>
      <c r="F315" t="s">
        <v>1128</v>
      </c>
      <c r="G315">
        <v>2</v>
      </c>
      <c r="H315">
        <v>6</v>
      </c>
      <c r="I315">
        <v>6</v>
      </c>
      <c r="J315">
        <v>2</v>
      </c>
      <c r="K315">
        <v>34.799999999999997</v>
      </c>
      <c r="L315">
        <v>34.799999999999997</v>
      </c>
      <c r="M315">
        <v>6.1</v>
      </c>
      <c r="N315">
        <v>21.882999999999999</v>
      </c>
      <c r="O315">
        <v>198</v>
      </c>
      <c r="P315" t="s">
        <v>1129</v>
      </c>
      <c r="Q315">
        <v>0</v>
      </c>
      <c r="R315">
        <v>141.47999999999999</v>
      </c>
      <c r="S315">
        <v>1003000000</v>
      </c>
      <c r="T315">
        <v>111440000</v>
      </c>
      <c r="U315">
        <f>T315/T423</f>
        <v>6.214275773529232E-4</v>
      </c>
      <c r="V315">
        <f>U315*W423</f>
        <v>6.214275773529232E-2</v>
      </c>
      <c r="W315">
        <v>27</v>
      </c>
    </row>
    <row r="316" spans="1:26" x14ac:dyDescent="0.25">
      <c r="A316" t="s">
        <v>1130</v>
      </c>
      <c r="B316" t="s">
        <v>1131</v>
      </c>
      <c r="C316" t="s">
        <v>1132</v>
      </c>
      <c r="D316" t="s">
        <v>1132</v>
      </c>
      <c r="E316" t="s">
        <v>1133</v>
      </c>
      <c r="F316" t="s">
        <v>1134</v>
      </c>
      <c r="G316">
        <v>4</v>
      </c>
      <c r="H316">
        <v>15</v>
      </c>
      <c r="I316">
        <v>15</v>
      </c>
      <c r="J316">
        <v>14</v>
      </c>
      <c r="K316">
        <v>28.1</v>
      </c>
      <c r="L316">
        <v>28.1</v>
      </c>
      <c r="M316">
        <v>26.6</v>
      </c>
      <c r="N316">
        <v>81.534000000000006</v>
      </c>
      <c r="O316">
        <v>773</v>
      </c>
      <c r="P316" t="s">
        <v>1135</v>
      </c>
      <c r="Q316">
        <v>0</v>
      </c>
      <c r="R316">
        <v>156.88999999999999</v>
      </c>
      <c r="S316">
        <v>5674800000</v>
      </c>
      <c r="T316">
        <v>177340000</v>
      </c>
      <c r="U316">
        <f>T316/T423</f>
        <v>9.8890852986151657E-4</v>
      </c>
      <c r="V316">
        <f>U316*W423</f>
        <v>9.8890852986151662E-2</v>
      </c>
      <c r="W316">
        <v>268</v>
      </c>
      <c r="X316" t="s">
        <v>1136</v>
      </c>
      <c r="Z316" t="s">
        <v>1137</v>
      </c>
    </row>
    <row r="317" spans="1:26" x14ac:dyDescent="0.25">
      <c r="A317" t="s">
        <v>1138</v>
      </c>
      <c r="B317" t="s">
        <v>1139</v>
      </c>
      <c r="C317" t="s">
        <v>1140</v>
      </c>
      <c r="D317" t="s">
        <v>1140</v>
      </c>
      <c r="E317" t="s">
        <v>1140</v>
      </c>
      <c r="F317" t="s">
        <v>1141</v>
      </c>
      <c r="G317">
        <v>4</v>
      </c>
      <c r="H317">
        <v>31</v>
      </c>
      <c r="I317">
        <v>31</v>
      </c>
      <c r="J317">
        <v>31</v>
      </c>
      <c r="K317">
        <v>58.5</v>
      </c>
      <c r="L317">
        <v>58.5</v>
      </c>
      <c r="M317">
        <v>58.5</v>
      </c>
      <c r="N317">
        <v>75.210999999999999</v>
      </c>
      <c r="O317">
        <v>668</v>
      </c>
      <c r="P317" t="s">
        <v>1142</v>
      </c>
      <c r="Q317">
        <v>0</v>
      </c>
      <c r="R317">
        <v>323.31</v>
      </c>
      <c r="S317">
        <v>14126000000</v>
      </c>
      <c r="T317">
        <v>336340000</v>
      </c>
      <c r="U317">
        <f>T317/T423</f>
        <v>1.8755469433496248E-3</v>
      </c>
      <c r="V317">
        <f>U317*W423</f>
        <v>0.1875546943349625</v>
      </c>
      <c r="W317">
        <v>442</v>
      </c>
      <c r="X317" t="s">
        <v>1143</v>
      </c>
      <c r="Z317" t="s">
        <v>1144</v>
      </c>
    </row>
    <row r="318" spans="1:26" x14ac:dyDescent="0.25">
      <c r="A318" t="s">
        <v>1145</v>
      </c>
      <c r="B318" t="s">
        <v>1145</v>
      </c>
      <c r="C318" t="s">
        <v>1146</v>
      </c>
      <c r="D318" t="s">
        <v>1146</v>
      </c>
      <c r="E318" t="s">
        <v>1146</v>
      </c>
      <c r="F318" t="s">
        <v>1147</v>
      </c>
      <c r="G318">
        <v>2</v>
      </c>
      <c r="H318">
        <v>5</v>
      </c>
      <c r="I318">
        <v>5</v>
      </c>
      <c r="J318">
        <v>5</v>
      </c>
      <c r="K318">
        <v>7.9</v>
      </c>
      <c r="L318">
        <v>7.9</v>
      </c>
      <c r="M318">
        <v>7.9</v>
      </c>
      <c r="N318">
        <v>76.031000000000006</v>
      </c>
      <c r="O318">
        <v>695</v>
      </c>
      <c r="P318" t="s">
        <v>1148</v>
      </c>
      <c r="Q318">
        <v>0</v>
      </c>
      <c r="R318">
        <v>211.94</v>
      </c>
      <c r="S318">
        <v>8343500000</v>
      </c>
      <c r="T318">
        <v>439130000</v>
      </c>
      <c r="U318">
        <f>T318/T423</f>
        <v>2.4487391604719059E-3</v>
      </c>
      <c r="V318">
        <f>U318*W423</f>
        <v>0.24487391604719058</v>
      </c>
      <c r="W318">
        <v>125</v>
      </c>
    </row>
    <row r="319" spans="1:26" x14ac:dyDescent="0.25">
      <c r="A319" t="s">
        <v>1149</v>
      </c>
      <c r="B319" t="s">
        <v>1150</v>
      </c>
      <c r="C319" t="s">
        <v>1151</v>
      </c>
      <c r="D319" t="s">
        <v>1151</v>
      </c>
      <c r="E319" t="s">
        <v>1151</v>
      </c>
      <c r="F319" t="s">
        <v>1152</v>
      </c>
      <c r="G319">
        <v>4</v>
      </c>
      <c r="H319">
        <v>17</v>
      </c>
      <c r="I319">
        <v>17</v>
      </c>
      <c r="J319">
        <v>17</v>
      </c>
      <c r="K319">
        <v>25.7</v>
      </c>
      <c r="L319">
        <v>25.7</v>
      </c>
      <c r="M319">
        <v>25.7</v>
      </c>
      <c r="N319">
        <v>114.47</v>
      </c>
      <c r="O319">
        <v>1036</v>
      </c>
      <c r="P319" t="s">
        <v>1153</v>
      </c>
      <c r="Q319">
        <v>0</v>
      </c>
      <c r="R319">
        <v>216.7</v>
      </c>
      <c r="S319">
        <v>1477100000</v>
      </c>
      <c r="T319">
        <v>47648000</v>
      </c>
      <c r="U319">
        <f>T319/T423</f>
        <v>2.657015542508263E-4</v>
      </c>
      <c r="V319">
        <f>U319*W423</f>
        <v>2.657015542508263E-2</v>
      </c>
      <c r="W319">
        <v>132</v>
      </c>
      <c r="X319" t="s">
        <v>1154</v>
      </c>
      <c r="Z319" t="s">
        <v>1155</v>
      </c>
    </row>
    <row r="320" spans="1:26" x14ac:dyDescent="0.25">
      <c r="A320" t="s">
        <v>1156</v>
      </c>
      <c r="B320" t="s">
        <v>1157</v>
      </c>
      <c r="C320" t="s">
        <v>918</v>
      </c>
      <c r="D320" t="s">
        <v>918</v>
      </c>
      <c r="E320" t="s">
        <v>918</v>
      </c>
      <c r="F320" t="s">
        <v>1158</v>
      </c>
      <c r="G320">
        <v>2</v>
      </c>
      <c r="H320">
        <v>13</v>
      </c>
      <c r="I320">
        <v>13</v>
      </c>
      <c r="J320">
        <v>13</v>
      </c>
      <c r="K320">
        <v>27.6</v>
      </c>
      <c r="L320">
        <v>27.6</v>
      </c>
      <c r="M320">
        <v>27.6</v>
      </c>
      <c r="N320">
        <v>60.914000000000001</v>
      </c>
      <c r="O320">
        <v>580</v>
      </c>
      <c r="P320" t="s">
        <v>1159</v>
      </c>
      <c r="Q320">
        <v>0</v>
      </c>
      <c r="R320">
        <v>153.22</v>
      </c>
      <c r="S320">
        <v>3606500000</v>
      </c>
      <c r="T320">
        <v>200360000</v>
      </c>
      <c r="U320">
        <f>T320/T423</f>
        <v>1.1172759278394804E-3</v>
      </c>
      <c r="V320">
        <f>U320*W423</f>
        <v>0.11172759278394805</v>
      </c>
      <c r="W320">
        <v>113</v>
      </c>
      <c r="X320" t="s">
        <v>1160</v>
      </c>
      <c r="Z320" t="s">
        <v>1161</v>
      </c>
    </row>
    <row r="321" spans="1:26" x14ac:dyDescent="0.25">
      <c r="A321" t="s">
        <v>1162</v>
      </c>
      <c r="B321" t="s">
        <v>1163</v>
      </c>
      <c r="C321" t="s">
        <v>1164</v>
      </c>
      <c r="D321" t="s">
        <v>1164</v>
      </c>
      <c r="E321" t="s">
        <v>54</v>
      </c>
      <c r="F321" t="s">
        <v>1165</v>
      </c>
      <c r="G321">
        <v>2</v>
      </c>
      <c r="H321">
        <v>6</v>
      </c>
      <c r="I321">
        <v>6</v>
      </c>
      <c r="J321">
        <v>1</v>
      </c>
      <c r="K321">
        <v>3</v>
      </c>
      <c r="L321">
        <v>3</v>
      </c>
      <c r="M321">
        <v>0.4</v>
      </c>
      <c r="N321">
        <v>248.17</v>
      </c>
      <c r="O321">
        <v>2247</v>
      </c>
      <c r="P321" t="s">
        <v>1166</v>
      </c>
      <c r="Q321">
        <v>0</v>
      </c>
      <c r="R321">
        <v>41.258000000000003</v>
      </c>
      <c r="S321">
        <v>83002000</v>
      </c>
      <c r="T321">
        <v>883000</v>
      </c>
      <c r="U321">
        <f>T321/T423</f>
        <v>4.9239101830817588E-6</v>
      </c>
      <c r="V321">
        <f>U321*W423</f>
        <v>4.9239101830817584E-4</v>
      </c>
      <c r="W321">
        <v>12</v>
      </c>
      <c r="X321" t="s">
        <v>1167</v>
      </c>
      <c r="Z321" t="s">
        <v>1168</v>
      </c>
    </row>
    <row r="322" spans="1:26" x14ac:dyDescent="0.25">
      <c r="A322" t="s">
        <v>1169</v>
      </c>
      <c r="B322" t="s">
        <v>1169</v>
      </c>
      <c r="C322">
        <v>3</v>
      </c>
      <c r="D322">
        <v>3</v>
      </c>
      <c r="E322">
        <v>3</v>
      </c>
      <c r="F322" t="s">
        <v>1170</v>
      </c>
      <c r="G322">
        <v>1</v>
      </c>
      <c r="H322">
        <v>3</v>
      </c>
      <c r="I322">
        <v>3</v>
      </c>
      <c r="J322">
        <v>3</v>
      </c>
      <c r="K322">
        <v>13.8</v>
      </c>
      <c r="L322">
        <v>13.8</v>
      </c>
      <c r="M322">
        <v>13.8</v>
      </c>
      <c r="N322">
        <v>35.012</v>
      </c>
      <c r="O322">
        <v>363</v>
      </c>
      <c r="P322">
        <v>363</v>
      </c>
      <c r="Q322">
        <v>0</v>
      </c>
      <c r="R322">
        <v>32.713000000000001</v>
      </c>
      <c r="S322">
        <v>701570000</v>
      </c>
      <c r="T322">
        <v>175390000</v>
      </c>
      <c r="U322">
        <f>T322/T423</f>
        <v>9.7803466252628494E-4</v>
      </c>
      <c r="V322">
        <f>U322*W423</f>
        <v>9.7803466252628493E-2</v>
      </c>
      <c r="W322">
        <v>17</v>
      </c>
    </row>
    <row r="323" spans="1:26" ht="15.75" customHeight="1" x14ac:dyDescent="0.25">
      <c r="A323" t="s">
        <v>1171</v>
      </c>
      <c r="B323" t="s">
        <v>1171</v>
      </c>
      <c r="C323">
        <v>6</v>
      </c>
      <c r="D323">
        <v>6</v>
      </c>
      <c r="E323">
        <v>6</v>
      </c>
      <c r="F323" t="s">
        <v>1172</v>
      </c>
      <c r="G323">
        <v>1</v>
      </c>
      <c r="H323">
        <v>6</v>
      </c>
      <c r="I323">
        <v>6</v>
      </c>
      <c r="J323">
        <v>6</v>
      </c>
      <c r="K323">
        <v>12.4</v>
      </c>
      <c r="L323">
        <v>12.4</v>
      </c>
      <c r="M323">
        <v>12.4</v>
      </c>
      <c r="N323">
        <v>73.296000000000006</v>
      </c>
      <c r="O323">
        <v>675</v>
      </c>
      <c r="P323">
        <v>675</v>
      </c>
      <c r="Q323">
        <v>0</v>
      </c>
      <c r="R323">
        <v>49.750999999999998</v>
      </c>
      <c r="S323">
        <v>344650000</v>
      </c>
      <c r="T323">
        <v>12765000</v>
      </c>
      <c r="U323">
        <f>T323/T423</f>
        <v>7.1182008479092466E-5</v>
      </c>
      <c r="V323">
        <f>U323*W423</f>
        <v>7.1182008479092462E-3</v>
      </c>
      <c r="W323">
        <v>16</v>
      </c>
      <c r="X323" t="s">
        <v>1173</v>
      </c>
      <c r="Z323" t="s">
        <v>1174</v>
      </c>
    </row>
    <row r="324" spans="1:26" x14ac:dyDescent="0.25">
      <c r="A324" t="s">
        <v>1175</v>
      </c>
      <c r="B324" t="s">
        <v>1175</v>
      </c>
      <c r="C324">
        <v>3</v>
      </c>
      <c r="D324">
        <v>3</v>
      </c>
      <c r="E324">
        <v>2</v>
      </c>
      <c r="F324" t="s">
        <v>1176</v>
      </c>
      <c r="G324">
        <v>1</v>
      </c>
      <c r="H324">
        <v>3</v>
      </c>
      <c r="I324">
        <v>3</v>
      </c>
      <c r="J324">
        <v>2</v>
      </c>
      <c r="K324">
        <v>12.7</v>
      </c>
      <c r="L324">
        <v>12.7</v>
      </c>
      <c r="M324">
        <v>12.7</v>
      </c>
      <c r="N324">
        <v>26.812999999999999</v>
      </c>
      <c r="O324">
        <v>244</v>
      </c>
      <c r="P324">
        <v>244</v>
      </c>
      <c r="Q324">
        <v>0</v>
      </c>
      <c r="R324">
        <v>35.503999999999998</v>
      </c>
      <c r="S324">
        <v>1328500000</v>
      </c>
      <c r="T324">
        <v>189790000</v>
      </c>
      <c r="U324">
        <f>T324/T423</f>
        <v>1.0583339905403024E-3</v>
      </c>
      <c r="V324">
        <f>U324*W423</f>
        <v>0.10583339905403025</v>
      </c>
      <c r="W324">
        <v>51</v>
      </c>
    </row>
    <row r="325" spans="1:26" x14ac:dyDescent="0.25">
      <c r="A325" t="s">
        <v>1177</v>
      </c>
      <c r="B325" t="s">
        <v>1177</v>
      </c>
      <c r="C325">
        <v>11</v>
      </c>
      <c r="D325">
        <v>11</v>
      </c>
      <c r="E325">
        <v>11</v>
      </c>
      <c r="F325" t="s">
        <v>1178</v>
      </c>
      <c r="G325">
        <v>1</v>
      </c>
      <c r="H325">
        <v>11</v>
      </c>
      <c r="I325">
        <v>11</v>
      </c>
      <c r="J325">
        <v>11</v>
      </c>
      <c r="K325">
        <v>9.8000000000000007</v>
      </c>
      <c r="L325">
        <v>9.8000000000000007</v>
      </c>
      <c r="M325">
        <v>9.8000000000000007</v>
      </c>
      <c r="N325">
        <v>131.55000000000001</v>
      </c>
      <c r="O325">
        <v>1267</v>
      </c>
      <c r="P325">
        <v>1267</v>
      </c>
      <c r="Q325">
        <v>0</v>
      </c>
      <c r="R325">
        <v>146.61000000000001</v>
      </c>
      <c r="S325">
        <v>1754000000</v>
      </c>
      <c r="T325">
        <v>30771000</v>
      </c>
      <c r="U325">
        <f>T325/T423</f>
        <v>1.7158962654995334E-4</v>
      </c>
      <c r="V325">
        <f>U325*W423</f>
        <v>1.7158962654995336E-2</v>
      </c>
      <c r="W325">
        <v>113</v>
      </c>
      <c r="X325" t="s">
        <v>1179</v>
      </c>
      <c r="Z325" t="s">
        <v>1180</v>
      </c>
    </row>
    <row r="326" spans="1:26" x14ac:dyDescent="0.25">
      <c r="A326" t="s">
        <v>1181</v>
      </c>
      <c r="B326" t="s">
        <v>1182</v>
      </c>
      <c r="C326" t="s">
        <v>1183</v>
      </c>
      <c r="D326" t="s">
        <v>1183</v>
      </c>
      <c r="E326" t="s">
        <v>1183</v>
      </c>
      <c r="F326" t="s">
        <v>1184</v>
      </c>
      <c r="G326">
        <v>3</v>
      </c>
      <c r="H326">
        <v>5</v>
      </c>
      <c r="I326">
        <v>5</v>
      </c>
      <c r="J326">
        <v>5</v>
      </c>
      <c r="K326">
        <v>7.3</v>
      </c>
      <c r="L326">
        <v>7.3</v>
      </c>
      <c r="M326">
        <v>7.3</v>
      </c>
      <c r="N326">
        <v>102.89</v>
      </c>
      <c r="O326">
        <v>941</v>
      </c>
      <c r="P326" t="s">
        <v>1185</v>
      </c>
      <c r="Q326">
        <v>0</v>
      </c>
      <c r="R326">
        <v>32.680999999999997</v>
      </c>
      <c r="S326">
        <v>84977000</v>
      </c>
      <c r="T326">
        <v>1931300</v>
      </c>
      <c r="U326">
        <f>T326/T423</f>
        <v>1.0769589735657758E-5</v>
      </c>
      <c r="V326">
        <f>U326*W423</f>
        <v>1.0769589735657758E-3</v>
      </c>
      <c r="W326">
        <v>7</v>
      </c>
    </row>
    <row r="327" spans="1:26" x14ac:dyDescent="0.25">
      <c r="A327" t="s">
        <v>1186</v>
      </c>
      <c r="B327" t="s">
        <v>1187</v>
      </c>
      <c r="C327" t="s">
        <v>1188</v>
      </c>
      <c r="D327" t="s">
        <v>1188</v>
      </c>
      <c r="E327" t="s">
        <v>1189</v>
      </c>
      <c r="F327" t="s">
        <v>1190</v>
      </c>
      <c r="G327">
        <v>8</v>
      </c>
      <c r="H327">
        <v>12</v>
      </c>
      <c r="I327">
        <v>12</v>
      </c>
      <c r="J327">
        <v>10</v>
      </c>
      <c r="K327">
        <v>21.8</v>
      </c>
      <c r="L327">
        <v>21.8</v>
      </c>
      <c r="M327">
        <v>19</v>
      </c>
      <c r="N327">
        <v>88.144999999999996</v>
      </c>
      <c r="O327">
        <v>835</v>
      </c>
      <c r="P327" t="s">
        <v>1191</v>
      </c>
      <c r="Q327">
        <v>0</v>
      </c>
      <c r="R327">
        <v>323.31</v>
      </c>
      <c r="S327">
        <v>2408000000</v>
      </c>
      <c r="T327">
        <v>133780000</v>
      </c>
      <c r="U327">
        <f>T327/T423</f>
        <v>7.4600306261911396E-4</v>
      </c>
      <c r="V327">
        <f>U327*W423</f>
        <v>7.46003062619114E-2</v>
      </c>
      <c r="W327">
        <v>105</v>
      </c>
      <c r="X327" t="s">
        <v>1192</v>
      </c>
      <c r="Z327" t="s">
        <v>1193</v>
      </c>
    </row>
    <row r="328" spans="1:26" x14ac:dyDescent="0.25">
      <c r="A328" t="s">
        <v>1194</v>
      </c>
      <c r="B328" t="s">
        <v>1194</v>
      </c>
      <c r="C328">
        <v>11</v>
      </c>
      <c r="D328">
        <v>11</v>
      </c>
      <c r="E328">
        <v>11</v>
      </c>
      <c r="F328" t="s">
        <v>1195</v>
      </c>
      <c r="G328">
        <v>1</v>
      </c>
      <c r="H328">
        <v>11</v>
      </c>
      <c r="I328">
        <v>11</v>
      </c>
      <c r="J328">
        <v>11</v>
      </c>
      <c r="K328">
        <v>44.3</v>
      </c>
      <c r="L328">
        <v>44.3</v>
      </c>
      <c r="M328">
        <v>44.3</v>
      </c>
      <c r="N328">
        <v>40.33</v>
      </c>
      <c r="O328">
        <v>386</v>
      </c>
      <c r="P328">
        <v>386</v>
      </c>
      <c r="Q328">
        <v>0</v>
      </c>
      <c r="R328">
        <v>267.99</v>
      </c>
      <c r="S328">
        <v>22019000000</v>
      </c>
      <c r="T328">
        <v>1467900000</v>
      </c>
      <c r="U328">
        <f>T328/T423</f>
        <v>8.1855127494288946E-3</v>
      </c>
      <c r="V328">
        <f>U328*W423</f>
        <v>0.81855127494288948</v>
      </c>
      <c r="W328">
        <v>164</v>
      </c>
      <c r="X328" t="s">
        <v>1196</v>
      </c>
      <c r="Z328" t="s">
        <v>1197</v>
      </c>
    </row>
    <row r="329" spans="1:26" x14ac:dyDescent="0.25">
      <c r="A329" t="s">
        <v>1198</v>
      </c>
      <c r="B329" t="s">
        <v>1198</v>
      </c>
      <c r="C329">
        <v>3</v>
      </c>
      <c r="D329">
        <v>3</v>
      </c>
      <c r="E329">
        <v>3</v>
      </c>
      <c r="F329" t="s">
        <v>1199</v>
      </c>
      <c r="G329">
        <v>1</v>
      </c>
      <c r="H329">
        <v>3</v>
      </c>
      <c r="I329">
        <v>3</v>
      </c>
      <c r="J329">
        <v>3</v>
      </c>
      <c r="K329">
        <v>33.9</v>
      </c>
      <c r="L329">
        <v>33.9</v>
      </c>
      <c r="M329">
        <v>33.9</v>
      </c>
      <c r="N329">
        <v>12.589</v>
      </c>
      <c r="O329">
        <v>112</v>
      </c>
      <c r="P329">
        <v>112</v>
      </c>
      <c r="Q329">
        <v>0</v>
      </c>
      <c r="R329">
        <v>24.908999999999999</v>
      </c>
      <c r="S329">
        <v>35669000</v>
      </c>
      <c r="T329">
        <v>3963200</v>
      </c>
      <c r="U329">
        <f>T329/T423</f>
        <v>2.2100159498969E-5</v>
      </c>
      <c r="V329">
        <f>U329*W423</f>
        <v>2.2100159498968999E-3</v>
      </c>
      <c r="W329">
        <v>6</v>
      </c>
    </row>
    <row r="330" spans="1:26" x14ac:dyDescent="0.25">
      <c r="A330" t="s">
        <v>1200</v>
      </c>
      <c r="B330" t="s">
        <v>1200</v>
      </c>
      <c r="C330">
        <v>46</v>
      </c>
      <c r="D330">
        <v>46</v>
      </c>
      <c r="E330">
        <v>46</v>
      </c>
      <c r="F330" t="s">
        <v>1201</v>
      </c>
      <c r="G330">
        <v>1</v>
      </c>
      <c r="H330">
        <v>46</v>
      </c>
      <c r="I330">
        <v>46</v>
      </c>
      <c r="J330">
        <v>46</v>
      </c>
      <c r="K330">
        <v>41.6</v>
      </c>
      <c r="L330">
        <v>41.6</v>
      </c>
      <c r="M330">
        <v>41.6</v>
      </c>
      <c r="N330">
        <v>152.31</v>
      </c>
      <c r="O330">
        <v>1469</v>
      </c>
      <c r="P330">
        <v>1469</v>
      </c>
      <c r="Q330">
        <v>0</v>
      </c>
      <c r="R330">
        <v>323.31</v>
      </c>
      <c r="S330">
        <v>58558000000</v>
      </c>
      <c r="T330">
        <v>1104900000</v>
      </c>
      <c r="U330">
        <f>T330/T423</f>
        <v>6.1613005224088737E-3</v>
      </c>
      <c r="V330">
        <f>U330*W423</f>
        <v>0.61613005224088735</v>
      </c>
      <c r="W330">
        <v>814</v>
      </c>
      <c r="X330" t="s">
        <v>1202</v>
      </c>
      <c r="Z330" t="s">
        <v>1203</v>
      </c>
    </row>
    <row r="331" spans="1:26" x14ac:dyDescent="0.25">
      <c r="A331" t="s">
        <v>1204</v>
      </c>
      <c r="B331" t="s">
        <v>1204</v>
      </c>
      <c r="C331">
        <v>2</v>
      </c>
      <c r="D331">
        <v>1</v>
      </c>
      <c r="E331">
        <v>1</v>
      </c>
      <c r="F331" t="s">
        <v>1205</v>
      </c>
      <c r="G331">
        <v>1</v>
      </c>
      <c r="H331">
        <v>2</v>
      </c>
      <c r="I331">
        <v>1</v>
      </c>
      <c r="J331">
        <v>1</v>
      </c>
      <c r="K331">
        <v>22.2</v>
      </c>
      <c r="L331">
        <v>12.8</v>
      </c>
      <c r="M331">
        <v>12.8</v>
      </c>
      <c r="N331">
        <v>22.375</v>
      </c>
      <c r="O331">
        <v>203</v>
      </c>
      <c r="P331">
        <v>203</v>
      </c>
      <c r="Q331">
        <v>0</v>
      </c>
      <c r="R331">
        <v>10.528</v>
      </c>
      <c r="S331">
        <v>5299000</v>
      </c>
      <c r="T331">
        <v>883170</v>
      </c>
      <c r="U331">
        <f>T331/T423</f>
        <v>4.9248581612597022E-6</v>
      </c>
      <c r="V331">
        <f>U331*W423</f>
        <v>4.9248581612597027E-4</v>
      </c>
      <c r="W331">
        <v>1</v>
      </c>
      <c r="X331" t="s">
        <v>1206</v>
      </c>
      <c r="Z331" t="s">
        <v>1207</v>
      </c>
    </row>
    <row r="332" spans="1:26" x14ac:dyDescent="0.25">
      <c r="A332" t="s">
        <v>1208</v>
      </c>
      <c r="B332" t="s">
        <v>1208</v>
      </c>
      <c r="C332">
        <v>4</v>
      </c>
      <c r="D332">
        <v>4</v>
      </c>
      <c r="E332">
        <v>4</v>
      </c>
      <c r="F332" t="s">
        <v>1209</v>
      </c>
      <c r="G332">
        <v>1</v>
      </c>
      <c r="H332">
        <v>4</v>
      </c>
      <c r="I332">
        <v>4</v>
      </c>
      <c r="J332">
        <v>4</v>
      </c>
      <c r="K332">
        <v>9.9</v>
      </c>
      <c r="L332">
        <v>9.9</v>
      </c>
      <c r="M332">
        <v>9.9</v>
      </c>
      <c r="N332">
        <v>67.096999999999994</v>
      </c>
      <c r="O332">
        <v>714</v>
      </c>
      <c r="P332">
        <v>714</v>
      </c>
      <c r="Q332">
        <v>0</v>
      </c>
      <c r="R332">
        <v>94.608000000000004</v>
      </c>
      <c r="S332">
        <v>622040000</v>
      </c>
      <c r="T332">
        <v>77755000</v>
      </c>
      <c r="U332">
        <f>T332/T423</f>
        <v>4.3358848956457773E-4</v>
      </c>
      <c r="V332">
        <f>U332*W423</f>
        <v>4.3358848956457773E-2</v>
      </c>
      <c r="W332">
        <v>42</v>
      </c>
      <c r="X332">
        <v>469</v>
      </c>
      <c r="Z332">
        <v>406</v>
      </c>
    </row>
    <row r="333" spans="1:26" x14ac:dyDescent="0.25">
      <c r="A333" t="s">
        <v>1210</v>
      </c>
      <c r="B333" t="s">
        <v>1210</v>
      </c>
      <c r="C333">
        <v>5</v>
      </c>
      <c r="D333">
        <v>5</v>
      </c>
      <c r="E333">
        <v>5</v>
      </c>
      <c r="F333" t="s">
        <v>1211</v>
      </c>
      <c r="G333">
        <v>1</v>
      </c>
      <c r="H333">
        <v>5</v>
      </c>
      <c r="I333">
        <v>5</v>
      </c>
      <c r="J333">
        <v>5</v>
      </c>
      <c r="K333">
        <v>10.6</v>
      </c>
      <c r="L333">
        <v>10.6</v>
      </c>
      <c r="M333">
        <v>10.6</v>
      </c>
      <c r="N333">
        <v>40.893999999999998</v>
      </c>
      <c r="O333">
        <v>397</v>
      </c>
      <c r="P333">
        <v>397</v>
      </c>
      <c r="Q333">
        <v>0</v>
      </c>
      <c r="R333">
        <v>46.567</v>
      </c>
      <c r="S333">
        <v>658870000</v>
      </c>
      <c r="T333">
        <v>131770000</v>
      </c>
      <c r="U333">
        <f>T333/T423</f>
        <v>7.3479461475049073E-4</v>
      </c>
      <c r="V333">
        <f>U333*W423</f>
        <v>7.3479461475049079E-2</v>
      </c>
      <c r="W333">
        <v>36</v>
      </c>
    </row>
    <row r="334" spans="1:26" x14ac:dyDescent="0.25">
      <c r="A334" t="s">
        <v>1212</v>
      </c>
      <c r="B334" t="s">
        <v>1212</v>
      </c>
      <c r="C334">
        <v>3</v>
      </c>
      <c r="D334">
        <v>2</v>
      </c>
      <c r="E334">
        <v>2</v>
      </c>
      <c r="F334" t="s">
        <v>1213</v>
      </c>
      <c r="G334">
        <v>1</v>
      </c>
      <c r="H334">
        <v>3</v>
      </c>
      <c r="I334">
        <v>2</v>
      </c>
      <c r="J334">
        <v>2</v>
      </c>
      <c r="K334">
        <v>20.6</v>
      </c>
      <c r="L334">
        <v>14.4</v>
      </c>
      <c r="M334">
        <v>14.4</v>
      </c>
      <c r="N334">
        <v>17.863</v>
      </c>
      <c r="O334">
        <v>160</v>
      </c>
      <c r="P334">
        <v>160</v>
      </c>
      <c r="Q334">
        <v>0</v>
      </c>
      <c r="R334">
        <v>14.595000000000001</v>
      </c>
      <c r="S334">
        <v>58514000</v>
      </c>
      <c r="T334">
        <v>5319500</v>
      </c>
      <c r="U334">
        <f>T334/T423</f>
        <v>2.9663352456289259E-5</v>
      </c>
      <c r="V334">
        <f>U334*W423</f>
        <v>2.9663352456289261E-3</v>
      </c>
      <c r="W334">
        <v>4</v>
      </c>
    </row>
    <row r="335" spans="1:26" x14ac:dyDescent="0.25">
      <c r="A335" t="s">
        <v>1214</v>
      </c>
      <c r="B335" t="s">
        <v>1215</v>
      </c>
      <c r="C335" t="s">
        <v>1216</v>
      </c>
      <c r="D335" t="s">
        <v>1216</v>
      </c>
      <c r="E335" t="s">
        <v>1216</v>
      </c>
      <c r="F335" t="s">
        <v>1217</v>
      </c>
      <c r="G335">
        <v>3</v>
      </c>
      <c r="H335">
        <v>18</v>
      </c>
      <c r="I335">
        <v>18</v>
      </c>
      <c r="J335">
        <v>18</v>
      </c>
      <c r="K335">
        <v>25.7</v>
      </c>
      <c r="L335">
        <v>25.7</v>
      </c>
      <c r="M335">
        <v>25.7</v>
      </c>
      <c r="N335">
        <v>77.043000000000006</v>
      </c>
      <c r="O335">
        <v>713</v>
      </c>
      <c r="P335" t="s">
        <v>1218</v>
      </c>
      <c r="Q335">
        <v>0</v>
      </c>
      <c r="R335">
        <v>220.99</v>
      </c>
      <c r="S335">
        <v>17319000000</v>
      </c>
      <c r="T335">
        <v>787210000</v>
      </c>
      <c r="U335">
        <f>T335/T423</f>
        <v>4.3897523615218474E-3</v>
      </c>
      <c r="V335">
        <f>U335*W423</f>
        <v>0.43897523615218476</v>
      </c>
      <c r="W335">
        <v>240</v>
      </c>
      <c r="X335" t="s">
        <v>1219</v>
      </c>
      <c r="Z335" t="s">
        <v>1220</v>
      </c>
    </row>
    <row r="336" spans="1:26" x14ac:dyDescent="0.25">
      <c r="A336" t="s">
        <v>1221</v>
      </c>
      <c r="B336" t="s">
        <v>1222</v>
      </c>
      <c r="C336" t="s">
        <v>1223</v>
      </c>
      <c r="D336" t="s">
        <v>1223</v>
      </c>
      <c r="E336" t="s">
        <v>1223</v>
      </c>
      <c r="F336" t="s">
        <v>1224</v>
      </c>
      <c r="G336">
        <v>3</v>
      </c>
      <c r="H336">
        <v>7</v>
      </c>
      <c r="I336">
        <v>7</v>
      </c>
      <c r="J336">
        <v>7</v>
      </c>
      <c r="K336">
        <v>22.8</v>
      </c>
      <c r="L336">
        <v>22.8</v>
      </c>
      <c r="M336">
        <v>22.8</v>
      </c>
      <c r="N336">
        <v>42.24</v>
      </c>
      <c r="O336">
        <v>391</v>
      </c>
      <c r="P336" t="s">
        <v>1225</v>
      </c>
      <c r="Q336">
        <v>0</v>
      </c>
      <c r="R336">
        <v>79.685000000000002</v>
      </c>
      <c r="S336">
        <v>361040000</v>
      </c>
      <c r="T336">
        <v>24069000</v>
      </c>
      <c r="U336">
        <f>T336/T423</f>
        <v>1.3421698097009611E-4</v>
      </c>
      <c r="V336">
        <f>U336*W423</f>
        <v>1.3421698097009611E-2</v>
      </c>
      <c r="W336">
        <v>26</v>
      </c>
      <c r="X336" t="s">
        <v>1226</v>
      </c>
      <c r="Z336" t="s">
        <v>1227</v>
      </c>
    </row>
    <row r="337" spans="1:26" x14ac:dyDescent="0.25">
      <c r="A337" t="s">
        <v>1228</v>
      </c>
      <c r="B337" t="s">
        <v>1228</v>
      </c>
      <c r="C337">
        <v>3</v>
      </c>
      <c r="D337">
        <v>3</v>
      </c>
      <c r="E337">
        <v>1</v>
      </c>
      <c r="F337" t="s">
        <v>1229</v>
      </c>
      <c r="G337">
        <v>1</v>
      </c>
      <c r="H337">
        <v>3</v>
      </c>
      <c r="I337">
        <v>3</v>
      </c>
      <c r="J337">
        <v>1</v>
      </c>
      <c r="K337">
        <v>13.9</v>
      </c>
      <c r="L337">
        <v>13.9</v>
      </c>
      <c r="M337">
        <v>7.8</v>
      </c>
      <c r="N337">
        <v>25.186</v>
      </c>
      <c r="O337">
        <v>231</v>
      </c>
      <c r="P337">
        <v>231</v>
      </c>
      <c r="Q337">
        <v>0</v>
      </c>
      <c r="R337">
        <v>21.91</v>
      </c>
      <c r="S337">
        <v>91390000</v>
      </c>
      <c r="T337">
        <v>15232000</v>
      </c>
      <c r="U337">
        <f>T337/T423</f>
        <v>8.4938844743716132E-5</v>
      </c>
      <c r="V337">
        <f>U337*W423</f>
        <v>8.4938844743716133E-3</v>
      </c>
      <c r="W337">
        <v>12</v>
      </c>
    </row>
    <row r="338" spans="1:26" x14ac:dyDescent="0.25">
      <c r="A338" t="s">
        <v>1230</v>
      </c>
      <c r="B338" t="s">
        <v>1230</v>
      </c>
      <c r="C338" t="s">
        <v>131</v>
      </c>
      <c r="D338" t="s">
        <v>131</v>
      </c>
      <c r="E338" t="s">
        <v>131</v>
      </c>
      <c r="F338" t="s">
        <v>1231</v>
      </c>
      <c r="G338">
        <v>3</v>
      </c>
      <c r="H338">
        <v>2</v>
      </c>
      <c r="I338">
        <v>2</v>
      </c>
      <c r="J338">
        <v>2</v>
      </c>
      <c r="K338">
        <v>8.1999999999999993</v>
      </c>
      <c r="L338">
        <v>8.1999999999999993</v>
      </c>
      <c r="M338">
        <v>8.1999999999999993</v>
      </c>
      <c r="N338">
        <v>29.937000000000001</v>
      </c>
      <c r="O338">
        <v>268</v>
      </c>
      <c r="P338" t="s">
        <v>1232</v>
      </c>
      <c r="Q338">
        <v>0</v>
      </c>
      <c r="R338">
        <v>14.178000000000001</v>
      </c>
      <c r="S338">
        <v>19758000</v>
      </c>
      <c r="T338">
        <v>1796200</v>
      </c>
      <c r="U338">
        <f>T338/T423</f>
        <v>1.0016225901304026E-5</v>
      </c>
      <c r="V338">
        <f>U338*W423</f>
        <v>1.0016225901304026E-3</v>
      </c>
      <c r="W338">
        <v>3</v>
      </c>
      <c r="X338">
        <v>476</v>
      </c>
      <c r="Z338">
        <v>109</v>
      </c>
    </row>
    <row r="339" spans="1:26" x14ac:dyDescent="0.25">
      <c r="A339" t="s">
        <v>1233</v>
      </c>
      <c r="B339" t="s">
        <v>1233</v>
      </c>
      <c r="C339">
        <v>2</v>
      </c>
      <c r="D339">
        <v>2</v>
      </c>
      <c r="E339">
        <v>2</v>
      </c>
      <c r="F339" t="s">
        <v>1234</v>
      </c>
      <c r="G339">
        <v>1</v>
      </c>
      <c r="H339">
        <v>2</v>
      </c>
      <c r="I339">
        <v>2</v>
      </c>
      <c r="J339">
        <v>2</v>
      </c>
      <c r="K339">
        <v>5.4</v>
      </c>
      <c r="L339">
        <v>5.4</v>
      </c>
      <c r="M339">
        <v>5.4</v>
      </c>
      <c r="N339">
        <v>43.247</v>
      </c>
      <c r="O339">
        <v>463</v>
      </c>
      <c r="P339">
        <v>463</v>
      </c>
      <c r="Q339">
        <v>0</v>
      </c>
      <c r="R339">
        <v>15.941000000000001</v>
      </c>
      <c r="S339">
        <v>20508000</v>
      </c>
      <c r="T339">
        <v>10254000</v>
      </c>
      <c r="U339">
        <f>T339/T423</f>
        <v>5.7179813156648193E-5</v>
      </c>
      <c r="V339">
        <f>U339*W423</f>
        <v>5.7179813156648194E-3</v>
      </c>
      <c r="W339">
        <v>2</v>
      </c>
    </row>
    <row r="340" spans="1:26" x14ac:dyDescent="0.25">
      <c r="A340" t="s">
        <v>1235</v>
      </c>
      <c r="B340" t="s">
        <v>1236</v>
      </c>
      <c r="C340" t="s">
        <v>1237</v>
      </c>
      <c r="D340" t="s">
        <v>1237</v>
      </c>
      <c r="E340" t="s">
        <v>1237</v>
      </c>
      <c r="F340" t="s">
        <v>1238</v>
      </c>
      <c r="G340">
        <v>5</v>
      </c>
      <c r="H340">
        <v>10</v>
      </c>
      <c r="I340">
        <v>10</v>
      </c>
      <c r="J340">
        <v>10</v>
      </c>
      <c r="K340">
        <v>19.399999999999999</v>
      </c>
      <c r="L340">
        <v>19.399999999999999</v>
      </c>
      <c r="M340">
        <v>19.399999999999999</v>
      </c>
      <c r="N340">
        <v>78.626999999999995</v>
      </c>
      <c r="O340">
        <v>712</v>
      </c>
      <c r="P340" t="s">
        <v>1239</v>
      </c>
      <c r="Q340">
        <v>0</v>
      </c>
      <c r="R340">
        <v>92.373000000000005</v>
      </c>
      <c r="S340">
        <v>1644300000</v>
      </c>
      <c r="T340">
        <v>40104000</v>
      </c>
      <c r="U340">
        <f>T340/T423</f>
        <v>2.2363362851903835E-4</v>
      </c>
      <c r="V340">
        <f>U340*W423</f>
        <v>2.2363362851903833E-2</v>
      </c>
      <c r="W340">
        <v>90</v>
      </c>
      <c r="X340" t="s">
        <v>1240</v>
      </c>
      <c r="Z340" t="s">
        <v>1241</v>
      </c>
    </row>
    <row r="341" spans="1:26" x14ac:dyDescent="0.25">
      <c r="A341" t="s">
        <v>1242</v>
      </c>
      <c r="B341" t="s">
        <v>1242</v>
      </c>
      <c r="C341" t="s">
        <v>325</v>
      </c>
      <c r="D341" t="s">
        <v>325</v>
      </c>
      <c r="E341" t="s">
        <v>325</v>
      </c>
      <c r="F341" t="s">
        <v>1243</v>
      </c>
      <c r="G341">
        <v>2</v>
      </c>
      <c r="H341">
        <v>3</v>
      </c>
      <c r="I341">
        <v>3</v>
      </c>
      <c r="J341">
        <v>3</v>
      </c>
      <c r="K341">
        <v>13</v>
      </c>
      <c r="L341">
        <v>13</v>
      </c>
      <c r="M341">
        <v>13</v>
      </c>
      <c r="N341">
        <v>20.800999999999998</v>
      </c>
      <c r="O341">
        <v>184</v>
      </c>
      <c r="P341" t="s">
        <v>1244</v>
      </c>
      <c r="Q341">
        <v>0</v>
      </c>
      <c r="R341">
        <v>20.925999999999998</v>
      </c>
      <c r="S341">
        <v>70905000</v>
      </c>
      <c r="T341">
        <v>6445900</v>
      </c>
      <c r="U341">
        <f>T341/T423</f>
        <v>3.5944544336496837E-5</v>
      </c>
      <c r="V341">
        <f>U341*W423</f>
        <v>3.5944544336496838E-3</v>
      </c>
      <c r="W341">
        <v>11</v>
      </c>
      <c r="X341">
        <v>480</v>
      </c>
      <c r="Z341">
        <v>169</v>
      </c>
    </row>
    <row r="342" spans="1:26" x14ac:dyDescent="0.25">
      <c r="A342" t="s">
        <v>1245</v>
      </c>
      <c r="B342" t="s">
        <v>1246</v>
      </c>
      <c r="C342" t="s">
        <v>1247</v>
      </c>
      <c r="D342" t="s">
        <v>1247</v>
      </c>
      <c r="E342" t="s">
        <v>1247</v>
      </c>
      <c r="F342" t="s">
        <v>1248</v>
      </c>
      <c r="G342">
        <v>5</v>
      </c>
      <c r="H342">
        <v>3</v>
      </c>
      <c r="I342">
        <v>3</v>
      </c>
      <c r="J342">
        <v>3</v>
      </c>
      <c r="K342">
        <v>5.9</v>
      </c>
      <c r="L342">
        <v>5.9</v>
      </c>
      <c r="M342">
        <v>5.9</v>
      </c>
      <c r="N342">
        <v>59.790999999999997</v>
      </c>
      <c r="O342">
        <v>526</v>
      </c>
      <c r="P342" t="s">
        <v>1249</v>
      </c>
      <c r="Q342">
        <v>0</v>
      </c>
      <c r="R342">
        <v>22.704999999999998</v>
      </c>
      <c r="S342">
        <v>65796000</v>
      </c>
      <c r="T342">
        <v>2056100</v>
      </c>
      <c r="U342">
        <f>T342/T423</f>
        <v>1.1465517245112575E-5</v>
      </c>
      <c r="V342">
        <f>U342*W423</f>
        <v>1.1465517245112576E-3</v>
      </c>
      <c r="W342">
        <v>5</v>
      </c>
    </row>
    <row r="343" spans="1:26" x14ac:dyDescent="0.25">
      <c r="A343" t="s">
        <v>1250</v>
      </c>
      <c r="B343" t="s">
        <v>1251</v>
      </c>
      <c r="C343" t="s">
        <v>1252</v>
      </c>
      <c r="D343" t="s">
        <v>1252</v>
      </c>
      <c r="E343" t="s">
        <v>1252</v>
      </c>
      <c r="F343" t="s">
        <v>1253</v>
      </c>
      <c r="G343">
        <v>3</v>
      </c>
      <c r="H343">
        <v>6</v>
      </c>
      <c r="I343">
        <v>6</v>
      </c>
      <c r="J343">
        <v>6</v>
      </c>
      <c r="K343">
        <v>6.3</v>
      </c>
      <c r="L343">
        <v>6.3</v>
      </c>
      <c r="M343">
        <v>6.3</v>
      </c>
      <c r="N343">
        <v>93.248000000000005</v>
      </c>
      <c r="O343">
        <v>840</v>
      </c>
      <c r="P343" t="s">
        <v>1254</v>
      </c>
      <c r="Q343">
        <v>0</v>
      </c>
      <c r="R343">
        <v>37.027000000000001</v>
      </c>
      <c r="S343">
        <v>50359000</v>
      </c>
      <c r="T343">
        <v>987430</v>
      </c>
      <c r="U343">
        <f>T343/T423</f>
        <v>5.5062476014500804E-6</v>
      </c>
      <c r="V343">
        <f>U343*W423</f>
        <v>5.5062476014500802E-4</v>
      </c>
      <c r="W343">
        <v>8</v>
      </c>
      <c r="X343">
        <v>481</v>
      </c>
      <c r="Z343">
        <v>479</v>
      </c>
    </row>
    <row r="344" spans="1:26" x14ac:dyDescent="0.25">
      <c r="A344" t="s">
        <v>1255</v>
      </c>
      <c r="B344" t="s">
        <v>1256</v>
      </c>
      <c r="C344" t="s">
        <v>1257</v>
      </c>
      <c r="D344" t="s">
        <v>1257</v>
      </c>
      <c r="E344" t="s">
        <v>1257</v>
      </c>
      <c r="F344" t="s">
        <v>1258</v>
      </c>
      <c r="G344">
        <v>4</v>
      </c>
      <c r="H344">
        <v>5</v>
      </c>
      <c r="I344">
        <v>5</v>
      </c>
      <c r="J344">
        <v>5</v>
      </c>
      <c r="K344">
        <v>11.3</v>
      </c>
      <c r="L344">
        <v>11.3</v>
      </c>
      <c r="M344">
        <v>11.3</v>
      </c>
      <c r="N344">
        <v>86.581999999999994</v>
      </c>
      <c r="O344">
        <v>899</v>
      </c>
      <c r="P344" t="s">
        <v>1259</v>
      </c>
      <c r="Q344">
        <v>0</v>
      </c>
      <c r="R344">
        <v>109.6</v>
      </c>
      <c r="S344">
        <v>577640000</v>
      </c>
      <c r="T344">
        <v>57764000</v>
      </c>
      <c r="U344">
        <f>T344/T423</f>
        <v>3.2211183218067353E-4</v>
      </c>
      <c r="V344">
        <f>U344*W423</f>
        <v>3.2211183218067353E-2</v>
      </c>
      <c r="W344">
        <v>55</v>
      </c>
      <c r="X344">
        <v>482</v>
      </c>
      <c r="Z344">
        <v>606</v>
      </c>
    </row>
    <row r="345" spans="1:26" x14ac:dyDescent="0.25">
      <c r="A345" t="s">
        <v>1260</v>
      </c>
      <c r="B345" t="s">
        <v>1260</v>
      </c>
      <c r="C345" t="s">
        <v>1261</v>
      </c>
      <c r="D345" t="s">
        <v>1261</v>
      </c>
      <c r="E345" t="s">
        <v>1261</v>
      </c>
      <c r="F345" t="s">
        <v>1262</v>
      </c>
      <c r="G345">
        <v>2</v>
      </c>
      <c r="H345">
        <v>7</v>
      </c>
      <c r="I345">
        <v>7</v>
      </c>
      <c r="J345">
        <v>7</v>
      </c>
      <c r="K345">
        <v>18.100000000000001</v>
      </c>
      <c r="L345">
        <v>18.100000000000001</v>
      </c>
      <c r="M345">
        <v>18.100000000000001</v>
      </c>
      <c r="N345">
        <v>44.616</v>
      </c>
      <c r="O345">
        <v>414</v>
      </c>
      <c r="P345" t="s">
        <v>1263</v>
      </c>
      <c r="Q345">
        <v>0</v>
      </c>
      <c r="R345">
        <v>80.894999999999996</v>
      </c>
      <c r="S345">
        <v>867520000</v>
      </c>
      <c r="T345">
        <v>48195000</v>
      </c>
      <c r="U345">
        <f>T345/T423</f>
        <v>2.6875181344691434E-4</v>
      </c>
      <c r="V345">
        <f>U345*W423</f>
        <v>2.6875181344691433E-2</v>
      </c>
      <c r="W345">
        <v>35</v>
      </c>
    </row>
    <row r="346" spans="1:26" x14ac:dyDescent="0.25">
      <c r="A346" t="s">
        <v>1264</v>
      </c>
      <c r="B346" t="s">
        <v>1265</v>
      </c>
      <c r="C346" t="s">
        <v>1266</v>
      </c>
      <c r="D346" t="s">
        <v>1266</v>
      </c>
      <c r="E346" t="s">
        <v>1266</v>
      </c>
      <c r="F346" t="s">
        <v>1267</v>
      </c>
      <c r="G346">
        <v>5</v>
      </c>
      <c r="H346">
        <v>4</v>
      </c>
      <c r="I346">
        <v>4</v>
      </c>
      <c r="J346">
        <v>4</v>
      </c>
      <c r="K346">
        <v>29.1</v>
      </c>
      <c r="L346">
        <v>29.1</v>
      </c>
      <c r="M346">
        <v>29.1</v>
      </c>
      <c r="N346">
        <v>12.994999999999999</v>
      </c>
      <c r="O346">
        <v>117</v>
      </c>
      <c r="P346" t="s">
        <v>1268</v>
      </c>
      <c r="Q346">
        <v>0</v>
      </c>
      <c r="R346">
        <v>26.251999999999999</v>
      </c>
      <c r="S346">
        <v>608600000</v>
      </c>
      <c r="T346">
        <v>101430000</v>
      </c>
      <c r="U346">
        <f>T346/T423</f>
        <v>5.6560839169873475E-4</v>
      </c>
      <c r="V346">
        <f>U346*W423</f>
        <v>5.6560839169873478E-2</v>
      </c>
      <c r="W346">
        <v>16</v>
      </c>
      <c r="X346" t="s">
        <v>1269</v>
      </c>
      <c r="Z346" t="s">
        <v>1270</v>
      </c>
    </row>
    <row r="347" spans="1:26" x14ac:dyDescent="0.25">
      <c r="A347" t="s">
        <v>1271</v>
      </c>
      <c r="B347" t="s">
        <v>1271</v>
      </c>
      <c r="C347">
        <v>3</v>
      </c>
      <c r="D347">
        <v>2</v>
      </c>
      <c r="E347">
        <v>2</v>
      </c>
      <c r="F347" t="s">
        <v>1272</v>
      </c>
      <c r="G347">
        <v>1</v>
      </c>
      <c r="H347">
        <v>3</v>
      </c>
      <c r="I347">
        <v>2</v>
      </c>
      <c r="J347">
        <v>2</v>
      </c>
      <c r="K347">
        <v>18</v>
      </c>
      <c r="L347">
        <v>9.8000000000000007</v>
      </c>
      <c r="M347">
        <v>9.8000000000000007</v>
      </c>
      <c r="N347">
        <v>27.122</v>
      </c>
      <c r="O347">
        <v>245</v>
      </c>
      <c r="P347">
        <v>245</v>
      </c>
      <c r="Q347">
        <v>0</v>
      </c>
      <c r="R347">
        <v>44.12</v>
      </c>
      <c r="S347">
        <v>1552000000</v>
      </c>
      <c r="T347">
        <v>155200000</v>
      </c>
      <c r="U347">
        <f>T347/T423</f>
        <v>8.6544831303996483E-4</v>
      </c>
      <c r="V347">
        <f>U347*W423</f>
        <v>8.6544831303996483E-2</v>
      </c>
      <c r="W347">
        <v>61</v>
      </c>
    </row>
    <row r="348" spans="1:26" x14ac:dyDescent="0.25">
      <c r="A348" t="s">
        <v>1273</v>
      </c>
      <c r="B348" t="s">
        <v>1273</v>
      </c>
      <c r="C348">
        <v>2</v>
      </c>
      <c r="D348">
        <v>2</v>
      </c>
      <c r="E348">
        <v>2</v>
      </c>
      <c r="F348" t="s">
        <v>1274</v>
      </c>
      <c r="G348">
        <v>1</v>
      </c>
      <c r="H348">
        <v>2</v>
      </c>
      <c r="I348">
        <v>2</v>
      </c>
      <c r="J348">
        <v>2</v>
      </c>
      <c r="K348">
        <v>8.3000000000000007</v>
      </c>
      <c r="L348">
        <v>8.3000000000000007</v>
      </c>
      <c r="M348">
        <v>8.3000000000000007</v>
      </c>
      <c r="N348">
        <v>31.056000000000001</v>
      </c>
      <c r="O348">
        <v>315</v>
      </c>
      <c r="P348">
        <v>315</v>
      </c>
      <c r="Q348">
        <v>0</v>
      </c>
      <c r="R348">
        <v>48.664000000000001</v>
      </c>
      <c r="S348">
        <v>6179900000</v>
      </c>
      <c r="T348">
        <v>1545000000</v>
      </c>
      <c r="U348">
        <f>T348/T423</f>
        <v>8.6154487348372791E-3</v>
      </c>
      <c r="V348">
        <f>U348*W423</f>
        <v>0.86154487348372788</v>
      </c>
      <c r="W348">
        <v>124</v>
      </c>
    </row>
    <row r="349" spans="1:26" x14ac:dyDescent="0.25">
      <c r="A349" t="s">
        <v>1275</v>
      </c>
      <c r="B349" t="s">
        <v>1276</v>
      </c>
      <c r="C349" t="s">
        <v>1277</v>
      </c>
      <c r="D349" t="s">
        <v>1277</v>
      </c>
      <c r="E349" t="s">
        <v>1277</v>
      </c>
      <c r="F349" t="s">
        <v>1278</v>
      </c>
      <c r="G349">
        <v>4</v>
      </c>
      <c r="H349">
        <v>8</v>
      </c>
      <c r="I349">
        <v>8</v>
      </c>
      <c r="J349">
        <v>8</v>
      </c>
      <c r="K349">
        <v>46.2</v>
      </c>
      <c r="L349">
        <v>46.2</v>
      </c>
      <c r="M349">
        <v>46.2</v>
      </c>
      <c r="N349">
        <v>19.756</v>
      </c>
      <c r="O349">
        <v>173</v>
      </c>
      <c r="P349" t="s">
        <v>1279</v>
      </c>
      <c r="Q349">
        <v>0</v>
      </c>
      <c r="R349">
        <v>98.787999999999997</v>
      </c>
      <c r="S349">
        <v>9901300000</v>
      </c>
      <c r="T349">
        <v>1100100000</v>
      </c>
      <c r="U349">
        <f>T349/T423</f>
        <v>6.1345340797375339E-3</v>
      </c>
      <c r="V349">
        <f>U349*W423</f>
        <v>0.61345340797375336</v>
      </c>
      <c r="W349">
        <v>106</v>
      </c>
      <c r="X349">
        <v>485</v>
      </c>
      <c r="Z349">
        <v>93</v>
      </c>
    </row>
    <row r="350" spans="1:26" x14ac:dyDescent="0.25">
      <c r="A350" t="s">
        <v>1280</v>
      </c>
      <c r="B350" t="s">
        <v>1280</v>
      </c>
      <c r="C350">
        <v>1</v>
      </c>
      <c r="D350">
        <v>1</v>
      </c>
      <c r="E350">
        <v>1</v>
      </c>
      <c r="F350" t="s">
        <v>1281</v>
      </c>
      <c r="G350">
        <v>1</v>
      </c>
      <c r="H350">
        <v>1</v>
      </c>
      <c r="I350">
        <v>1</v>
      </c>
      <c r="J350">
        <v>1</v>
      </c>
      <c r="K350">
        <v>4.5999999999999996</v>
      </c>
      <c r="L350">
        <v>4.5999999999999996</v>
      </c>
      <c r="M350">
        <v>4.5999999999999996</v>
      </c>
      <c r="N350">
        <v>37.695</v>
      </c>
      <c r="O350">
        <v>388</v>
      </c>
      <c r="P350">
        <v>388</v>
      </c>
      <c r="Q350">
        <v>0</v>
      </c>
      <c r="R350">
        <v>11.73</v>
      </c>
      <c r="S350">
        <v>15452000</v>
      </c>
      <c r="T350">
        <v>15452000</v>
      </c>
      <c r="U350">
        <f>T350/T423</f>
        <v>8.6165640032819183E-5</v>
      </c>
      <c r="V350">
        <f>U350*W423</f>
        <v>8.6165640032819183E-3</v>
      </c>
      <c r="W350">
        <v>3</v>
      </c>
    </row>
    <row r="351" spans="1:26" x14ac:dyDescent="0.25">
      <c r="A351" t="s">
        <v>1282</v>
      </c>
      <c r="B351" t="s">
        <v>1282</v>
      </c>
      <c r="C351" t="s">
        <v>1283</v>
      </c>
      <c r="D351" t="s">
        <v>1283</v>
      </c>
      <c r="E351" t="s">
        <v>1283</v>
      </c>
      <c r="F351" t="s">
        <v>1284</v>
      </c>
      <c r="G351">
        <v>2</v>
      </c>
      <c r="H351">
        <v>14</v>
      </c>
      <c r="I351">
        <v>14</v>
      </c>
      <c r="J351">
        <v>14</v>
      </c>
      <c r="K351">
        <v>63.5</v>
      </c>
      <c r="L351">
        <v>63.5</v>
      </c>
      <c r="M351">
        <v>63.5</v>
      </c>
      <c r="N351">
        <v>30.225000000000001</v>
      </c>
      <c r="O351">
        <v>266</v>
      </c>
      <c r="P351" t="s">
        <v>1285</v>
      </c>
      <c r="Q351">
        <v>0</v>
      </c>
      <c r="R351">
        <v>287.79000000000002</v>
      </c>
      <c r="S351">
        <v>37211000000</v>
      </c>
      <c r="T351">
        <v>2480700000</v>
      </c>
      <c r="U351">
        <f>T351/T423</f>
        <v>1.3833232153081448E-2</v>
      </c>
      <c r="V351">
        <f>U351*W423</f>
        <v>1.3833232153081447</v>
      </c>
      <c r="W351">
        <v>203</v>
      </c>
      <c r="X351" t="s">
        <v>1286</v>
      </c>
      <c r="Z351" t="s">
        <v>1287</v>
      </c>
    </row>
    <row r="352" spans="1:26" x14ac:dyDescent="0.25">
      <c r="A352" t="s">
        <v>1288</v>
      </c>
      <c r="B352" t="s">
        <v>1288</v>
      </c>
      <c r="C352">
        <v>4</v>
      </c>
      <c r="D352">
        <v>4</v>
      </c>
      <c r="E352">
        <v>4</v>
      </c>
      <c r="F352" t="s">
        <v>1289</v>
      </c>
      <c r="G352">
        <v>1</v>
      </c>
      <c r="H352">
        <v>4</v>
      </c>
      <c r="I352">
        <v>4</v>
      </c>
      <c r="J352">
        <v>4</v>
      </c>
      <c r="K352">
        <v>20.100000000000001</v>
      </c>
      <c r="L352">
        <v>20.100000000000001</v>
      </c>
      <c r="M352">
        <v>20.100000000000001</v>
      </c>
      <c r="N352">
        <v>25.346</v>
      </c>
      <c r="O352">
        <v>229</v>
      </c>
      <c r="P352">
        <v>229</v>
      </c>
      <c r="Q352">
        <v>0</v>
      </c>
      <c r="R352">
        <v>29.556000000000001</v>
      </c>
      <c r="S352">
        <v>426300000</v>
      </c>
      <c r="T352">
        <v>35525000</v>
      </c>
      <c r="U352">
        <f>T352/T423</f>
        <v>1.9809955747902546E-4</v>
      </c>
      <c r="V352">
        <f>U352*W423</f>
        <v>1.9809955747902546E-2</v>
      </c>
      <c r="W352">
        <v>20</v>
      </c>
    </row>
    <row r="353" spans="1:27" x14ac:dyDescent="0.25">
      <c r="A353" t="s">
        <v>1290</v>
      </c>
      <c r="B353" t="s">
        <v>1290</v>
      </c>
      <c r="C353">
        <v>2</v>
      </c>
      <c r="D353">
        <v>2</v>
      </c>
      <c r="E353">
        <v>2</v>
      </c>
      <c r="F353" t="s">
        <v>1291</v>
      </c>
      <c r="G353">
        <v>1</v>
      </c>
      <c r="H353">
        <v>2</v>
      </c>
      <c r="I353">
        <v>2</v>
      </c>
      <c r="J353">
        <v>2</v>
      </c>
      <c r="K353">
        <v>10.5</v>
      </c>
      <c r="L353">
        <v>10.5</v>
      </c>
      <c r="M353">
        <v>10.5</v>
      </c>
      <c r="N353">
        <v>25.969000000000001</v>
      </c>
      <c r="O353">
        <v>238</v>
      </c>
      <c r="P353">
        <v>238</v>
      </c>
      <c r="Q353">
        <v>0</v>
      </c>
      <c r="R353">
        <v>17.065000000000001</v>
      </c>
      <c r="S353">
        <v>41560000</v>
      </c>
      <c r="T353">
        <v>5195000</v>
      </c>
      <c r="U353">
        <f>T353/T423</f>
        <v>2.89690978495014E-5</v>
      </c>
      <c r="V353">
        <f>U353*W423</f>
        <v>2.8969097849501401E-3</v>
      </c>
      <c r="W353">
        <v>3</v>
      </c>
    </row>
    <row r="354" spans="1:27" x14ac:dyDescent="0.25">
      <c r="A354" t="s">
        <v>1292</v>
      </c>
      <c r="B354" t="s">
        <v>1292</v>
      </c>
      <c r="C354">
        <v>7</v>
      </c>
      <c r="D354">
        <v>7</v>
      </c>
      <c r="E354">
        <v>7</v>
      </c>
      <c r="F354" t="s">
        <v>1293</v>
      </c>
      <c r="G354">
        <v>1</v>
      </c>
      <c r="H354">
        <v>7</v>
      </c>
      <c r="I354">
        <v>7</v>
      </c>
      <c r="J354">
        <v>7</v>
      </c>
      <c r="K354">
        <v>73.3</v>
      </c>
      <c r="L354">
        <v>73.3</v>
      </c>
      <c r="M354">
        <v>73.3</v>
      </c>
      <c r="N354">
        <v>13.249000000000001</v>
      </c>
      <c r="O354">
        <v>116</v>
      </c>
      <c r="P354">
        <v>116</v>
      </c>
      <c r="Q354">
        <v>0</v>
      </c>
      <c r="R354">
        <v>140.04</v>
      </c>
      <c r="S354">
        <v>9372000000</v>
      </c>
      <c r="T354">
        <v>1171500000</v>
      </c>
      <c r="U354">
        <f>T354/T423</f>
        <v>6.5326849144737038E-3</v>
      </c>
      <c r="V354">
        <f>U354*W423</f>
        <v>0.65326849144737043</v>
      </c>
      <c r="W354">
        <v>92</v>
      </c>
      <c r="X354">
        <v>489</v>
      </c>
      <c r="Z354">
        <v>50</v>
      </c>
    </row>
    <row r="355" spans="1:27" x14ac:dyDescent="0.25">
      <c r="A355" t="s">
        <v>1294</v>
      </c>
      <c r="B355" t="s">
        <v>1295</v>
      </c>
      <c r="C355" t="s">
        <v>1296</v>
      </c>
      <c r="D355" t="s">
        <v>1296</v>
      </c>
      <c r="E355" t="s">
        <v>1296</v>
      </c>
      <c r="F355" t="s">
        <v>1297</v>
      </c>
      <c r="G355">
        <v>4</v>
      </c>
      <c r="H355">
        <v>3</v>
      </c>
      <c r="I355">
        <v>3</v>
      </c>
      <c r="J355">
        <v>3</v>
      </c>
      <c r="K355">
        <v>5.4</v>
      </c>
      <c r="L355">
        <v>5.4</v>
      </c>
      <c r="M355">
        <v>5.4</v>
      </c>
      <c r="N355">
        <v>76.608000000000004</v>
      </c>
      <c r="O355">
        <v>665</v>
      </c>
      <c r="P355" t="s">
        <v>1298</v>
      </c>
      <c r="Q355">
        <v>0</v>
      </c>
      <c r="R355">
        <v>48.09</v>
      </c>
      <c r="S355">
        <v>166360000</v>
      </c>
      <c r="T355">
        <v>6161400</v>
      </c>
      <c r="U355">
        <f>T355/T423</f>
        <v>3.4358074973997678E-5</v>
      </c>
      <c r="V355">
        <f>U355*W423</f>
        <v>3.435807497399768E-3</v>
      </c>
      <c r="W355">
        <v>27</v>
      </c>
      <c r="X355">
        <v>490</v>
      </c>
      <c r="Z355">
        <v>335</v>
      </c>
    </row>
    <row r="356" spans="1:27" x14ac:dyDescent="0.25">
      <c r="A356" t="s">
        <v>1299</v>
      </c>
      <c r="B356" t="s">
        <v>1300</v>
      </c>
      <c r="C356" t="s">
        <v>1301</v>
      </c>
      <c r="D356" t="s">
        <v>1301</v>
      </c>
      <c r="E356" t="s">
        <v>1301</v>
      </c>
      <c r="F356" t="s">
        <v>1302</v>
      </c>
      <c r="G356">
        <v>2</v>
      </c>
      <c r="H356">
        <v>16</v>
      </c>
      <c r="I356">
        <v>16</v>
      </c>
      <c r="J356">
        <v>16</v>
      </c>
      <c r="K356">
        <v>17.899999999999999</v>
      </c>
      <c r="L356">
        <v>17.899999999999999</v>
      </c>
      <c r="M356">
        <v>17.899999999999999</v>
      </c>
      <c r="N356">
        <v>117.23</v>
      </c>
      <c r="O356">
        <v>1069</v>
      </c>
      <c r="P356" t="s">
        <v>1303</v>
      </c>
      <c r="Q356">
        <v>0</v>
      </c>
      <c r="R356">
        <v>144.52000000000001</v>
      </c>
      <c r="S356">
        <v>853670000</v>
      </c>
      <c r="T356">
        <v>21889000</v>
      </c>
      <c r="U356">
        <f>T356/T423</f>
        <v>1.2206055492352958E-4</v>
      </c>
      <c r="V356">
        <f>U356*W423</f>
        <v>1.2206055492352957E-2</v>
      </c>
      <c r="W356">
        <v>92</v>
      </c>
      <c r="X356" t="s">
        <v>1304</v>
      </c>
      <c r="Z356" t="s">
        <v>1305</v>
      </c>
    </row>
    <row r="357" spans="1:27" x14ac:dyDescent="0.25">
      <c r="A357" t="s">
        <v>1306</v>
      </c>
      <c r="B357" t="s">
        <v>1306</v>
      </c>
      <c r="C357">
        <v>1</v>
      </c>
      <c r="D357">
        <v>1</v>
      </c>
      <c r="E357">
        <v>1</v>
      </c>
      <c r="F357" t="s">
        <v>1307</v>
      </c>
      <c r="G357">
        <v>1</v>
      </c>
      <c r="H357">
        <v>1</v>
      </c>
      <c r="I357">
        <v>1</v>
      </c>
      <c r="J357">
        <v>1</v>
      </c>
      <c r="K357">
        <v>9</v>
      </c>
      <c r="L357">
        <v>9</v>
      </c>
      <c r="M357">
        <v>9</v>
      </c>
      <c r="N357">
        <v>18.423999999999999</v>
      </c>
      <c r="O357">
        <v>166</v>
      </c>
      <c r="P357">
        <v>166</v>
      </c>
      <c r="Q357">
        <v>0</v>
      </c>
      <c r="R357">
        <v>22.984999999999999</v>
      </c>
      <c r="S357">
        <v>31499000</v>
      </c>
      <c r="T357">
        <v>7874700</v>
      </c>
      <c r="U357">
        <f>T357/T423</f>
        <v>4.3912022104998783E-5</v>
      </c>
      <c r="V357">
        <f>U357*W423</f>
        <v>4.3912022104998782E-3</v>
      </c>
      <c r="W357">
        <v>3</v>
      </c>
    </row>
    <row r="358" spans="1:27" x14ac:dyDescent="0.25">
      <c r="A358" t="s">
        <v>1308</v>
      </c>
      <c r="B358" t="s">
        <v>1308</v>
      </c>
      <c r="C358">
        <v>12</v>
      </c>
      <c r="D358">
        <v>12</v>
      </c>
      <c r="E358">
        <v>12</v>
      </c>
      <c r="F358" t="s">
        <v>1309</v>
      </c>
      <c r="G358">
        <v>1</v>
      </c>
      <c r="H358">
        <v>12</v>
      </c>
      <c r="I358">
        <v>12</v>
      </c>
      <c r="J358">
        <v>12</v>
      </c>
      <c r="K358">
        <v>10.4</v>
      </c>
      <c r="L358">
        <v>10.4</v>
      </c>
      <c r="M358">
        <v>10.4</v>
      </c>
      <c r="N358">
        <v>139.19</v>
      </c>
      <c r="O358">
        <v>1251</v>
      </c>
      <c r="P358">
        <v>1251</v>
      </c>
      <c r="Q358">
        <v>0</v>
      </c>
      <c r="R358">
        <v>86.712000000000003</v>
      </c>
      <c r="S358">
        <v>506920000</v>
      </c>
      <c r="T358">
        <v>8739900</v>
      </c>
      <c r="U358">
        <f>T358/T423</f>
        <v>4.8736673396507659E-5</v>
      </c>
      <c r="V358">
        <f>U358*W423</f>
        <v>4.8736673396507658E-3</v>
      </c>
      <c r="W358">
        <v>61</v>
      </c>
      <c r="X358" t="s">
        <v>1310</v>
      </c>
      <c r="Z358" t="s">
        <v>1311</v>
      </c>
    </row>
    <row r="359" spans="1:27" x14ac:dyDescent="0.25">
      <c r="A359" t="s">
        <v>1312</v>
      </c>
      <c r="B359" t="s">
        <v>1312</v>
      </c>
      <c r="C359">
        <v>1</v>
      </c>
      <c r="D359">
        <v>1</v>
      </c>
      <c r="E359">
        <v>1</v>
      </c>
      <c r="F359" t="s">
        <v>1313</v>
      </c>
      <c r="G359">
        <v>1</v>
      </c>
      <c r="H359">
        <v>1</v>
      </c>
      <c r="I359">
        <v>1</v>
      </c>
      <c r="J359">
        <v>1</v>
      </c>
      <c r="K359">
        <v>9.3000000000000007</v>
      </c>
      <c r="L359">
        <v>9.3000000000000007</v>
      </c>
      <c r="M359">
        <v>9.3000000000000007</v>
      </c>
      <c r="N359">
        <v>14.089</v>
      </c>
      <c r="O359">
        <v>129</v>
      </c>
      <c r="P359">
        <v>129</v>
      </c>
      <c r="Q359">
        <v>0</v>
      </c>
      <c r="R359">
        <v>7.2893999999999997</v>
      </c>
      <c r="S359">
        <v>2944300</v>
      </c>
      <c r="T359">
        <v>490720</v>
      </c>
      <c r="U359">
        <f>T359/T423</f>
        <v>2.7364226557665694E-6</v>
      </c>
      <c r="V359">
        <f>U359*W423</f>
        <v>2.7364226557665696E-4</v>
      </c>
      <c r="W359">
        <v>1</v>
      </c>
    </row>
    <row r="360" spans="1:27" x14ac:dyDescent="0.25">
      <c r="A360" t="s">
        <v>1314</v>
      </c>
      <c r="B360" t="s">
        <v>1314</v>
      </c>
      <c r="C360">
        <v>14</v>
      </c>
      <c r="D360">
        <v>14</v>
      </c>
      <c r="E360">
        <v>14</v>
      </c>
      <c r="F360" t="s">
        <v>1315</v>
      </c>
      <c r="G360">
        <v>1</v>
      </c>
      <c r="H360">
        <v>14</v>
      </c>
      <c r="I360">
        <v>14</v>
      </c>
      <c r="J360">
        <v>14</v>
      </c>
      <c r="K360">
        <v>12.4</v>
      </c>
      <c r="L360">
        <v>12.4</v>
      </c>
      <c r="M360">
        <v>12.4</v>
      </c>
      <c r="N360">
        <v>179.89</v>
      </c>
      <c r="O360">
        <v>1602</v>
      </c>
      <c r="P360">
        <v>1602</v>
      </c>
      <c r="Q360">
        <v>0</v>
      </c>
      <c r="R360">
        <v>104.12</v>
      </c>
      <c r="S360">
        <v>452920000</v>
      </c>
      <c r="T360">
        <v>5806600</v>
      </c>
      <c r="U360">
        <f>T360/T423</f>
        <v>3.2379588753207858E-5</v>
      </c>
      <c r="V360">
        <f>U360*W423</f>
        <v>3.2379588753207859E-3</v>
      </c>
      <c r="W360">
        <v>68</v>
      </c>
      <c r="X360">
        <v>501</v>
      </c>
      <c r="Z360">
        <v>953</v>
      </c>
    </row>
    <row r="361" spans="1:27" x14ac:dyDescent="0.25">
      <c r="A361" t="s">
        <v>1316</v>
      </c>
      <c r="B361" t="s">
        <v>1316</v>
      </c>
      <c r="C361" t="s">
        <v>632</v>
      </c>
      <c r="D361" t="s">
        <v>632</v>
      </c>
      <c r="E361" t="s">
        <v>632</v>
      </c>
      <c r="F361" t="s">
        <v>1317</v>
      </c>
      <c r="G361">
        <v>4</v>
      </c>
      <c r="H361">
        <v>2</v>
      </c>
      <c r="I361">
        <v>2</v>
      </c>
      <c r="J361">
        <v>2</v>
      </c>
      <c r="K361">
        <v>18.8</v>
      </c>
      <c r="L361">
        <v>18.8</v>
      </c>
      <c r="M361">
        <v>18.8</v>
      </c>
      <c r="N361">
        <v>12.656000000000001</v>
      </c>
      <c r="O361">
        <v>112</v>
      </c>
      <c r="P361" t="s">
        <v>1318</v>
      </c>
      <c r="Q361">
        <v>0</v>
      </c>
      <c r="R361">
        <v>13.388999999999999</v>
      </c>
      <c r="S361">
        <v>14374000</v>
      </c>
      <c r="T361">
        <v>2053400</v>
      </c>
      <c r="U361">
        <f>T361/T423</f>
        <v>1.1450461121109946E-5</v>
      </c>
      <c r="V361">
        <f>U361*W423</f>
        <v>1.1450461121109946E-3</v>
      </c>
      <c r="W361">
        <v>6</v>
      </c>
      <c r="X361">
        <v>502</v>
      </c>
      <c r="Z361">
        <v>61</v>
      </c>
    </row>
    <row r="362" spans="1:27" x14ac:dyDescent="0.25">
      <c r="A362" t="s">
        <v>1319</v>
      </c>
      <c r="B362" t="s">
        <v>1319</v>
      </c>
      <c r="C362">
        <v>3</v>
      </c>
      <c r="D362">
        <v>3</v>
      </c>
      <c r="E362">
        <v>3</v>
      </c>
      <c r="F362" t="s">
        <v>1320</v>
      </c>
      <c r="G362">
        <v>1</v>
      </c>
      <c r="H362">
        <v>3</v>
      </c>
      <c r="I362">
        <v>3</v>
      </c>
      <c r="J362">
        <v>3</v>
      </c>
      <c r="K362">
        <v>17.100000000000001</v>
      </c>
      <c r="L362">
        <v>17.100000000000001</v>
      </c>
      <c r="M362">
        <v>17.100000000000001</v>
      </c>
      <c r="N362">
        <v>18.946999999999999</v>
      </c>
      <c r="O362">
        <v>164</v>
      </c>
      <c r="P362">
        <v>164</v>
      </c>
      <c r="Q362">
        <v>0</v>
      </c>
      <c r="R362">
        <v>18.241</v>
      </c>
      <c r="S362">
        <v>337270000</v>
      </c>
      <c r="T362">
        <v>56211000</v>
      </c>
      <c r="U362">
        <f>T362/T423</f>
        <v>3.1345177270805067E-4</v>
      </c>
      <c r="V362">
        <f>U362*W423</f>
        <v>3.1345177270805068E-2</v>
      </c>
      <c r="W362">
        <v>11</v>
      </c>
    </row>
    <row r="363" spans="1:27" x14ac:dyDescent="0.25">
      <c r="A363" t="s">
        <v>1321</v>
      </c>
      <c r="B363" t="s">
        <v>1321</v>
      </c>
      <c r="C363">
        <v>2</v>
      </c>
      <c r="D363">
        <v>2</v>
      </c>
      <c r="E363">
        <v>2</v>
      </c>
      <c r="F363" t="s">
        <v>1322</v>
      </c>
      <c r="G363">
        <v>1</v>
      </c>
      <c r="H363">
        <v>2</v>
      </c>
      <c r="I363">
        <v>2</v>
      </c>
      <c r="J363">
        <v>2</v>
      </c>
      <c r="K363">
        <v>33</v>
      </c>
      <c r="L363">
        <v>33</v>
      </c>
      <c r="M363">
        <v>33</v>
      </c>
      <c r="N363">
        <v>12.244999999999999</v>
      </c>
      <c r="O363">
        <v>112</v>
      </c>
      <c r="P363">
        <v>112</v>
      </c>
      <c r="Q363">
        <v>0</v>
      </c>
      <c r="R363">
        <v>58.768000000000001</v>
      </c>
      <c r="S363">
        <v>314410000</v>
      </c>
      <c r="T363">
        <v>39302000</v>
      </c>
      <c r="U363">
        <f>T363/T423</f>
        <v>2.1916140205603543E-4</v>
      </c>
      <c r="V363">
        <f>U363*W423</f>
        <v>2.1916140205603542E-2</v>
      </c>
      <c r="W363">
        <v>32</v>
      </c>
    </row>
    <row r="364" spans="1:27" x14ac:dyDescent="0.25">
      <c r="A364" t="s">
        <v>1323</v>
      </c>
      <c r="B364" t="s">
        <v>1323</v>
      </c>
      <c r="C364" t="s">
        <v>141</v>
      </c>
      <c r="D364" t="s">
        <v>141</v>
      </c>
      <c r="E364" t="s">
        <v>141</v>
      </c>
      <c r="F364" t="s">
        <v>1324</v>
      </c>
      <c r="G364">
        <v>2</v>
      </c>
      <c r="H364">
        <v>2</v>
      </c>
      <c r="I364">
        <v>2</v>
      </c>
      <c r="J364">
        <v>2</v>
      </c>
      <c r="K364">
        <v>23</v>
      </c>
      <c r="L364">
        <v>23</v>
      </c>
      <c r="M364">
        <v>23</v>
      </c>
      <c r="N364">
        <v>17.847999999999999</v>
      </c>
      <c r="O364">
        <v>165</v>
      </c>
      <c r="P364" t="s">
        <v>1325</v>
      </c>
      <c r="Q364">
        <v>0</v>
      </c>
      <c r="R364">
        <v>17.805</v>
      </c>
      <c r="S364">
        <v>88262000</v>
      </c>
      <c r="T364">
        <v>7355200</v>
      </c>
      <c r="U364">
        <f>T364/T423</f>
        <v>4.101511232004864E-5</v>
      </c>
      <c r="V364">
        <f>U364*W423</f>
        <v>4.1015112320048636E-3</v>
      </c>
      <c r="W364">
        <v>6</v>
      </c>
    </row>
    <row r="365" spans="1:27" x14ac:dyDescent="0.25">
      <c r="A365" t="s">
        <v>1326</v>
      </c>
      <c r="B365" t="s">
        <v>1326</v>
      </c>
      <c r="C365" t="s">
        <v>421</v>
      </c>
      <c r="D365" t="s">
        <v>421</v>
      </c>
      <c r="E365" t="s">
        <v>421</v>
      </c>
      <c r="F365" t="s">
        <v>1327</v>
      </c>
      <c r="G365">
        <v>2</v>
      </c>
      <c r="H365">
        <v>5</v>
      </c>
      <c r="I365">
        <v>5</v>
      </c>
      <c r="J365">
        <v>5</v>
      </c>
      <c r="K365">
        <v>10.4</v>
      </c>
      <c r="L365">
        <v>10.4</v>
      </c>
      <c r="M365">
        <v>10.4</v>
      </c>
      <c r="N365">
        <v>85.370999999999995</v>
      </c>
      <c r="O365">
        <v>835</v>
      </c>
      <c r="P365" t="s">
        <v>1328</v>
      </c>
      <c r="Q365">
        <v>0</v>
      </c>
      <c r="R365">
        <v>247.54</v>
      </c>
      <c r="S365">
        <v>310260000</v>
      </c>
      <c r="T365">
        <v>14103000</v>
      </c>
      <c r="U365">
        <f>T365/T423</f>
        <v>7.864315437372825E-5</v>
      </c>
      <c r="V365">
        <f>U365*W423</f>
        <v>7.8643154373728257E-3</v>
      </c>
      <c r="W365">
        <v>17</v>
      </c>
    </row>
    <row r="366" spans="1:27" x14ac:dyDescent="0.25">
      <c r="A366" t="s">
        <v>1329</v>
      </c>
      <c r="B366" t="s">
        <v>1329</v>
      </c>
      <c r="C366">
        <v>33</v>
      </c>
      <c r="D366">
        <v>33</v>
      </c>
      <c r="E366">
        <v>33</v>
      </c>
      <c r="F366" t="s">
        <v>1330</v>
      </c>
      <c r="G366">
        <v>1</v>
      </c>
      <c r="H366">
        <v>33</v>
      </c>
      <c r="I366">
        <v>33</v>
      </c>
      <c r="J366">
        <v>33</v>
      </c>
      <c r="K366">
        <v>28.4</v>
      </c>
      <c r="L366">
        <v>28.4</v>
      </c>
      <c r="M366">
        <v>28.4</v>
      </c>
      <c r="N366">
        <v>176.65</v>
      </c>
      <c r="O366">
        <v>1664</v>
      </c>
      <c r="P366">
        <v>1664</v>
      </c>
      <c r="Q366">
        <v>0</v>
      </c>
      <c r="R366">
        <v>323.31</v>
      </c>
      <c r="S366">
        <v>4131800000</v>
      </c>
      <c r="T366">
        <v>56599000</v>
      </c>
      <c r="U366">
        <f>T366/T423</f>
        <v>3.1561539349065059E-4</v>
      </c>
      <c r="V366">
        <f>U366*W423</f>
        <v>3.1561539349065061E-2</v>
      </c>
      <c r="W366">
        <v>281</v>
      </c>
      <c r="X366" t="s">
        <v>1331</v>
      </c>
      <c r="Y366">
        <v>22</v>
      </c>
      <c r="Z366" t="s">
        <v>1332</v>
      </c>
      <c r="AA366">
        <v>1521</v>
      </c>
    </row>
    <row r="367" spans="1:27" x14ac:dyDescent="0.25">
      <c r="A367" t="s">
        <v>1333</v>
      </c>
      <c r="B367" t="s">
        <v>1333</v>
      </c>
      <c r="C367" t="s">
        <v>141</v>
      </c>
      <c r="D367" t="s">
        <v>141</v>
      </c>
      <c r="E367" t="s">
        <v>141</v>
      </c>
      <c r="F367" t="s">
        <v>1334</v>
      </c>
      <c r="G367">
        <v>2</v>
      </c>
      <c r="H367">
        <v>2</v>
      </c>
      <c r="I367">
        <v>2</v>
      </c>
      <c r="J367">
        <v>2</v>
      </c>
      <c r="K367">
        <v>4.3</v>
      </c>
      <c r="L367">
        <v>4.3</v>
      </c>
      <c r="M367">
        <v>4.3</v>
      </c>
      <c r="N367">
        <v>63.649000000000001</v>
      </c>
      <c r="O367">
        <v>584</v>
      </c>
      <c r="P367" t="s">
        <v>1335</v>
      </c>
      <c r="Q367">
        <v>0</v>
      </c>
      <c r="R367">
        <v>15.04</v>
      </c>
      <c r="S367">
        <v>20858000</v>
      </c>
      <c r="T367">
        <v>1158800</v>
      </c>
      <c r="U367">
        <f>T367/T423</f>
        <v>6.4618653682391187E-6</v>
      </c>
      <c r="V367">
        <f>U367*W423</f>
        <v>6.4618653682391191E-4</v>
      </c>
      <c r="W367">
        <v>6</v>
      </c>
    </row>
    <row r="368" spans="1:27" x14ac:dyDescent="0.25">
      <c r="A368" t="s">
        <v>1336</v>
      </c>
      <c r="B368" t="s">
        <v>1336</v>
      </c>
      <c r="C368">
        <v>9</v>
      </c>
      <c r="D368">
        <v>9</v>
      </c>
      <c r="E368">
        <v>9</v>
      </c>
      <c r="F368" t="s">
        <v>1337</v>
      </c>
      <c r="G368">
        <v>1</v>
      </c>
      <c r="H368">
        <v>9</v>
      </c>
      <c r="I368">
        <v>9</v>
      </c>
      <c r="J368">
        <v>9</v>
      </c>
      <c r="K368">
        <v>3.5</v>
      </c>
      <c r="L368">
        <v>3.5</v>
      </c>
      <c r="M368">
        <v>3.5</v>
      </c>
      <c r="N368">
        <v>341.95</v>
      </c>
      <c r="O368">
        <v>3093</v>
      </c>
      <c r="P368">
        <v>3093</v>
      </c>
      <c r="Q368">
        <v>0</v>
      </c>
      <c r="R368">
        <v>63.622</v>
      </c>
      <c r="S368">
        <v>179920000</v>
      </c>
      <c r="T368">
        <v>1462800</v>
      </c>
      <c r="U368">
        <f>T368/T423</f>
        <v>8.157073404090596E-6</v>
      </c>
      <c r="V368">
        <f>U368*W423</f>
        <v>8.157073404090596E-4</v>
      </c>
      <c r="W368">
        <v>27</v>
      </c>
    </row>
    <row r="369" spans="1:27" x14ac:dyDescent="0.25">
      <c r="A369" t="s">
        <v>1338</v>
      </c>
      <c r="B369" t="s">
        <v>1338</v>
      </c>
      <c r="C369">
        <v>2</v>
      </c>
      <c r="D369">
        <v>2</v>
      </c>
      <c r="E369">
        <v>2</v>
      </c>
      <c r="F369" t="s">
        <v>1339</v>
      </c>
      <c r="G369">
        <v>1</v>
      </c>
      <c r="H369">
        <v>2</v>
      </c>
      <c r="I369">
        <v>2</v>
      </c>
      <c r="J369">
        <v>2</v>
      </c>
      <c r="K369">
        <v>12.7</v>
      </c>
      <c r="L369">
        <v>12.7</v>
      </c>
      <c r="M369">
        <v>12.7</v>
      </c>
      <c r="N369">
        <v>12.484</v>
      </c>
      <c r="O369">
        <v>110</v>
      </c>
      <c r="P369">
        <v>110</v>
      </c>
      <c r="Q369">
        <v>0</v>
      </c>
      <c r="R369">
        <v>55.139000000000003</v>
      </c>
      <c r="S369">
        <v>79952000</v>
      </c>
      <c r="T369">
        <v>19988000</v>
      </c>
      <c r="U369">
        <f>T369/T423</f>
        <v>1.1145992835723465E-4</v>
      </c>
      <c r="V369">
        <f>U369*W423</f>
        <v>1.1145992835723465E-2</v>
      </c>
      <c r="W369">
        <v>6</v>
      </c>
    </row>
    <row r="370" spans="1:27" x14ac:dyDescent="0.25">
      <c r="A370" t="s">
        <v>1340</v>
      </c>
      <c r="B370" t="s">
        <v>1341</v>
      </c>
      <c r="C370" t="s">
        <v>1342</v>
      </c>
      <c r="D370" t="s">
        <v>1342</v>
      </c>
      <c r="E370" t="s">
        <v>1342</v>
      </c>
      <c r="F370" t="s">
        <v>1343</v>
      </c>
      <c r="G370">
        <v>5</v>
      </c>
      <c r="H370">
        <v>9</v>
      </c>
      <c r="I370">
        <v>9</v>
      </c>
      <c r="J370">
        <v>9</v>
      </c>
      <c r="K370">
        <v>8.1999999999999993</v>
      </c>
      <c r="L370">
        <v>8.1999999999999993</v>
      </c>
      <c r="M370">
        <v>8.1999999999999993</v>
      </c>
      <c r="N370">
        <v>157.41999999999999</v>
      </c>
      <c r="O370">
        <v>1448</v>
      </c>
      <c r="P370" t="s">
        <v>1344</v>
      </c>
      <c r="Q370">
        <v>0</v>
      </c>
      <c r="R370">
        <v>77.418999999999997</v>
      </c>
      <c r="S370">
        <v>291460000</v>
      </c>
      <c r="T370">
        <v>4105100</v>
      </c>
      <c r="U370">
        <f>T370/T423</f>
        <v>2.289144246044046E-5</v>
      </c>
      <c r="V370">
        <f>U370*W423</f>
        <v>2.2891442460440461E-3</v>
      </c>
      <c r="W370">
        <v>21</v>
      </c>
      <c r="X370" t="s">
        <v>1345</v>
      </c>
      <c r="Z370" t="s">
        <v>1346</v>
      </c>
    </row>
    <row r="371" spans="1:27" x14ac:dyDescent="0.25">
      <c r="A371" t="s">
        <v>1347</v>
      </c>
      <c r="B371" t="s">
        <v>1347</v>
      </c>
      <c r="C371">
        <v>37</v>
      </c>
      <c r="D371">
        <v>37</v>
      </c>
      <c r="E371">
        <v>37</v>
      </c>
      <c r="F371" t="s">
        <v>1348</v>
      </c>
      <c r="G371">
        <v>1</v>
      </c>
      <c r="H371">
        <v>37</v>
      </c>
      <c r="I371">
        <v>37</v>
      </c>
      <c r="J371">
        <v>37</v>
      </c>
      <c r="K371">
        <v>77.599999999999994</v>
      </c>
      <c r="L371">
        <v>77.599999999999994</v>
      </c>
      <c r="M371">
        <v>77.599999999999994</v>
      </c>
      <c r="N371">
        <v>43.264000000000003</v>
      </c>
      <c r="O371">
        <v>406</v>
      </c>
      <c r="P371">
        <v>406</v>
      </c>
      <c r="Q371">
        <v>0</v>
      </c>
      <c r="R371">
        <v>323.31</v>
      </c>
      <c r="S371">
        <v>272530000000</v>
      </c>
      <c r="T371">
        <v>13626000000</v>
      </c>
      <c r="U371">
        <f>T371/T423</f>
        <v>7.5983239133263922E-2</v>
      </c>
      <c r="V371">
        <f>U371*W423</f>
        <v>7.598323913326392</v>
      </c>
      <c r="W371">
        <v>1064</v>
      </c>
      <c r="X371" t="s">
        <v>1349</v>
      </c>
      <c r="Z371" t="s">
        <v>1350</v>
      </c>
    </row>
    <row r="372" spans="1:27" x14ac:dyDescent="0.25">
      <c r="A372" t="s">
        <v>1351</v>
      </c>
      <c r="B372" t="s">
        <v>1352</v>
      </c>
      <c r="C372" t="s">
        <v>1353</v>
      </c>
      <c r="D372" t="s">
        <v>1353</v>
      </c>
      <c r="E372" t="s">
        <v>1353</v>
      </c>
      <c r="F372" t="s">
        <v>1354</v>
      </c>
      <c r="G372">
        <v>4</v>
      </c>
      <c r="H372">
        <v>12</v>
      </c>
      <c r="I372">
        <v>12</v>
      </c>
      <c r="J372">
        <v>12</v>
      </c>
      <c r="K372">
        <v>66.400000000000006</v>
      </c>
      <c r="L372">
        <v>66.400000000000006</v>
      </c>
      <c r="M372">
        <v>66.400000000000006</v>
      </c>
      <c r="N372">
        <v>26.035</v>
      </c>
      <c r="O372">
        <v>232</v>
      </c>
      <c r="P372" t="s">
        <v>1355</v>
      </c>
      <c r="Q372">
        <v>0</v>
      </c>
      <c r="R372">
        <v>132.05000000000001</v>
      </c>
      <c r="S372">
        <v>1689900000</v>
      </c>
      <c r="T372">
        <v>120700000</v>
      </c>
      <c r="U372">
        <f>T372/T423</f>
        <v>6.7306450633971497E-4</v>
      </c>
      <c r="V372">
        <f>U372*W423</f>
        <v>6.730645063397149E-2</v>
      </c>
      <c r="W372">
        <v>56</v>
      </c>
      <c r="X372" t="s">
        <v>1356</v>
      </c>
      <c r="Z372" t="s">
        <v>1357</v>
      </c>
    </row>
    <row r="373" spans="1:27" x14ac:dyDescent="0.25">
      <c r="A373" t="s">
        <v>1358</v>
      </c>
      <c r="B373" t="s">
        <v>1358</v>
      </c>
      <c r="C373">
        <v>6</v>
      </c>
      <c r="D373">
        <v>6</v>
      </c>
      <c r="E373">
        <v>1</v>
      </c>
      <c r="F373" t="s">
        <v>1359</v>
      </c>
      <c r="G373">
        <v>1</v>
      </c>
      <c r="H373">
        <v>6</v>
      </c>
      <c r="I373">
        <v>6</v>
      </c>
      <c r="J373">
        <v>1</v>
      </c>
      <c r="K373">
        <v>15.9</v>
      </c>
      <c r="L373">
        <v>15.9</v>
      </c>
      <c r="M373">
        <v>4.7</v>
      </c>
      <c r="N373">
        <v>67.495000000000005</v>
      </c>
      <c r="O373">
        <v>653</v>
      </c>
      <c r="P373">
        <v>653</v>
      </c>
      <c r="Q373">
        <v>0</v>
      </c>
      <c r="R373">
        <v>75.778999999999996</v>
      </c>
      <c r="S373">
        <v>2195600000</v>
      </c>
      <c r="T373">
        <v>87823000</v>
      </c>
      <c r="U373">
        <f>T373/T423</f>
        <v>4.8973110306771157E-4</v>
      </c>
      <c r="V373">
        <f>U373*W423</f>
        <v>4.8973110306771157E-2</v>
      </c>
      <c r="W373">
        <v>61</v>
      </c>
    </row>
    <row r="374" spans="1:27" x14ac:dyDescent="0.25">
      <c r="A374" t="s">
        <v>1360</v>
      </c>
      <c r="B374" t="s">
        <v>1360</v>
      </c>
      <c r="C374" t="s">
        <v>54</v>
      </c>
      <c r="D374" t="s">
        <v>54</v>
      </c>
      <c r="E374" t="s">
        <v>54</v>
      </c>
      <c r="F374" t="s">
        <v>1361</v>
      </c>
      <c r="G374">
        <v>2</v>
      </c>
      <c r="H374">
        <v>1</v>
      </c>
      <c r="I374">
        <v>1</v>
      </c>
      <c r="J374">
        <v>1</v>
      </c>
      <c r="K374">
        <v>9.1999999999999993</v>
      </c>
      <c r="L374">
        <v>9.1999999999999993</v>
      </c>
      <c r="M374">
        <v>9.1999999999999993</v>
      </c>
      <c r="N374">
        <v>15.927</v>
      </c>
      <c r="O374">
        <v>153</v>
      </c>
      <c r="P374" t="s">
        <v>1362</v>
      </c>
      <c r="Q374">
        <v>0</v>
      </c>
      <c r="R374">
        <v>7.7971000000000004</v>
      </c>
      <c r="S374">
        <v>6968800</v>
      </c>
      <c r="T374">
        <v>995540</v>
      </c>
      <c r="U374">
        <f>T374/T423</f>
        <v>5.5514717368801969E-6</v>
      </c>
      <c r="V374">
        <f>U374*W423</f>
        <v>5.5514717368801967E-4</v>
      </c>
      <c r="W374">
        <v>1</v>
      </c>
    </row>
    <row r="375" spans="1:27" x14ac:dyDescent="0.25">
      <c r="A375" t="s">
        <v>1363</v>
      </c>
      <c r="B375" t="s">
        <v>1363</v>
      </c>
      <c r="C375" t="s">
        <v>1261</v>
      </c>
      <c r="D375" t="s">
        <v>1261</v>
      </c>
      <c r="E375" t="s">
        <v>421</v>
      </c>
      <c r="F375" t="s">
        <v>1364</v>
      </c>
      <c r="G375">
        <v>2</v>
      </c>
      <c r="H375">
        <v>7</v>
      </c>
      <c r="I375">
        <v>7</v>
      </c>
      <c r="J375">
        <v>5</v>
      </c>
      <c r="K375">
        <v>15.1</v>
      </c>
      <c r="L375">
        <v>15.1</v>
      </c>
      <c r="M375">
        <v>11.6</v>
      </c>
      <c r="N375">
        <v>65.521000000000001</v>
      </c>
      <c r="O375">
        <v>688</v>
      </c>
      <c r="P375" t="s">
        <v>1365</v>
      </c>
      <c r="Q375">
        <v>0</v>
      </c>
      <c r="R375">
        <v>97.406000000000006</v>
      </c>
      <c r="S375">
        <v>461470000</v>
      </c>
      <c r="T375">
        <v>46147000</v>
      </c>
      <c r="U375">
        <f>T375/T423</f>
        <v>2.5733146457380967E-4</v>
      </c>
      <c r="V375">
        <f>U375*W423</f>
        <v>2.5733146457380968E-2</v>
      </c>
      <c r="W375">
        <v>25</v>
      </c>
      <c r="X375">
        <v>530</v>
      </c>
      <c r="Z375">
        <v>208</v>
      </c>
    </row>
    <row r="376" spans="1:27" x14ac:dyDescent="0.25">
      <c r="A376" t="s">
        <v>1366</v>
      </c>
      <c r="B376" t="s">
        <v>1366</v>
      </c>
      <c r="C376">
        <v>1</v>
      </c>
      <c r="D376">
        <v>1</v>
      </c>
      <c r="E376">
        <v>1</v>
      </c>
      <c r="F376" t="s">
        <v>1367</v>
      </c>
      <c r="G376">
        <v>1</v>
      </c>
      <c r="H376">
        <v>1</v>
      </c>
      <c r="I376">
        <v>1</v>
      </c>
      <c r="J376">
        <v>1</v>
      </c>
      <c r="K376">
        <v>8</v>
      </c>
      <c r="L376">
        <v>8</v>
      </c>
      <c r="M376">
        <v>8</v>
      </c>
      <c r="N376">
        <v>23.835000000000001</v>
      </c>
      <c r="O376">
        <v>213</v>
      </c>
      <c r="P376">
        <v>213</v>
      </c>
      <c r="Q376">
        <v>0</v>
      </c>
      <c r="R376">
        <v>7.4089999999999998</v>
      </c>
      <c r="S376">
        <v>7059500</v>
      </c>
      <c r="T376">
        <v>1176600</v>
      </c>
      <c r="U376">
        <f>T376/T423</f>
        <v>6.5611242598120011E-6</v>
      </c>
      <c r="V376">
        <f>U376*W423</f>
        <v>6.5611242598120011E-4</v>
      </c>
      <c r="W376">
        <v>1</v>
      </c>
      <c r="X376" t="s">
        <v>1368</v>
      </c>
      <c r="Z376" t="s">
        <v>1369</v>
      </c>
    </row>
    <row r="377" spans="1:27" x14ac:dyDescent="0.25">
      <c r="A377" t="s">
        <v>1370</v>
      </c>
      <c r="B377" t="s">
        <v>1371</v>
      </c>
      <c r="C377" t="s">
        <v>919</v>
      </c>
      <c r="D377" t="s">
        <v>919</v>
      </c>
      <c r="E377" t="s">
        <v>919</v>
      </c>
      <c r="F377" t="s">
        <v>1372</v>
      </c>
      <c r="G377">
        <v>2</v>
      </c>
      <c r="H377">
        <v>11</v>
      </c>
      <c r="I377">
        <v>11</v>
      </c>
      <c r="J377">
        <v>11</v>
      </c>
      <c r="K377">
        <v>61.1</v>
      </c>
      <c r="L377">
        <v>61.1</v>
      </c>
      <c r="M377">
        <v>61.1</v>
      </c>
      <c r="N377">
        <v>19.103999999999999</v>
      </c>
      <c r="O377">
        <v>175</v>
      </c>
      <c r="P377" t="s">
        <v>1373</v>
      </c>
      <c r="Q377">
        <v>0</v>
      </c>
      <c r="R377">
        <v>177.85</v>
      </c>
      <c r="S377">
        <v>97422000000</v>
      </c>
      <c r="T377">
        <v>9742200000</v>
      </c>
      <c r="U377">
        <f>T377/T423</f>
        <v>5.4325841206816661E-2</v>
      </c>
      <c r="V377">
        <f>U377*W423</f>
        <v>5.4325841206816659</v>
      </c>
      <c r="W377">
        <v>293</v>
      </c>
      <c r="X377" t="s">
        <v>1374</v>
      </c>
      <c r="Z377" t="s">
        <v>1375</v>
      </c>
    </row>
    <row r="378" spans="1:27" x14ac:dyDescent="0.25">
      <c r="A378" t="s">
        <v>1376</v>
      </c>
      <c r="B378" t="s">
        <v>1377</v>
      </c>
      <c r="C378" t="s">
        <v>1378</v>
      </c>
      <c r="D378" t="s">
        <v>1378</v>
      </c>
      <c r="E378" t="s">
        <v>1378</v>
      </c>
      <c r="F378" t="s">
        <v>1379</v>
      </c>
      <c r="G378">
        <v>2</v>
      </c>
      <c r="H378">
        <v>37</v>
      </c>
      <c r="I378">
        <v>37</v>
      </c>
      <c r="J378">
        <v>37</v>
      </c>
      <c r="K378">
        <v>25</v>
      </c>
      <c r="L378">
        <v>25</v>
      </c>
      <c r="M378">
        <v>25</v>
      </c>
      <c r="N378">
        <v>178.27</v>
      </c>
      <c r="O378">
        <v>1602</v>
      </c>
      <c r="P378" t="s">
        <v>1380</v>
      </c>
      <c r="Q378">
        <v>0</v>
      </c>
      <c r="R378">
        <v>323.31</v>
      </c>
      <c r="S378">
        <v>5883900000</v>
      </c>
      <c r="T378">
        <v>76414000</v>
      </c>
      <c r="U378">
        <f>T378/T423</f>
        <v>4.2611061464327237E-4</v>
      </c>
      <c r="V378">
        <f>U378*W423</f>
        <v>4.2611061464327235E-2</v>
      </c>
      <c r="W378">
        <v>351</v>
      </c>
      <c r="X378" t="s">
        <v>1381</v>
      </c>
      <c r="Z378" t="s">
        <v>1382</v>
      </c>
    </row>
    <row r="379" spans="1:27" x14ac:dyDescent="0.25">
      <c r="A379" t="s">
        <v>1383</v>
      </c>
      <c r="B379" t="s">
        <v>1383</v>
      </c>
      <c r="C379">
        <v>18</v>
      </c>
      <c r="D379">
        <v>8</v>
      </c>
      <c r="E379">
        <v>8</v>
      </c>
      <c r="F379" t="s">
        <v>1384</v>
      </c>
      <c r="G379">
        <v>1</v>
      </c>
      <c r="H379">
        <v>18</v>
      </c>
      <c r="I379">
        <v>8</v>
      </c>
      <c r="J379">
        <v>8</v>
      </c>
      <c r="K379">
        <v>63.2</v>
      </c>
      <c r="L379">
        <v>19.3</v>
      </c>
      <c r="M379">
        <v>19.3</v>
      </c>
      <c r="N379">
        <v>21.035</v>
      </c>
      <c r="O379">
        <v>212</v>
      </c>
      <c r="P379">
        <v>212</v>
      </c>
      <c r="Q379">
        <v>0</v>
      </c>
      <c r="R379">
        <v>206.82</v>
      </c>
      <c r="S379">
        <v>121280000000</v>
      </c>
      <c r="T379">
        <v>12128000000</v>
      </c>
      <c r="U379">
        <f>T379/T423</f>
        <v>6.7629878482916836E-2</v>
      </c>
      <c r="V379">
        <f>U379*W423</f>
        <v>6.7629878482916839</v>
      </c>
      <c r="W379">
        <v>241</v>
      </c>
      <c r="Y379">
        <v>23</v>
      </c>
      <c r="AA379">
        <v>135</v>
      </c>
    </row>
    <row r="380" spans="1:27" x14ac:dyDescent="0.25">
      <c r="A380" t="s">
        <v>1385</v>
      </c>
      <c r="B380" t="s">
        <v>1385</v>
      </c>
      <c r="C380">
        <v>4</v>
      </c>
      <c r="D380">
        <v>4</v>
      </c>
      <c r="E380">
        <v>4</v>
      </c>
      <c r="F380" t="s">
        <v>1386</v>
      </c>
      <c r="G380">
        <v>1</v>
      </c>
      <c r="H380">
        <v>4</v>
      </c>
      <c r="I380">
        <v>4</v>
      </c>
      <c r="J380">
        <v>4</v>
      </c>
      <c r="K380">
        <v>8.8000000000000007</v>
      </c>
      <c r="L380">
        <v>8.8000000000000007</v>
      </c>
      <c r="M380">
        <v>8.8000000000000007</v>
      </c>
      <c r="N380">
        <v>64.063999999999993</v>
      </c>
      <c r="O380">
        <v>568</v>
      </c>
      <c r="P380">
        <v>568</v>
      </c>
      <c r="Q380">
        <v>0</v>
      </c>
      <c r="R380">
        <v>25.616</v>
      </c>
      <c r="S380">
        <v>67638000</v>
      </c>
      <c r="T380">
        <v>2818200</v>
      </c>
      <c r="U380">
        <f>T380/T423</f>
        <v>1.5715247653409981E-5</v>
      </c>
      <c r="V380">
        <f>U380*W423</f>
        <v>1.571524765340998E-3</v>
      </c>
      <c r="W380">
        <v>8</v>
      </c>
      <c r="X380" t="s">
        <v>1387</v>
      </c>
      <c r="Z380" t="s">
        <v>1388</v>
      </c>
    </row>
    <row r="381" spans="1:27" x14ac:dyDescent="0.25">
      <c r="A381" t="s">
        <v>1389</v>
      </c>
      <c r="B381" t="s">
        <v>1389</v>
      </c>
      <c r="C381">
        <v>6</v>
      </c>
      <c r="D381">
        <v>5</v>
      </c>
      <c r="E381">
        <v>5</v>
      </c>
      <c r="F381" t="s">
        <v>1390</v>
      </c>
      <c r="G381">
        <v>1</v>
      </c>
      <c r="H381">
        <v>6</v>
      </c>
      <c r="I381">
        <v>5</v>
      </c>
      <c r="J381">
        <v>5</v>
      </c>
      <c r="K381">
        <v>45.1</v>
      </c>
      <c r="L381">
        <v>40.200000000000003</v>
      </c>
      <c r="M381">
        <v>40.200000000000003</v>
      </c>
      <c r="N381">
        <v>19.529</v>
      </c>
      <c r="O381">
        <v>184</v>
      </c>
      <c r="P381">
        <v>184</v>
      </c>
      <c r="Q381">
        <v>0</v>
      </c>
      <c r="R381">
        <v>150.15</v>
      </c>
      <c r="S381">
        <v>1553400000</v>
      </c>
      <c r="T381">
        <v>221920000</v>
      </c>
      <c r="U381">
        <f>T381/T423</f>
        <v>1.2375018661715785E-3</v>
      </c>
      <c r="V381">
        <f>U381*W423</f>
        <v>0.12375018661715785</v>
      </c>
      <c r="W381">
        <v>82</v>
      </c>
      <c r="X381" t="s">
        <v>1391</v>
      </c>
      <c r="Z381" t="s">
        <v>1392</v>
      </c>
    </row>
    <row r="382" spans="1:27" x14ac:dyDescent="0.25">
      <c r="A382" t="s">
        <v>1393</v>
      </c>
      <c r="B382" t="s">
        <v>1394</v>
      </c>
      <c r="C382" t="s">
        <v>1395</v>
      </c>
      <c r="D382" t="s">
        <v>1395</v>
      </c>
      <c r="E382" t="s">
        <v>1395</v>
      </c>
      <c r="F382" t="s">
        <v>1396</v>
      </c>
      <c r="G382">
        <v>40</v>
      </c>
      <c r="H382">
        <v>9</v>
      </c>
      <c r="I382">
        <v>9</v>
      </c>
      <c r="J382">
        <v>9</v>
      </c>
      <c r="K382">
        <v>13.8</v>
      </c>
      <c r="L382">
        <v>13.8</v>
      </c>
      <c r="M382">
        <v>13.8</v>
      </c>
      <c r="N382">
        <v>106.3</v>
      </c>
      <c r="O382">
        <v>945</v>
      </c>
      <c r="P382" t="s">
        <v>1397</v>
      </c>
      <c r="Q382">
        <v>0</v>
      </c>
      <c r="R382">
        <v>82.603999999999999</v>
      </c>
      <c r="S382">
        <v>170210000</v>
      </c>
      <c r="T382">
        <v>3958400</v>
      </c>
      <c r="U382">
        <f>T382/T423</f>
        <v>2.2073393056297661E-5</v>
      </c>
      <c r="V382">
        <f>U382*W423</f>
        <v>2.2073393056297659E-3</v>
      </c>
      <c r="W382">
        <v>29</v>
      </c>
      <c r="X382" t="s">
        <v>1398</v>
      </c>
      <c r="Z382" t="s">
        <v>1399</v>
      </c>
    </row>
    <row r="383" spans="1:27" x14ac:dyDescent="0.25">
      <c r="A383" t="s">
        <v>1400</v>
      </c>
      <c r="B383" t="s">
        <v>1400</v>
      </c>
      <c r="C383">
        <v>1</v>
      </c>
      <c r="D383">
        <v>1</v>
      </c>
      <c r="E383">
        <v>1</v>
      </c>
      <c r="F383" t="s">
        <v>1401</v>
      </c>
      <c r="G383">
        <v>1</v>
      </c>
      <c r="H383">
        <v>1</v>
      </c>
      <c r="I383">
        <v>1</v>
      </c>
      <c r="J383">
        <v>1</v>
      </c>
      <c r="K383">
        <v>3.2</v>
      </c>
      <c r="L383">
        <v>3.2</v>
      </c>
      <c r="M383">
        <v>3.2</v>
      </c>
      <c r="N383">
        <v>38.24</v>
      </c>
      <c r="O383">
        <v>349</v>
      </c>
      <c r="P383">
        <v>349</v>
      </c>
      <c r="Q383">
        <v>0</v>
      </c>
      <c r="R383">
        <v>7.0815999999999999</v>
      </c>
      <c r="S383">
        <v>3407700</v>
      </c>
      <c r="T383">
        <v>162270</v>
      </c>
      <c r="U383">
        <f>T383/T423</f>
        <v>9.0487305255795805E-7</v>
      </c>
      <c r="V383">
        <f>U383*W423</f>
        <v>9.0487305255795809E-5</v>
      </c>
      <c r="W383">
        <v>2</v>
      </c>
    </row>
    <row r="384" spans="1:27" x14ac:dyDescent="0.25">
      <c r="A384" t="s">
        <v>1402</v>
      </c>
      <c r="B384" t="s">
        <v>1402</v>
      </c>
      <c r="C384">
        <v>14</v>
      </c>
      <c r="D384">
        <v>14</v>
      </c>
      <c r="E384">
        <v>14</v>
      </c>
      <c r="F384" t="s">
        <v>1403</v>
      </c>
      <c r="G384">
        <v>1</v>
      </c>
      <c r="H384">
        <v>14</v>
      </c>
      <c r="I384">
        <v>14</v>
      </c>
      <c r="J384">
        <v>14</v>
      </c>
      <c r="K384">
        <v>35.9</v>
      </c>
      <c r="L384">
        <v>35.9</v>
      </c>
      <c r="M384">
        <v>35.9</v>
      </c>
      <c r="N384">
        <v>63.616999999999997</v>
      </c>
      <c r="O384">
        <v>593</v>
      </c>
      <c r="P384">
        <v>593</v>
      </c>
      <c r="Q384">
        <v>0</v>
      </c>
      <c r="R384">
        <v>226.35</v>
      </c>
      <c r="S384">
        <v>2359500000</v>
      </c>
      <c r="T384">
        <v>81362000</v>
      </c>
      <c r="U384">
        <f>T384/T423</f>
        <v>4.5370235596364447E-4</v>
      </c>
      <c r="V384">
        <f>U384*W423</f>
        <v>4.5370235596364446E-2</v>
      </c>
      <c r="W384">
        <v>99</v>
      </c>
      <c r="X384" t="s">
        <v>1404</v>
      </c>
      <c r="Z384" t="s">
        <v>1405</v>
      </c>
    </row>
    <row r="385" spans="1:26" x14ac:dyDescent="0.25">
      <c r="A385" t="s">
        <v>1406</v>
      </c>
      <c r="B385" t="s">
        <v>1407</v>
      </c>
      <c r="C385" t="s">
        <v>916</v>
      </c>
      <c r="D385" t="s">
        <v>916</v>
      </c>
      <c r="E385" t="s">
        <v>441</v>
      </c>
      <c r="F385" t="s">
        <v>1408</v>
      </c>
      <c r="G385">
        <v>2</v>
      </c>
      <c r="H385">
        <v>13</v>
      </c>
      <c r="I385">
        <v>13</v>
      </c>
      <c r="J385">
        <v>3</v>
      </c>
      <c r="K385">
        <v>63.6</v>
      </c>
      <c r="L385">
        <v>63.6</v>
      </c>
      <c r="M385">
        <v>18.399999999999999</v>
      </c>
      <c r="N385">
        <v>24.824000000000002</v>
      </c>
      <c r="O385">
        <v>228</v>
      </c>
      <c r="P385" t="s">
        <v>1409</v>
      </c>
      <c r="Q385">
        <v>0</v>
      </c>
      <c r="R385">
        <v>187.76</v>
      </c>
      <c r="S385">
        <v>1880500000</v>
      </c>
      <c r="T385">
        <v>144660000</v>
      </c>
      <c r="U385">
        <f>T385/T423</f>
        <v>8.0667366600748272E-4</v>
      </c>
      <c r="V385">
        <f>U385*W423</f>
        <v>8.0667366600748275E-2</v>
      </c>
      <c r="W385">
        <v>39</v>
      </c>
      <c r="X385" t="s">
        <v>1410</v>
      </c>
      <c r="Z385" t="s">
        <v>1411</v>
      </c>
    </row>
    <row r="386" spans="1:26" x14ac:dyDescent="0.25">
      <c r="A386" t="s">
        <v>1412</v>
      </c>
      <c r="B386" t="s">
        <v>1413</v>
      </c>
      <c r="C386" t="s">
        <v>1113</v>
      </c>
      <c r="D386" t="s">
        <v>1113</v>
      </c>
      <c r="E386" t="s">
        <v>1113</v>
      </c>
      <c r="F386" t="s">
        <v>1414</v>
      </c>
      <c r="G386">
        <v>3</v>
      </c>
      <c r="H386">
        <v>10</v>
      </c>
      <c r="I386">
        <v>10</v>
      </c>
      <c r="J386">
        <v>10</v>
      </c>
      <c r="K386">
        <v>55</v>
      </c>
      <c r="L386">
        <v>55</v>
      </c>
      <c r="M386">
        <v>55</v>
      </c>
      <c r="N386">
        <v>27.265999999999998</v>
      </c>
      <c r="O386">
        <v>249</v>
      </c>
      <c r="P386" t="s">
        <v>1415</v>
      </c>
      <c r="Q386">
        <v>0</v>
      </c>
      <c r="R386">
        <v>227.04</v>
      </c>
      <c r="S386">
        <v>14632000000</v>
      </c>
      <c r="T386">
        <v>1219300000</v>
      </c>
      <c r="U386">
        <f>T386/T423</f>
        <v>6.7992340727424556E-3</v>
      </c>
      <c r="V386">
        <f>U386*W423</f>
        <v>0.67992340727424561</v>
      </c>
      <c r="W386">
        <v>187</v>
      </c>
      <c r="X386" t="s">
        <v>1416</v>
      </c>
      <c r="Z386" t="s">
        <v>1417</v>
      </c>
    </row>
    <row r="387" spans="1:26" x14ac:dyDescent="0.25">
      <c r="A387" t="s">
        <v>1418</v>
      </c>
      <c r="B387" t="s">
        <v>1418</v>
      </c>
      <c r="C387" t="s">
        <v>1419</v>
      </c>
      <c r="D387" t="s">
        <v>1419</v>
      </c>
      <c r="E387" t="s">
        <v>1419</v>
      </c>
      <c r="F387" t="s">
        <v>1420</v>
      </c>
      <c r="G387">
        <v>3</v>
      </c>
      <c r="H387">
        <v>5</v>
      </c>
      <c r="I387">
        <v>5</v>
      </c>
      <c r="J387">
        <v>5</v>
      </c>
      <c r="K387">
        <v>17.100000000000001</v>
      </c>
      <c r="L387">
        <v>17.100000000000001</v>
      </c>
      <c r="M387">
        <v>17.100000000000001</v>
      </c>
      <c r="N387">
        <v>37.167000000000002</v>
      </c>
      <c r="O387">
        <v>362</v>
      </c>
      <c r="P387" t="s">
        <v>1421</v>
      </c>
      <c r="Q387">
        <v>0</v>
      </c>
      <c r="R387">
        <v>80.465000000000003</v>
      </c>
      <c r="S387">
        <v>42893000000</v>
      </c>
      <c r="T387">
        <v>6127500000</v>
      </c>
      <c r="U387">
        <f>T387/T423</f>
        <v>3.4169036972631343E-2</v>
      </c>
      <c r="V387">
        <f>U387*W423</f>
        <v>3.4169036972631344</v>
      </c>
      <c r="W387">
        <v>74</v>
      </c>
      <c r="X387" t="s">
        <v>1422</v>
      </c>
      <c r="Z387" t="s">
        <v>1423</v>
      </c>
    </row>
    <row r="388" spans="1:26" x14ac:dyDescent="0.25">
      <c r="A388" t="s">
        <v>1424</v>
      </c>
      <c r="B388" t="s">
        <v>1425</v>
      </c>
      <c r="C388" t="s">
        <v>1426</v>
      </c>
      <c r="D388" t="s">
        <v>1426</v>
      </c>
      <c r="E388" t="s">
        <v>1427</v>
      </c>
      <c r="F388" t="s">
        <v>1428</v>
      </c>
      <c r="G388">
        <v>3</v>
      </c>
      <c r="H388">
        <v>5</v>
      </c>
      <c r="I388">
        <v>5</v>
      </c>
      <c r="J388">
        <v>1</v>
      </c>
      <c r="K388">
        <v>13.3</v>
      </c>
      <c r="L388">
        <v>13.3</v>
      </c>
      <c r="M388">
        <v>2.6</v>
      </c>
      <c r="N388">
        <v>56.673000000000002</v>
      </c>
      <c r="O388">
        <v>543</v>
      </c>
      <c r="P388" t="s">
        <v>1429</v>
      </c>
      <c r="Q388">
        <v>0</v>
      </c>
      <c r="R388">
        <v>86.977999999999994</v>
      </c>
      <c r="S388">
        <v>213630000</v>
      </c>
      <c r="T388">
        <v>15259000</v>
      </c>
      <c r="U388">
        <f>T388/T423</f>
        <v>8.5089405983742418E-5</v>
      </c>
      <c r="V388">
        <f>U388*W423</f>
        <v>8.5089405983742421E-3</v>
      </c>
      <c r="W388">
        <v>14</v>
      </c>
      <c r="X388" t="s">
        <v>1430</v>
      </c>
      <c r="Z388" t="s">
        <v>1431</v>
      </c>
    </row>
    <row r="389" spans="1:26" x14ac:dyDescent="0.25">
      <c r="A389" t="s">
        <v>1432</v>
      </c>
      <c r="B389" t="s">
        <v>1432</v>
      </c>
      <c r="C389">
        <v>5</v>
      </c>
      <c r="D389">
        <v>5</v>
      </c>
      <c r="E389">
        <v>5</v>
      </c>
      <c r="F389" t="s">
        <v>1433</v>
      </c>
      <c r="G389">
        <v>1</v>
      </c>
      <c r="H389">
        <v>5</v>
      </c>
      <c r="I389">
        <v>5</v>
      </c>
      <c r="J389">
        <v>5</v>
      </c>
      <c r="K389">
        <v>13.2</v>
      </c>
      <c r="L389">
        <v>13.2</v>
      </c>
      <c r="M389">
        <v>13.2</v>
      </c>
      <c r="N389">
        <v>70.021000000000001</v>
      </c>
      <c r="O389">
        <v>673</v>
      </c>
      <c r="P389">
        <v>673</v>
      </c>
      <c r="Q389">
        <v>0</v>
      </c>
      <c r="R389">
        <v>65.388000000000005</v>
      </c>
      <c r="S389">
        <v>387390000</v>
      </c>
      <c r="T389">
        <v>25826000</v>
      </c>
      <c r="U389">
        <f>T389/T423</f>
        <v>1.4401461425625085E-4</v>
      </c>
      <c r="V389">
        <f>U389*W423</f>
        <v>1.4401461425625085E-2</v>
      </c>
      <c r="W389">
        <v>37</v>
      </c>
      <c r="X389" t="s">
        <v>1434</v>
      </c>
      <c r="Z389" t="s">
        <v>1435</v>
      </c>
    </row>
    <row r="390" spans="1:26" x14ac:dyDescent="0.25">
      <c r="A390" t="s">
        <v>1436</v>
      </c>
      <c r="B390" t="s">
        <v>1437</v>
      </c>
      <c r="C390" t="s">
        <v>1164</v>
      </c>
      <c r="D390" t="s">
        <v>1164</v>
      </c>
      <c r="E390" t="s">
        <v>1164</v>
      </c>
      <c r="F390" t="s">
        <v>1438</v>
      </c>
      <c r="G390">
        <v>2</v>
      </c>
      <c r="H390">
        <v>6</v>
      </c>
      <c r="I390">
        <v>6</v>
      </c>
      <c r="J390">
        <v>6</v>
      </c>
      <c r="K390">
        <v>55.7</v>
      </c>
      <c r="L390">
        <v>55.7</v>
      </c>
      <c r="M390">
        <v>55.7</v>
      </c>
      <c r="N390">
        <v>16.673999999999999</v>
      </c>
      <c r="O390">
        <v>149</v>
      </c>
      <c r="P390" t="s">
        <v>1439</v>
      </c>
      <c r="Q390">
        <v>0</v>
      </c>
      <c r="R390">
        <v>121.3</v>
      </c>
      <c r="S390">
        <v>35918000000</v>
      </c>
      <c r="T390">
        <v>3990900000</v>
      </c>
      <c r="U390">
        <f>T390/T423</f>
        <v>2.2254624178551518E-2</v>
      </c>
      <c r="V390">
        <f>U390*W423</f>
        <v>2.2254624178551516</v>
      </c>
      <c r="W390">
        <v>156</v>
      </c>
    </row>
    <row r="391" spans="1:26" x14ac:dyDescent="0.25">
      <c r="A391" t="s">
        <v>1440</v>
      </c>
      <c r="B391" t="s">
        <v>1441</v>
      </c>
      <c r="C391" t="s">
        <v>1442</v>
      </c>
      <c r="D391" t="s">
        <v>1442</v>
      </c>
      <c r="E391" t="s">
        <v>1442</v>
      </c>
      <c r="F391" t="s">
        <v>1443</v>
      </c>
      <c r="G391">
        <v>2</v>
      </c>
      <c r="H391">
        <v>22</v>
      </c>
      <c r="I391">
        <v>22</v>
      </c>
      <c r="J391">
        <v>22</v>
      </c>
      <c r="K391">
        <v>44.8</v>
      </c>
      <c r="L391">
        <v>44.8</v>
      </c>
      <c r="M391">
        <v>44.8</v>
      </c>
      <c r="N391">
        <v>61.795999999999999</v>
      </c>
      <c r="O391">
        <v>538</v>
      </c>
      <c r="P391" t="s">
        <v>1444</v>
      </c>
      <c r="Q391">
        <v>0</v>
      </c>
      <c r="R391">
        <v>257.35000000000002</v>
      </c>
      <c r="S391">
        <v>3483200000</v>
      </c>
      <c r="T391">
        <v>129010000</v>
      </c>
      <c r="U391">
        <f>T391/T423</f>
        <v>7.1940391021447071E-4</v>
      </c>
      <c r="V391">
        <f>U391*W423</f>
        <v>7.1940391021447073E-2</v>
      </c>
      <c r="W391">
        <v>224</v>
      </c>
      <c r="X391" t="s">
        <v>1445</v>
      </c>
      <c r="Z391" t="s">
        <v>1446</v>
      </c>
    </row>
    <row r="392" spans="1:26" x14ac:dyDescent="0.25">
      <c r="A392" t="s">
        <v>1447</v>
      </c>
      <c r="B392" t="s">
        <v>1447</v>
      </c>
      <c r="C392" t="s">
        <v>1448</v>
      </c>
      <c r="D392" t="s">
        <v>1448</v>
      </c>
      <c r="E392" t="s">
        <v>1449</v>
      </c>
      <c r="F392" t="s">
        <v>1450</v>
      </c>
      <c r="G392">
        <v>2</v>
      </c>
      <c r="H392">
        <v>12</v>
      </c>
      <c r="I392">
        <v>12</v>
      </c>
      <c r="J392">
        <v>6</v>
      </c>
      <c r="K392">
        <v>33.9</v>
      </c>
      <c r="L392">
        <v>33.9</v>
      </c>
      <c r="M392">
        <v>20.5</v>
      </c>
      <c r="N392">
        <v>44.124000000000002</v>
      </c>
      <c r="O392">
        <v>395</v>
      </c>
      <c r="P392" t="s">
        <v>1451</v>
      </c>
      <c r="Q392">
        <v>0</v>
      </c>
      <c r="R392">
        <v>200.84</v>
      </c>
      <c r="S392">
        <v>6345300000</v>
      </c>
      <c r="T392">
        <v>396580000</v>
      </c>
      <c r="U392">
        <f>T392/T423</f>
        <v>2.2114657988749307E-3</v>
      </c>
      <c r="V392">
        <f>U392*W423</f>
        <v>0.22114657988749309</v>
      </c>
      <c r="W392">
        <v>171</v>
      </c>
    </row>
    <row r="393" spans="1:26" x14ac:dyDescent="0.25">
      <c r="A393" t="s">
        <v>1452</v>
      </c>
      <c r="B393" t="s">
        <v>1452</v>
      </c>
      <c r="C393" t="s">
        <v>1453</v>
      </c>
      <c r="D393" t="s">
        <v>1453</v>
      </c>
      <c r="E393" t="s">
        <v>1453</v>
      </c>
      <c r="F393" t="s">
        <v>1454</v>
      </c>
      <c r="G393">
        <v>2</v>
      </c>
      <c r="H393">
        <v>8</v>
      </c>
      <c r="I393">
        <v>8</v>
      </c>
      <c r="J393">
        <v>8</v>
      </c>
      <c r="K393">
        <v>39.4</v>
      </c>
      <c r="L393">
        <v>39.4</v>
      </c>
      <c r="M393">
        <v>39.4</v>
      </c>
      <c r="N393">
        <v>32.79</v>
      </c>
      <c r="O393">
        <v>317</v>
      </c>
      <c r="P393" t="s">
        <v>1455</v>
      </c>
      <c r="Q393">
        <v>0</v>
      </c>
      <c r="R393">
        <v>160.41</v>
      </c>
      <c r="S393">
        <v>951000000</v>
      </c>
      <c r="T393">
        <v>95100000</v>
      </c>
      <c r="U393">
        <f>T393/T423</f>
        <v>5.3031014542590633E-4</v>
      </c>
      <c r="V393">
        <f>U393*W423</f>
        <v>5.3031014542590633E-2</v>
      </c>
      <c r="W393">
        <v>83</v>
      </c>
      <c r="X393" t="s">
        <v>1456</v>
      </c>
      <c r="Z393" t="s">
        <v>1457</v>
      </c>
    </row>
    <row r="394" spans="1:26" x14ac:dyDescent="0.25">
      <c r="A394" t="s">
        <v>1458</v>
      </c>
      <c r="B394" t="s">
        <v>1458</v>
      </c>
      <c r="C394" t="s">
        <v>415</v>
      </c>
      <c r="D394" t="s">
        <v>415</v>
      </c>
      <c r="E394" t="s">
        <v>415</v>
      </c>
      <c r="F394" t="s">
        <v>1459</v>
      </c>
      <c r="G394">
        <v>2</v>
      </c>
      <c r="H394">
        <v>3</v>
      </c>
      <c r="I394">
        <v>3</v>
      </c>
      <c r="J394">
        <v>3</v>
      </c>
      <c r="K394">
        <v>25.8</v>
      </c>
      <c r="L394">
        <v>25.8</v>
      </c>
      <c r="M394">
        <v>25.8</v>
      </c>
      <c r="N394">
        <v>21.954999999999998</v>
      </c>
      <c r="O394">
        <v>198</v>
      </c>
      <c r="P394" t="s">
        <v>1460</v>
      </c>
      <c r="Q394">
        <v>0</v>
      </c>
      <c r="R394">
        <v>88.102000000000004</v>
      </c>
      <c r="S394">
        <v>73497000</v>
      </c>
      <c r="T394">
        <v>9187100</v>
      </c>
      <c r="U394">
        <f>T394/T423</f>
        <v>5.1230413638720751E-5</v>
      </c>
      <c r="V394">
        <f>U394*W423</f>
        <v>5.1230413638720749E-3</v>
      </c>
      <c r="W394">
        <v>8</v>
      </c>
    </row>
    <row r="395" spans="1:26" x14ac:dyDescent="0.25">
      <c r="A395" t="s">
        <v>1461</v>
      </c>
      <c r="B395" t="s">
        <v>1461</v>
      </c>
      <c r="C395">
        <v>3</v>
      </c>
      <c r="D395">
        <v>3</v>
      </c>
      <c r="E395">
        <v>3</v>
      </c>
      <c r="F395" t="s">
        <v>1462</v>
      </c>
      <c r="G395">
        <v>1</v>
      </c>
      <c r="H395">
        <v>3</v>
      </c>
      <c r="I395">
        <v>3</v>
      </c>
      <c r="J395">
        <v>3</v>
      </c>
      <c r="K395">
        <v>7.2</v>
      </c>
      <c r="L395">
        <v>7.2</v>
      </c>
      <c r="M395">
        <v>7.2</v>
      </c>
      <c r="N395">
        <v>52.314</v>
      </c>
      <c r="O395">
        <v>484</v>
      </c>
      <c r="P395">
        <v>484</v>
      </c>
      <c r="Q395">
        <v>0</v>
      </c>
      <c r="R395">
        <v>21.242000000000001</v>
      </c>
      <c r="S395">
        <v>69689000</v>
      </c>
      <c r="T395">
        <v>3871600</v>
      </c>
      <c r="U395">
        <f>T395/T423</f>
        <v>2.1589366551324276E-5</v>
      </c>
      <c r="V395">
        <f>U395*W423</f>
        <v>2.1589366551324277E-3</v>
      </c>
      <c r="W395">
        <v>8</v>
      </c>
    </row>
    <row r="396" spans="1:26" x14ac:dyDescent="0.25">
      <c r="A396" t="s">
        <v>1463</v>
      </c>
      <c r="B396" t="s">
        <v>1463</v>
      </c>
      <c r="C396" t="s">
        <v>1464</v>
      </c>
      <c r="D396" t="s">
        <v>1464</v>
      </c>
      <c r="E396" t="s">
        <v>1464</v>
      </c>
      <c r="F396" t="s">
        <v>1465</v>
      </c>
      <c r="G396">
        <v>2</v>
      </c>
      <c r="H396">
        <v>12</v>
      </c>
      <c r="I396">
        <v>12</v>
      </c>
      <c r="J396">
        <v>12</v>
      </c>
      <c r="K396">
        <v>37.9</v>
      </c>
      <c r="L396">
        <v>37.9</v>
      </c>
      <c r="M396">
        <v>37.9</v>
      </c>
      <c r="N396">
        <v>42.363</v>
      </c>
      <c r="O396">
        <v>383</v>
      </c>
      <c r="P396" t="s">
        <v>1466</v>
      </c>
      <c r="Q396">
        <v>0</v>
      </c>
      <c r="R396">
        <v>165.31</v>
      </c>
      <c r="S396">
        <v>4690300000</v>
      </c>
      <c r="T396">
        <v>260570000</v>
      </c>
      <c r="U396">
        <f>T396/T423</f>
        <v>1.4530274930980905E-3</v>
      </c>
      <c r="V396">
        <f>U396*W423</f>
        <v>0.14530274930980905</v>
      </c>
      <c r="W396">
        <v>145</v>
      </c>
      <c r="X396">
        <v>601</v>
      </c>
      <c r="Z396">
        <v>157</v>
      </c>
    </row>
    <row r="397" spans="1:26" x14ac:dyDescent="0.25">
      <c r="A397" t="s">
        <v>1467</v>
      </c>
      <c r="B397" t="s">
        <v>1468</v>
      </c>
      <c r="C397" t="s">
        <v>1469</v>
      </c>
      <c r="D397" t="s">
        <v>1469</v>
      </c>
      <c r="E397" t="s">
        <v>1470</v>
      </c>
      <c r="F397" t="s">
        <v>1471</v>
      </c>
      <c r="G397">
        <v>6</v>
      </c>
      <c r="H397">
        <v>45</v>
      </c>
      <c r="I397">
        <v>45</v>
      </c>
      <c r="J397">
        <v>44</v>
      </c>
      <c r="K397">
        <v>37.9</v>
      </c>
      <c r="L397">
        <v>37.9</v>
      </c>
      <c r="M397">
        <v>37.299999999999997</v>
      </c>
      <c r="N397">
        <v>151.77000000000001</v>
      </c>
      <c r="O397">
        <v>1409</v>
      </c>
      <c r="P397" t="s">
        <v>1472</v>
      </c>
      <c r="Q397">
        <v>0</v>
      </c>
      <c r="R397">
        <v>323.31</v>
      </c>
      <c r="S397">
        <v>47764000000</v>
      </c>
      <c r="T397">
        <v>712890000</v>
      </c>
      <c r="U397">
        <f>T397/T423</f>
        <v>3.9753186074939469E-3</v>
      </c>
      <c r="V397">
        <f>U397*W423</f>
        <v>0.39753186074939467</v>
      </c>
      <c r="W397">
        <v>707</v>
      </c>
      <c r="X397" t="s">
        <v>1473</v>
      </c>
      <c r="Z397" t="s">
        <v>1474</v>
      </c>
    </row>
    <row r="398" spans="1:26" x14ac:dyDescent="0.25">
      <c r="A398" t="s">
        <v>1475</v>
      </c>
      <c r="B398" t="s">
        <v>1475</v>
      </c>
      <c r="C398">
        <v>1</v>
      </c>
      <c r="D398">
        <v>1</v>
      </c>
      <c r="E398">
        <v>1</v>
      </c>
      <c r="F398" t="s">
        <v>1476</v>
      </c>
      <c r="G398">
        <v>1</v>
      </c>
      <c r="H398">
        <v>1</v>
      </c>
      <c r="I398">
        <v>1</v>
      </c>
      <c r="J398">
        <v>1</v>
      </c>
      <c r="K398">
        <v>12.9</v>
      </c>
      <c r="L398">
        <v>12.9</v>
      </c>
      <c r="M398">
        <v>12.9</v>
      </c>
      <c r="N398">
        <v>12.798999999999999</v>
      </c>
      <c r="O398">
        <v>124</v>
      </c>
      <c r="P398">
        <v>124</v>
      </c>
      <c r="Q398">
        <v>0</v>
      </c>
      <c r="R398">
        <v>7.6546000000000003</v>
      </c>
      <c r="S398">
        <v>91151000</v>
      </c>
      <c r="T398">
        <v>22788000</v>
      </c>
      <c r="U398">
        <f>T398/T423</f>
        <v>1.2707368658218247E-4</v>
      </c>
      <c r="V398">
        <f>U398*W423</f>
        <v>1.2707368658218247E-2</v>
      </c>
      <c r="W398">
        <v>4</v>
      </c>
    </row>
    <row r="399" spans="1:26" x14ac:dyDescent="0.25">
      <c r="A399" t="s">
        <v>1477</v>
      </c>
      <c r="B399" t="s">
        <v>1478</v>
      </c>
      <c r="C399" t="s">
        <v>1479</v>
      </c>
      <c r="D399" t="s">
        <v>1479</v>
      </c>
      <c r="E399" t="s">
        <v>1479</v>
      </c>
      <c r="F399" t="s">
        <v>1480</v>
      </c>
      <c r="G399">
        <v>11</v>
      </c>
      <c r="H399">
        <v>6</v>
      </c>
      <c r="I399">
        <v>6</v>
      </c>
      <c r="J399">
        <v>6</v>
      </c>
      <c r="K399">
        <v>11.3</v>
      </c>
      <c r="L399">
        <v>11.3</v>
      </c>
      <c r="M399">
        <v>11.3</v>
      </c>
      <c r="N399">
        <v>53.140999999999998</v>
      </c>
      <c r="O399">
        <v>540</v>
      </c>
      <c r="P399" t="s">
        <v>1481</v>
      </c>
      <c r="Q399">
        <v>0</v>
      </c>
      <c r="R399">
        <v>38.365000000000002</v>
      </c>
      <c r="S399">
        <v>1692700000</v>
      </c>
      <c r="T399">
        <v>241820000</v>
      </c>
      <c r="U399">
        <f>T399/T423</f>
        <v>1.348471076413172E-3</v>
      </c>
      <c r="V399">
        <f>U399*W423</f>
        <v>0.13484710764131719</v>
      </c>
      <c r="W399">
        <v>38</v>
      </c>
    </row>
    <row r="400" spans="1:26" x14ac:dyDescent="0.25">
      <c r="A400" t="s">
        <v>1482</v>
      </c>
      <c r="B400" t="s">
        <v>1482</v>
      </c>
      <c r="C400">
        <v>9</v>
      </c>
      <c r="D400">
        <v>9</v>
      </c>
      <c r="E400">
        <v>9</v>
      </c>
      <c r="F400" t="s">
        <v>1483</v>
      </c>
      <c r="G400">
        <v>1</v>
      </c>
      <c r="H400">
        <v>9</v>
      </c>
      <c r="I400">
        <v>9</v>
      </c>
      <c r="J400">
        <v>9</v>
      </c>
      <c r="K400">
        <v>33.799999999999997</v>
      </c>
      <c r="L400">
        <v>33.799999999999997</v>
      </c>
      <c r="M400">
        <v>33.799999999999997</v>
      </c>
      <c r="N400">
        <v>29.536000000000001</v>
      </c>
      <c r="O400">
        <v>266</v>
      </c>
      <c r="P400">
        <v>266</v>
      </c>
      <c r="Q400">
        <v>0</v>
      </c>
      <c r="R400">
        <v>102.67</v>
      </c>
      <c r="S400">
        <v>2334000000</v>
      </c>
      <c r="T400">
        <v>212180000</v>
      </c>
      <c r="U400">
        <f>T400/T423</f>
        <v>1.183188292917653E-3</v>
      </c>
      <c r="V400">
        <f>U400*W423</f>
        <v>0.11831882929176529</v>
      </c>
      <c r="W400">
        <v>124</v>
      </c>
    </row>
    <row r="401" spans="1:26" x14ac:dyDescent="0.25">
      <c r="A401" t="s">
        <v>1484</v>
      </c>
      <c r="B401" t="s">
        <v>1485</v>
      </c>
      <c r="C401" t="s">
        <v>1486</v>
      </c>
      <c r="D401" t="s">
        <v>1486</v>
      </c>
      <c r="E401" t="s">
        <v>1486</v>
      </c>
      <c r="F401" t="s">
        <v>1487</v>
      </c>
      <c r="G401">
        <v>5</v>
      </c>
      <c r="H401">
        <v>11</v>
      </c>
      <c r="I401">
        <v>11</v>
      </c>
      <c r="J401">
        <v>11</v>
      </c>
      <c r="K401">
        <v>17.100000000000001</v>
      </c>
      <c r="L401">
        <v>17.100000000000001</v>
      </c>
      <c r="M401">
        <v>17.100000000000001</v>
      </c>
      <c r="N401">
        <v>80.024000000000001</v>
      </c>
      <c r="O401">
        <v>738</v>
      </c>
      <c r="P401" t="s">
        <v>1488</v>
      </c>
      <c r="Q401">
        <v>0</v>
      </c>
      <c r="R401">
        <v>91.128</v>
      </c>
      <c r="S401">
        <v>1243600000</v>
      </c>
      <c r="T401">
        <v>47830000</v>
      </c>
      <c r="U401">
        <f>T401/T423</f>
        <v>2.6671644853544795E-4</v>
      </c>
      <c r="V401">
        <f>U401*W423</f>
        <v>2.6671644853544795E-2</v>
      </c>
      <c r="W401">
        <v>92</v>
      </c>
      <c r="X401">
        <v>610</v>
      </c>
      <c r="Z401">
        <v>729</v>
      </c>
    </row>
    <row r="402" spans="1:26" x14ac:dyDescent="0.25">
      <c r="A402" t="s">
        <v>1489</v>
      </c>
      <c r="B402" t="s">
        <v>1489</v>
      </c>
      <c r="C402">
        <v>18</v>
      </c>
      <c r="D402">
        <v>18</v>
      </c>
      <c r="E402">
        <v>18</v>
      </c>
      <c r="F402" t="s">
        <v>1490</v>
      </c>
      <c r="G402">
        <v>1</v>
      </c>
      <c r="H402">
        <v>18</v>
      </c>
      <c r="I402">
        <v>18</v>
      </c>
      <c r="J402">
        <v>18</v>
      </c>
      <c r="K402">
        <v>45</v>
      </c>
      <c r="L402">
        <v>45</v>
      </c>
      <c r="M402">
        <v>45</v>
      </c>
      <c r="N402">
        <v>34.801000000000002</v>
      </c>
      <c r="O402">
        <v>311</v>
      </c>
      <c r="P402">
        <v>311</v>
      </c>
      <c r="Q402">
        <v>0</v>
      </c>
      <c r="R402">
        <v>203.37</v>
      </c>
      <c r="S402">
        <v>21802000000</v>
      </c>
      <c r="T402">
        <v>1038200000</v>
      </c>
      <c r="U402">
        <f>T402/T423</f>
        <v>5.7893584961217232E-3</v>
      </c>
      <c r="V402">
        <f>U402*W423</f>
        <v>0.57893584961217237</v>
      </c>
      <c r="W402">
        <v>252</v>
      </c>
    </row>
    <row r="403" spans="1:26" x14ac:dyDescent="0.25">
      <c r="A403" t="s">
        <v>1491</v>
      </c>
      <c r="B403" t="s">
        <v>1491</v>
      </c>
      <c r="C403">
        <v>4</v>
      </c>
      <c r="D403">
        <v>3</v>
      </c>
      <c r="E403">
        <v>3</v>
      </c>
      <c r="F403" t="s">
        <v>1492</v>
      </c>
      <c r="G403">
        <v>1</v>
      </c>
      <c r="H403">
        <v>4</v>
      </c>
      <c r="I403">
        <v>3</v>
      </c>
      <c r="J403">
        <v>3</v>
      </c>
      <c r="K403">
        <v>10.1</v>
      </c>
      <c r="L403">
        <v>8.1999999999999993</v>
      </c>
      <c r="M403">
        <v>8.1999999999999993</v>
      </c>
      <c r="N403">
        <v>61.412999999999997</v>
      </c>
      <c r="O403">
        <v>587</v>
      </c>
      <c r="P403">
        <v>587</v>
      </c>
      <c r="Q403">
        <v>0</v>
      </c>
      <c r="R403">
        <v>67.725999999999999</v>
      </c>
      <c r="S403">
        <v>1010200000</v>
      </c>
      <c r="T403">
        <v>126280000</v>
      </c>
      <c r="U403">
        <f>T403/T423</f>
        <v>7.041804959451466E-4</v>
      </c>
      <c r="V403">
        <f>U403*W423</f>
        <v>7.0418049594514656E-2</v>
      </c>
      <c r="W403">
        <v>48</v>
      </c>
      <c r="X403" t="s">
        <v>1493</v>
      </c>
      <c r="Z403" t="s">
        <v>1494</v>
      </c>
    </row>
    <row r="404" spans="1:26" x14ac:dyDescent="0.25">
      <c r="A404" t="s">
        <v>1495</v>
      </c>
      <c r="B404" t="s">
        <v>1495</v>
      </c>
      <c r="C404">
        <v>6</v>
      </c>
      <c r="D404">
        <v>6</v>
      </c>
      <c r="E404">
        <v>6</v>
      </c>
      <c r="F404" t="s">
        <v>1496</v>
      </c>
      <c r="G404">
        <v>1</v>
      </c>
      <c r="H404">
        <v>6</v>
      </c>
      <c r="I404">
        <v>6</v>
      </c>
      <c r="J404">
        <v>6</v>
      </c>
      <c r="K404">
        <v>41.8</v>
      </c>
      <c r="L404">
        <v>41.8</v>
      </c>
      <c r="M404">
        <v>41.8</v>
      </c>
      <c r="N404">
        <v>24.648</v>
      </c>
      <c r="O404">
        <v>213</v>
      </c>
      <c r="P404">
        <v>213</v>
      </c>
      <c r="Q404">
        <v>0</v>
      </c>
      <c r="R404">
        <v>93.786000000000001</v>
      </c>
      <c r="S404">
        <v>1719300000</v>
      </c>
      <c r="T404">
        <v>171930000</v>
      </c>
      <c r="U404">
        <f>T404/T423</f>
        <v>9.5874051843402805E-4</v>
      </c>
      <c r="V404">
        <f>U404*W423</f>
        <v>9.5874051843402808E-2</v>
      </c>
      <c r="W404">
        <v>65</v>
      </c>
      <c r="X404" t="s">
        <v>1497</v>
      </c>
      <c r="Z404" t="s">
        <v>1498</v>
      </c>
    </row>
    <row r="405" spans="1:26" x14ac:dyDescent="0.25">
      <c r="A405" t="s">
        <v>1499</v>
      </c>
      <c r="B405" t="s">
        <v>1499</v>
      </c>
      <c r="C405">
        <v>2</v>
      </c>
      <c r="D405">
        <v>2</v>
      </c>
      <c r="E405">
        <v>2</v>
      </c>
      <c r="F405" t="s">
        <v>1500</v>
      </c>
      <c r="G405">
        <v>1</v>
      </c>
      <c r="H405">
        <v>2</v>
      </c>
      <c r="I405">
        <v>2</v>
      </c>
      <c r="J405">
        <v>2</v>
      </c>
      <c r="K405">
        <v>21.4</v>
      </c>
      <c r="L405">
        <v>21.4</v>
      </c>
      <c r="M405">
        <v>21.4</v>
      </c>
      <c r="N405">
        <v>16.364000000000001</v>
      </c>
      <c r="O405">
        <v>154</v>
      </c>
      <c r="P405">
        <v>154</v>
      </c>
      <c r="Q405">
        <v>0</v>
      </c>
      <c r="R405">
        <v>28.372</v>
      </c>
      <c r="S405">
        <v>7554600</v>
      </c>
      <c r="T405">
        <v>1079200</v>
      </c>
      <c r="U405">
        <f>T405/T423</f>
        <v>6.0179885272727448E-6</v>
      </c>
      <c r="V405">
        <f>U405*W423</f>
        <v>6.0179885272727449E-4</v>
      </c>
      <c r="W405">
        <v>3</v>
      </c>
    </row>
    <row r="406" spans="1:26" x14ac:dyDescent="0.25">
      <c r="A406" t="s">
        <v>1501</v>
      </c>
      <c r="B406" t="s">
        <v>1501</v>
      </c>
      <c r="C406">
        <v>7</v>
      </c>
      <c r="D406">
        <v>7</v>
      </c>
      <c r="E406">
        <v>7</v>
      </c>
      <c r="F406" t="s">
        <v>1502</v>
      </c>
      <c r="G406">
        <v>1</v>
      </c>
      <c r="H406">
        <v>7</v>
      </c>
      <c r="I406">
        <v>7</v>
      </c>
      <c r="J406">
        <v>7</v>
      </c>
      <c r="K406">
        <v>27.5</v>
      </c>
      <c r="L406">
        <v>27.5</v>
      </c>
      <c r="M406">
        <v>27.5</v>
      </c>
      <c r="N406">
        <v>39.670999999999999</v>
      </c>
      <c r="O406">
        <v>357</v>
      </c>
      <c r="P406">
        <v>357</v>
      </c>
      <c r="Q406">
        <v>0</v>
      </c>
      <c r="R406">
        <v>59.798999999999999</v>
      </c>
      <c r="S406">
        <v>94534000</v>
      </c>
      <c r="T406">
        <v>6752400</v>
      </c>
      <c r="U406">
        <f>T406/T423</f>
        <v>3.7653693227906306E-5</v>
      </c>
      <c r="V406">
        <f>U406*W423</f>
        <v>3.7653693227906308E-3</v>
      </c>
      <c r="W406">
        <v>12</v>
      </c>
      <c r="X406" t="s">
        <v>1503</v>
      </c>
      <c r="Z406" t="s">
        <v>1504</v>
      </c>
    </row>
    <row r="407" spans="1:26" x14ac:dyDescent="0.25">
      <c r="A407" t="s">
        <v>1505</v>
      </c>
      <c r="B407" t="s">
        <v>1505</v>
      </c>
      <c r="C407">
        <v>10</v>
      </c>
      <c r="D407">
        <v>10</v>
      </c>
      <c r="E407">
        <v>10</v>
      </c>
      <c r="F407" t="s">
        <v>1506</v>
      </c>
      <c r="G407">
        <v>1</v>
      </c>
      <c r="H407">
        <v>10</v>
      </c>
      <c r="I407">
        <v>10</v>
      </c>
      <c r="J407">
        <v>10</v>
      </c>
      <c r="K407">
        <v>22.1</v>
      </c>
      <c r="L407">
        <v>22.1</v>
      </c>
      <c r="M407">
        <v>22.1</v>
      </c>
      <c r="N407">
        <v>70.367000000000004</v>
      </c>
      <c r="O407">
        <v>679</v>
      </c>
      <c r="P407">
        <v>679</v>
      </c>
      <c r="Q407">
        <v>0</v>
      </c>
      <c r="R407">
        <v>323.31</v>
      </c>
      <c r="S407">
        <v>36040000000</v>
      </c>
      <c r="T407">
        <v>2772300000</v>
      </c>
      <c r="U407">
        <f>T407/T423</f>
        <v>1.54592935453653E-2</v>
      </c>
      <c r="V407">
        <f>U407*W423</f>
        <v>1.54592935453653</v>
      </c>
      <c r="W407">
        <v>255</v>
      </c>
      <c r="X407">
        <v>618</v>
      </c>
      <c r="Z407">
        <v>669</v>
      </c>
    </row>
    <row r="408" spans="1:26" x14ac:dyDescent="0.25">
      <c r="A408" t="s">
        <v>1507</v>
      </c>
      <c r="B408" t="s">
        <v>1507</v>
      </c>
      <c r="C408">
        <v>4</v>
      </c>
      <c r="D408">
        <v>4</v>
      </c>
      <c r="E408">
        <v>4</v>
      </c>
      <c r="F408" t="s">
        <v>1508</v>
      </c>
      <c r="G408">
        <v>1</v>
      </c>
      <c r="H408">
        <v>4</v>
      </c>
      <c r="I408">
        <v>4</v>
      </c>
      <c r="J408">
        <v>4</v>
      </c>
      <c r="K408">
        <v>22.4</v>
      </c>
      <c r="L408">
        <v>22.4</v>
      </c>
      <c r="M408">
        <v>22.4</v>
      </c>
      <c r="N408">
        <v>29.754000000000001</v>
      </c>
      <c r="O408">
        <v>263</v>
      </c>
      <c r="P408">
        <v>263</v>
      </c>
      <c r="Q408">
        <v>0</v>
      </c>
      <c r="R408">
        <v>85.593999999999994</v>
      </c>
      <c r="S408">
        <v>386460000</v>
      </c>
      <c r="T408">
        <v>27604000</v>
      </c>
      <c r="U408">
        <f>T408/T423</f>
        <v>1.5392935072909271E-4</v>
      </c>
      <c r="V408">
        <f>U408*W423</f>
        <v>1.5392935072909271E-2</v>
      </c>
      <c r="W408">
        <v>16</v>
      </c>
      <c r="X408">
        <v>619</v>
      </c>
      <c r="Z408">
        <v>156</v>
      </c>
    </row>
    <row r="409" spans="1:26" x14ac:dyDescent="0.25">
      <c r="A409" t="s">
        <v>1509</v>
      </c>
      <c r="B409" t="s">
        <v>1509</v>
      </c>
      <c r="C409">
        <v>3</v>
      </c>
      <c r="D409">
        <v>3</v>
      </c>
      <c r="E409">
        <v>2</v>
      </c>
      <c r="F409" t="s">
        <v>1510</v>
      </c>
      <c r="G409">
        <v>1</v>
      </c>
      <c r="H409">
        <v>3</v>
      </c>
      <c r="I409">
        <v>3</v>
      </c>
      <c r="J409">
        <v>2</v>
      </c>
      <c r="K409">
        <v>23.6</v>
      </c>
      <c r="L409">
        <v>23.6</v>
      </c>
      <c r="M409">
        <v>13.2</v>
      </c>
      <c r="N409">
        <v>19.922000000000001</v>
      </c>
      <c r="O409">
        <v>182</v>
      </c>
      <c r="P409">
        <v>182</v>
      </c>
      <c r="Q409">
        <v>0</v>
      </c>
      <c r="R409">
        <v>29.010999999999999</v>
      </c>
      <c r="S409">
        <v>3488400000</v>
      </c>
      <c r="T409">
        <v>581390000</v>
      </c>
      <c r="U409">
        <f>T409/T423</f>
        <v>3.2420296051437186E-3</v>
      </c>
      <c r="V409">
        <f>U409*W423</f>
        <v>0.32420296051437186</v>
      </c>
      <c r="W409">
        <v>42</v>
      </c>
      <c r="X409" t="s">
        <v>1511</v>
      </c>
      <c r="Z409" t="s">
        <v>1512</v>
      </c>
    </row>
    <row r="410" spans="1:26" x14ac:dyDescent="0.25">
      <c r="A410" t="s">
        <v>1513</v>
      </c>
      <c r="B410" t="s">
        <v>1513</v>
      </c>
      <c r="C410">
        <v>14</v>
      </c>
      <c r="D410">
        <v>14</v>
      </c>
      <c r="E410">
        <v>14</v>
      </c>
      <c r="F410" t="s">
        <v>1514</v>
      </c>
      <c r="G410">
        <v>1</v>
      </c>
      <c r="H410">
        <v>14</v>
      </c>
      <c r="I410">
        <v>14</v>
      </c>
      <c r="J410">
        <v>14</v>
      </c>
      <c r="K410">
        <v>32.700000000000003</v>
      </c>
      <c r="L410">
        <v>32.700000000000003</v>
      </c>
      <c r="M410">
        <v>32.700000000000003</v>
      </c>
      <c r="N410">
        <v>60.579000000000001</v>
      </c>
      <c r="O410">
        <v>554</v>
      </c>
      <c r="P410">
        <v>554</v>
      </c>
      <c r="Q410">
        <v>0</v>
      </c>
      <c r="R410">
        <v>251.68</v>
      </c>
      <c r="S410">
        <v>5481900000</v>
      </c>
      <c r="T410">
        <v>228410000</v>
      </c>
      <c r="U410">
        <f>T410/T423</f>
        <v>1.2736923272001184E-3</v>
      </c>
      <c r="V410">
        <f>U410*W423</f>
        <v>0.12736923272001185</v>
      </c>
      <c r="W410">
        <v>188</v>
      </c>
      <c r="X410" t="s">
        <v>1515</v>
      </c>
      <c r="Z410" t="s">
        <v>1516</v>
      </c>
    </row>
    <row r="411" spans="1:26" x14ac:dyDescent="0.25">
      <c r="A411" t="s">
        <v>1517</v>
      </c>
      <c r="B411" t="s">
        <v>1517</v>
      </c>
      <c r="C411">
        <v>1</v>
      </c>
      <c r="D411">
        <v>1</v>
      </c>
      <c r="E411">
        <v>1</v>
      </c>
      <c r="F411" t="s">
        <v>1518</v>
      </c>
      <c r="G411">
        <v>1</v>
      </c>
      <c r="H411">
        <v>1</v>
      </c>
      <c r="I411">
        <v>1</v>
      </c>
      <c r="J411">
        <v>1</v>
      </c>
      <c r="K411">
        <v>8.5</v>
      </c>
      <c r="L411">
        <v>8.5</v>
      </c>
      <c r="M411">
        <v>8.5</v>
      </c>
      <c r="N411">
        <v>18.047999999999998</v>
      </c>
      <c r="O411">
        <v>164</v>
      </c>
      <c r="P411">
        <v>164</v>
      </c>
      <c r="Q411">
        <v>0</v>
      </c>
      <c r="R411">
        <v>8.0484000000000009</v>
      </c>
      <c r="S411">
        <v>11789000</v>
      </c>
      <c r="T411">
        <v>1309900</v>
      </c>
      <c r="U411">
        <f>T411/T423</f>
        <v>7.3044506781639815E-6</v>
      </c>
      <c r="V411">
        <f>U411*W423</f>
        <v>7.3044506781639814E-4</v>
      </c>
      <c r="W411">
        <v>2</v>
      </c>
      <c r="X411">
        <v>627</v>
      </c>
      <c r="Z411">
        <v>106</v>
      </c>
    </row>
    <row r="412" spans="1:26" x14ac:dyDescent="0.25">
      <c r="A412" t="s">
        <v>1519</v>
      </c>
      <c r="B412" t="s">
        <v>1519</v>
      </c>
      <c r="C412">
        <v>5</v>
      </c>
      <c r="D412">
        <v>5</v>
      </c>
      <c r="E412">
        <v>5</v>
      </c>
      <c r="F412" t="s">
        <v>1520</v>
      </c>
      <c r="G412">
        <v>1</v>
      </c>
      <c r="H412">
        <v>5</v>
      </c>
      <c r="I412">
        <v>5</v>
      </c>
      <c r="J412">
        <v>5</v>
      </c>
      <c r="K412">
        <v>28.1</v>
      </c>
      <c r="L412">
        <v>28.1</v>
      </c>
      <c r="M412">
        <v>28.1</v>
      </c>
      <c r="N412">
        <v>18.122</v>
      </c>
      <c r="O412">
        <v>160</v>
      </c>
      <c r="P412">
        <v>160</v>
      </c>
      <c r="Q412">
        <v>0</v>
      </c>
      <c r="R412">
        <v>35.904000000000003</v>
      </c>
      <c r="S412">
        <v>638820000</v>
      </c>
      <c r="T412">
        <v>70979000</v>
      </c>
      <c r="U412">
        <f>T412/T423</f>
        <v>3.9580319466020404E-4</v>
      </c>
      <c r="V412">
        <f>U412*W423</f>
        <v>3.9580319466020406E-2</v>
      </c>
      <c r="W412">
        <v>23</v>
      </c>
    </row>
    <row r="413" spans="1:26" x14ac:dyDescent="0.25">
      <c r="A413" t="s">
        <v>1521</v>
      </c>
      <c r="B413" t="s">
        <v>1521</v>
      </c>
      <c r="C413">
        <v>2</v>
      </c>
      <c r="D413">
        <v>2</v>
      </c>
      <c r="E413">
        <v>2</v>
      </c>
      <c r="F413" t="s">
        <v>1522</v>
      </c>
      <c r="G413">
        <v>1</v>
      </c>
      <c r="H413">
        <v>2</v>
      </c>
      <c r="I413">
        <v>2</v>
      </c>
      <c r="J413">
        <v>2</v>
      </c>
      <c r="K413">
        <v>5.2</v>
      </c>
      <c r="L413">
        <v>5.2</v>
      </c>
      <c r="M413">
        <v>5.2</v>
      </c>
      <c r="N413">
        <v>55.683</v>
      </c>
      <c r="O413">
        <v>501</v>
      </c>
      <c r="P413">
        <v>501</v>
      </c>
      <c r="Q413">
        <v>0</v>
      </c>
      <c r="R413">
        <v>13.206</v>
      </c>
      <c r="S413">
        <v>77164000</v>
      </c>
      <c r="T413">
        <v>2660800</v>
      </c>
      <c r="U413">
        <f>T413/T423</f>
        <v>1.4837531387478984E-5</v>
      </c>
      <c r="V413">
        <f>U413*W423</f>
        <v>1.4837531387478984E-3</v>
      </c>
      <c r="W413">
        <v>6</v>
      </c>
      <c r="X413">
        <v>628</v>
      </c>
      <c r="Z413">
        <v>388</v>
      </c>
    </row>
    <row r="414" spans="1:26" x14ac:dyDescent="0.25">
      <c r="A414" t="s">
        <v>1523</v>
      </c>
      <c r="B414" t="s">
        <v>1523</v>
      </c>
      <c r="C414">
        <v>1</v>
      </c>
      <c r="D414">
        <v>1</v>
      </c>
      <c r="E414">
        <v>1</v>
      </c>
      <c r="F414" t="s">
        <v>1524</v>
      </c>
      <c r="G414">
        <v>1</v>
      </c>
      <c r="H414">
        <v>1</v>
      </c>
      <c r="I414">
        <v>1</v>
      </c>
      <c r="J414">
        <v>1</v>
      </c>
      <c r="K414">
        <v>9.1</v>
      </c>
      <c r="L414">
        <v>9.1</v>
      </c>
      <c r="M414">
        <v>9.1</v>
      </c>
      <c r="N414">
        <v>20.745000000000001</v>
      </c>
      <c r="O414">
        <v>186</v>
      </c>
      <c r="P414">
        <v>186</v>
      </c>
      <c r="Q414">
        <v>0</v>
      </c>
      <c r="R414">
        <v>7.6048999999999998</v>
      </c>
      <c r="S414">
        <v>42669000</v>
      </c>
      <c r="T414">
        <v>5333700</v>
      </c>
      <c r="U414">
        <f>T414/T423</f>
        <v>2.9742536515858637E-5</v>
      </c>
      <c r="V414">
        <f>U414*W423</f>
        <v>2.9742536515858639E-3</v>
      </c>
      <c r="W414">
        <v>3</v>
      </c>
      <c r="X414" t="s">
        <v>1525</v>
      </c>
      <c r="Z414" t="s">
        <v>1526</v>
      </c>
    </row>
    <row r="415" spans="1:26" x14ac:dyDescent="0.25">
      <c r="A415" t="s">
        <v>1527</v>
      </c>
      <c r="B415" t="s">
        <v>1527</v>
      </c>
      <c r="C415" t="s">
        <v>1528</v>
      </c>
      <c r="D415" t="s">
        <v>1528</v>
      </c>
      <c r="E415" t="s">
        <v>1529</v>
      </c>
      <c r="F415" t="s">
        <v>1530</v>
      </c>
      <c r="G415">
        <v>10</v>
      </c>
      <c r="H415">
        <v>9</v>
      </c>
      <c r="I415">
        <v>9</v>
      </c>
      <c r="J415">
        <v>1</v>
      </c>
      <c r="K415">
        <v>34</v>
      </c>
      <c r="L415">
        <v>34</v>
      </c>
      <c r="M415">
        <v>5</v>
      </c>
      <c r="N415">
        <v>38.179000000000002</v>
      </c>
      <c r="O415">
        <v>341</v>
      </c>
      <c r="P415" t="s">
        <v>1531</v>
      </c>
      <c r="Q415">
        <v>0</v>
      </c>
      <c r="R415">
        <v>78.388000000000005</v>
      </c>
      <c r="S415">
        <v>100850000</v>
      </c>
      <c r="T415">
        <v>5932200</v>
      </c>
      <c r="U415">
        <f>T415/T423</f>
        <v>3.3079977336441235E-5</v>
      </c>
      <c r="V415">
        <f>U415*W423</f>
        <v>3.3079977336441233E-3</v>
      </c>
      <c r="W415">
        <v>22</v>
      </c>
      <c r="X415" t="s">
        <v>1532</v>
      </c>
      <c r="Z415" t="s">
        <v>1533</v>
      </c>
    </row>
    <row r="416" spans="1:26" x14ac:dyDescent="0.25">
      <c r="A416" t="s">
        <v>1534</v>
      </c>
      <c r="B416" t="s">
        <v>1534</v>
      </c>
      <c r="C416">
        <v>2</v>
      </c>
      <c r="D416">
        <v>2</v>
      </c>
      <c r="E416">
        <v>2</v>
      </c>
      <c r="F416" t="s">
        <v>1535</v>
      </c>
      <c r="G416">
        <v>1</v>
      </c>
      <c r="H416">
        <v>2</v>
      </c>
      <c r="I416">
        <v>2</v>
      </c>
      <c r="J416">
        <v>2</v>
      </c>
      <c r="K416">
        <v>11.9</v>
      </c>
      <c r="L416">
        <v>11.9</v>
      </c>
      <c r="M416">
        <v>11.9</v>
      </c>
      <c r="N416">
        <v>9.3377999999999997</v>
      </c>
      <c r="O416">
        <v>84</v>
      </c>
      <c r="P416">
        <v>84</v>
      </c>
      <c r="Q416">
        <v>0</v>
      </c>
      <c r="R416">
        <v>14.286</v>
      </c>
      <c r="S416">
        <v>3489800000</v>
      </c>
      <c r="T416">
        <v>872450000</v>
      </c>
      <c r="U416">
        <f>T416/T423</f>
        <v>4.8650797726270444E-3</v>
      </c>
      <c r="V416">
        <f>U416*W423</f>
        <v>0.48650797726270445</v>
      </c>
      <c r="W416">
        <v>23</v>
      </c>
    </row>
    <row r="417" spans="1:26" x14ac:dyDescent="0.25">
      <c r="A417" t="s">
        <v>1536</v>
      </c>
      <c r="B417" t="s">
        <v>1536</v>
      </c>
      <c r="C417">
        <v>19</v>
      </c>
      <c r="D417">
        <v>19</v>
      </c>
      <c r="E417">
        <v>2</v>
      </c>
      <c r="F417" t="s">
        <v>1537</v>
      </c>
      <c r="G417">
        <v>1</v>
      </c>
      <c r="H417">
        <v>19</v>
      </c>
      <c r="I417">
        <v>19</v>
      </c>
      <c r="J417">
        <v>2</v>
      </c>
      <c r="K417">
        <v>80.599999999999994</v>
      </c>
      <c r="L417">
        <v>80.599999999999994</v>
      </c>
      <c r="M417">
        <v>7.1</v>
      </c>
      <c r="N417">
        <v>18.155000000000001</v>
      </c>
      <c r="O417">
        <v>155</v>
      </c>
      <c r="P417">
        <v>155</v>
      </c>
      <c r="Q417">
        <v>0</v>
      </c>
      <c r="R417">
        <v>323.31</v>
      </c>
      <c r="S417">
        <v>174720000000</v>
      </c>
      <c r="T417">
        <v>14560000000</v>
      </c>
      <c r="U417">
        <f>T417/T423</f>
        <v>8.1191542769728661E-2</v>
      </c>
      <c r="V417">
        <f>U417*W423</f>
        <v>8.119154276972866</v>
      </c>
      <c r="W417">
        <v>614</v>
      </c>
    </row>
    <row r="418" spans="1:26" x14ac:dyDescent="0.25">
      <c r="A418" t="s">
        <v>1538</v>
      </c>
      <c r="B418" t="s">
        <v>1538</v>
      </c>
      <c r="C418">
        <v>12</v>
      </c>
      <c r="D418">
        <v>12</v>
      </c>
      <c r="E418">
        <v>10</v>
      </c>
      <c r="F418" t="s">
        <v>1539</v>
      </c>
      <c r="G418">
        <v>1</v>
      </c>
      <c r="H418">
        <v>12</v>
      </c>
      <c r="I418">
        <v>12</v>
      </c>
      <c r="J418">
        <v>10</v>
      </c>
      <c r="K418">
        <v>50.7</v>
      </c>
      <c r="L418">
        <v>50.7</v>
      </c>
      <c r="M418">
        <v>41</v>
      </c>
      <c r="N418">
        <v>14.528</v>
      </c>
      <c r="O418">
        <v>134</v>
      </c>
      <c r="P418">
        <v>134</v>
      </c>
      <c r="Q418">
        <v>0</v>
      </c>
      <c r="R418">
        <v>184.72</v>
      </c>
      <c r="S418">
        <v>50268000000</v>
      </c>
      <c r="T418">
        <v>7181200000</v>
      </c>
      <c r="U418">
        <f>T418/T423</f>
        <v>4.0044828773212603E-2</v>
      </c>
      <c r="V418">
        <f>U418*W423</f>
        <v>4.0044828773212604</v>
      </c>
      <c r="W418">
        <v>195</v>
      </c>
    </row>
    <row r="419" spans="1:26" x14ac:dyDescent="0.25">
      <c r="A419" t="s">
        <v>1540</v>
      </c>
      <c r="B419" t="s">
        <v>1540</v>
      </c>
      <c r="C419">
        <v>5</v>
      </c>
      <c r="D419">
        <v>4</v>
      </c>
      <c r="E419">
        <v>4</v>
      </c>
      <c r="F419" t="s">
        <v>1541</v>
      </c>
      <c r="G419">
        <v>1</v>
      </c>
      <c r="H419">
        <v>5</v>
      </c>
      <c r="I419">
        <v>4</v>
      </c>
      <c r="J419">
        <v>4</v>
      </c>
      <c r="K419">
        <v>15.4</v>
      </c>
      <c r="L419">
        <v>9.5</v>
      </c>
      <c r="M419">
        <v>9.5</v>
      </c>
      <c r="N419">
        <v>18.323</v>
      </c>
      <c r="O419">
        <v>169</v>
      </c>
      <c r="P419">
        <v>169</v>
      </c>
      <c r="Q419">
        <v>0</v>
      </c>
      <c r="R419">
        <v>71.802999999999997</v>
      </c>
      <c r="S419">
        <v>20613000000</v>
      </c>
      <c r="T419">
        <v>2290300000</v>
      </c>
      <c r="U419">
        <f>T419/T423</f>
        <v>1.2771496593784997E-2</v>
      </c>
      <c r="V419">
        <f>U419*W423</f>
        <v>1.2771496593784997</v>
      </c>
      <c r="W419">
        <v>117</v>
      </c>
      <c r="X419" t="s">
        <v>1542</v>
      </c>
      <c r="Z419" t="s">
        <v>1543</v>
      </c>
    </row>
    <row r="420" spans="1:26" x14ac:dyDescent="0.25">
      <c r="A420" t="s">
        <v>1544</v>
      </c>
      <c r="B420" t="s">
        <v>1544</v>
      </c>
      <c r="C420">
        <v>1</v>
      </c>
      <c r="D420">
        <v>1</v>
      </c>
      <c r="E420">
        <v>1</v>
      </c>
      <c r="F420" t="s">
        <v>1545</v>
      </c>
      <c r="G420">
        <v>1</v>
      </c>
      <c r="H420">
        <v>1</v>
      </c>
      <c r="I420">
        <v>1</v>
      </c>
      <c r="J420">
        <v>1</v>
      </c>
      <c r="K420">
        <v>5</v>
      </c>
      <c r="L420">
        <v>5</v>
      </c>
      <c r="M420">
        <v>5</v>
      </c>
      <c r="N420">
        <v>24.018999999999998</v>
      </c>
      <c r="O420">
        <v>218</v>
      </c>
      <c r="P420">
        <v>218</v>
      </c>
      <c r="Q420">
        <v>0</v>
      </c>
      <c r="R420">
        <v>16.667000000000002</v>
      </c>
      <c r="S420">
        <v>95612000</v>
      </c>
      <c r="T420">
        <v>6829400</v>
      </c>
      <c r="U420">
        <f>T420/T423</f>
        <v>3.8083071579092372E-5</v>
      </c>
      <c r="V420">
        <f>U420*W423</f>
        <v>3.8083071579092373E-3</v>
      </c>
      <c r="W420">
        <v>3</v>
      </c>
    </row>
    <row r="421" spans="1:26" x14ac:dyDescent="0.25">
      <c r="A421" t="s">
        <v>1546</v>
      </c>
      <c r="B421" t="s">
        <v>1546</v>
      </c>
      <c r="C421">
        <v>1</v>
      </c>
      <c r="D421">
        <v>1</v>
      </c>
      <c r="E421">
        <v>1</v>
      </c>
      <c r="F421" t="s">
        <v>1547</v>
      </c>
      <c r="G421">
        <v>1</v>
      </c>
      <c r="H421">
        <v>1</v>
      </c>
      <c r="I421">
        <v>1</v>
      </c>
      <c r="J421">
        <v>1</v>
      </c>
      <c r="K421">
        <v>9</v>
      </c>
      <c r="L421">
        <v>9</v>
      </c>
      <c r="M421">
        <v>9</v>
      </c>
      <c r="N421">
        <v>20.576000000000001</v>
      </c>
      <c r="O421">
        <v>189</v>
      </c>
      <c r="P421">
        <v>189</v>
      </c>
      <c r="Q421">
        <v>0</v>
      </c>
      <c r="R421">
        <v>8.8879000000000001</v>
      </c>
      <c r="S421">
        <v>49119000</v>
      </c>
      <c r="T421">
        <v>6139900</v>
      </c>
      <c r="U421">
        <f>T421/T423</f>
        <v>3.4238183616198966E-5</v>
      </c>
      <c r="V421">
        <f>U421*W423</f>
        <v>3.4238183616198967E-3</v>
      </c>
      <c r="W421">
        <v>2</v>
      </c>
    </row>
    <row r="422" spans="1:26" x14ac:dyDescent="0.25">
      <c r="A422" t="s">
        <v>1548</v>
      </c>
      <c r="B422" t="s">
        <v>1548</v>
      </c>
      <c r="C422" t="s">
        <v>1549</v>
      </c>
      <c r="D422" t="s">
        <v>1550</v>
      </c>
      <c r="E422" t="s">
        <v>1427</v>
      </c>
      <c r="F422" t="s">
        <v>1551</v>
      </c>
      <c r="G422">
        <v>3</v>
      </c>
      <c r="H422">
        <v>18</v>
      </c>
      <c r="I422">
        <v>4</v>
      </c>
      <c r="J422">
        <v>1</v>
      </c>
      <c r="K422">
        <v>60.4</v>
      </c>
      <c r="L422">
        <v>20.399999999999999</v>
      </c>
      <c r="M422">
        <v>8.3000000000000007</v>
      </c>
      <c r="N422">
        <v>27.79</v>
      </c>
      <c r="O422">
        <v>240</v>
      </c>
      <c r="P422" t="s">
        <v>1552</v>
      </c>
      <c r="Q422">
        <v>0</v>
      </c>
      <c r="R422">
        <v>117.32</v>
      </c>
      <c r="S422">
        <v>16133000000</v>
      </c>
      <c r="T422">
        <v>896290000</v>
      </c>
      <c r="U422">
        <f>T422/T423</f>
        <v>4.9980197712280287E-3</v>
      </c>
      <c r="V422">
        <f>U422*W423</f>
        <v>0.49980197712280289</v>
      </c>
      <c r="W422">
        <v>278</v>
      </c>
      <c r="X422" t="s">
        <v>1553</v>
      </c>
      <c r="Z422" t="s">
        <v>1554</v>
      </c>
    </row>
    <row r="423" spans="1:26" x14ac:dyDescent="0.25">
      <c r="A423" s="1" t="s">
        <v>1557</v>
      </c>
      <c r="T423" s="1">
        <f>SUM(T2:T422)</f>
        <v>179329022498</v>
      </c>
      <c r="U423">
        <f>SUM(U2:U422)</f>
        <v>1.0000022885141193</v>
      </c>
      <c r="V423">
        <f>SUM(V2:V422)</f>
        <v>99.996850985350122</v>
      </c>
      <c r="W423">
        <v>10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aliotis_nacre_soluble_B_protei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n, Karlheinz</dc:creator>
  <cp:lastModifiedBy>Mann, Karlheinz</cp:lastModifiedBy>
  <dcterms:created xsi:type="dcterms:W3CDTF">2016-03-03T14:50:51Z</dcterms:created>
  <dcterms:modified xsi:type="dcterms:W3CDTF">2016-05-02T14:03:31Z</dcterms:modified>
</cp:coreProperties>
</file>